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deng/Desktop/Nature submission/Submission-3rd revision/upload/files_1116/2-Source data/"/>
    </mc:Choice>
  </mc:AlternateContent>
  <xr:revisionPtr revIDLastSave="0" documentId="13_ncr:1_{D8687D40-674D-B845-A543-6027AAB99A86}" xr6:coauthVersionLast="47" xr6:coauthVersionMax="47" xr10:uidLastSave="{00000000-0000-0000-0000-000000000000}"/>
  <bookViews>
    <workbookView xWindow="0" yWindow="500" windowWidth="22440" windowHeight="16080" activeTab="3" xr2:uid="{8354F1B3-6752-CF4A-9CD9-5353FDAE2754}"/>
  </bookViews>
  <sheets>
    <sheet name="Extended data Fig5a" sheetId="5" r:id="rId1"/>
    <sheet name="Extended data Fig5c" sheetId="6" r:id="rId2"/>
    <sheet name="Extended data Fig5d" sheetId="7" r:id="rId3"/>
    <sheet name="Extended data Fig5f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888" i="5" l="1"/>
  <c r="AS887" i="5" s="1"/>
  <c r="AS690" i="5" s="1"/>
  <c r="AT888" i="5"/>
  <c r="AT887" i="5" s="1"/>
  <c r="AT690" i="5" s="1"/>
  <c r="AT689" i="5" s="1"/>
  <c r="AT568" i="5" s="1"/>
  <c r="AT567" i="5" s="1"/>
  <c r="AT452" i="5" s="1"/>
  <c r="AT451" i="5" s="1"/>
  <c r="AT312" i="5" s="1"/>
  <c r="AT311" i="5" s="1"/>
  <c r="AT22" i="5" s="1"/>
  <c r="AT21" i="5" s="1"/>
  <c r="AU888" i="5"/>
  <c r="AV888" i="5"/>
  <c r="AV887" i="5" s="1"/>
  <c r="AV690" i="5" s="1"/>
  <c r="AV689" i="5" s="1"/>
  <c r="AV568" i="5" s="1"/>
  <c r="AV567" i="5" s="1"/>
  <c r="AV452" i="5" s="1"/>
  <c r="AV451" i="5" s="1"/>
  <c r="AV312" i="5" s="1"/>
  <c r="AV311" i="5" s="1"/>
  <c r="AV22" i="5" s="1"/>
  <c r="AV21" i="5" s="1"/>
  <c r="AW888" i="5"/>
  <c r="AW887" i="5" s="1"/>
  <c r="AW690" i="5" s="1"/>
  <c r="AW689" i="5" s="1"/>
  <c r="AW568" i="5" s="1"/>
  <c r="AW567" i="5" s="1"/>
  <c r="AW452" i="5" s="1"/>
  <c r="AW451" i="5" s="1"/>
  <c r="AW312" i="5" s="1"/>
  <c r="AW311" i="5" s="1"/>
  <c r="AW22" i="5" s="1"/>
  <c r="AW21" i="5" s="1"/>
  <c r="AX888" i="5"/>
  <c r="AX887" i="5" s="1"/>
  <c r="AX690" i="5" s="1"/>
  <c r="AX689" i="5" s="1"/>
  <c r="AX568" i="5" s="1"/>
  <c r="AX567" i="5" s="1"/>
  <c r="AX452" i="5" s="1"/>
  <c r="AX451" i="5" s="1"/>
  <c r="AX312" i="5" s="1"/>
  <c r="AX311" i="5" s="1"/>
  <c r="AX22" i="5" s="1"/>
  <c r="AX21" i="5" s="1"/>
  <c r="AY888" i="5"/>
  <c r="AY887" i="5" s="1"/>
  <c r="AY690" i="5" s="1"/>
  <c r="AY689" i="5" s="1"/>
  <c r="AY568" i="5" s="1"/>
  <c r="AY567" i="5" s="1"/>
  <c r="AY452" i="5" s="1"/>
  <c r="AY451" i="5" s="1"/>
  <c r="AY312" i="5" s="1"/>
  <c r="AY311" i="5" s="1"/>
  <c r="AY22" i="5" s="1"/>
  <c r="AY21" i="5" s="1"/>
  <c r="AZ888" i="5"/>
  <c r="AZ887" i="5" s="1"/>
  <c r="AZ690" i="5" s="1"/>
  <c r="AZ689" i="5" s="1"/>
  <c r="AZ568" i="5" s="1"/>
  <c r="AZ567" i="5" s="1"/>
  <c r="AZ452" i="5" s="1"/>
  <c r="AZ451" i="5" s="1"/>
  <c r="AZ312" i="5" s="1"/>
  <c r="AZ311" i="5" s="1"/>
  <c r="AZ22" i="5" s="1"/>
  <c r="AZ21" i="5" s="1"/>
  <c r="BA888" i="5"/>
  <c r="BA887" i="5" s="1"/>
  <c r="BA690" i="5" s="1"/>
  <c r="BA689" i="5" s="1"/>
  <c r="BA568" i="5" s="1"/>
  <c r="BA567" i="5" s="1"/>
  <c r="BA452" i="5" s="1"/>
  <c r="BA451" i="5" s="1"/>
  <c r="BA312" i="5" s="1"/>
  <c r="BA311" i="5" s="1"/>
  <c r="BA22" i="5" s="1"/>
  <c r="BA21" i="5" s="1"/>
  <c r="AR888" i="5"/>
  <c r="AR887" i="5" s="1"/>
  <c r="AR690" i="5" s="1"/>
  <c r="AR689" i="5" s="1"/>
  <c r="AR568" i="5" s="1"/>
  <c r="AR567" i="5" s="1"/>
  <c r="AR452" i="5" s="1"/>
  <c r="AR451" i="5" s="1"/>
  <c r="AR312" i="5" s="1"/>
  <c r="AR311" i="5" s="1"/>
  <c r="AR22" i="5" s="1"/>
  <c r="AR21" i="5" s="1"/>
  <c r="AQ888" i="5"/>
  <c r="AQ887" i="5" s="1"/>
  <c r="AQ690" i="5" s="1"/>
  <c r="AQ689" i="5" s="1"/>
  <c r="AQ568" i="5" s="1"/>
  <c r="AQ567" i="5" s="1"/>
  <c r="AQ452" i="5" s="1"/>
  <c r="AQ451" i="5" s="1"/>
  <c r="AQ312" i="5" s="1"/>
  <c r="AQ311" i="5" s="1"/>
  <c r="AQ22" i="5" s="1"/>
  <c r="AQ21" i="5" s="1"/>
  <c r="AP888" i="5"/>
  <c r="AP887" i="5" s="1"/>
  <c r="AP690" i="5" s="1"/>
  <c r="AP689" i="5" s="1"/>
  <c r="AP568" i="5" s="1"/>
  <c r="AP567" i="5" s="1"/>
  <c r="AP452" i="5" s="1"/>
  <c r="AP451" i="5" s="1"/>
  <c r="AP312" i="5" s="1"/>
  <c r="AP311" i="5" s="1"/>
  <c r="AP22" i="5" s="1"/>
  <c r="AP21" i="5" s="1"/>
  <c r="AO888" i="5"/>
  <c r="AO887" i="5" s="1"/>
  <c r="AO690" i="5" s="1"/>
  <c r="AO689" i="5" s="1"/>
  <c r="AO568" i="5" s="1"/>
  <c r="AO567" i="5" s="1"/>
  <c r="AO452" i="5" s="1"/>
  <c r="AO451" i="5" s="1"/>
  <c r="AO312" i="5" s="1"/>
  <c r="AO311" i="5" s="1"/>
  <c r="AO22" i="5" s="1"/>
  <c r="AO21" i="5" s="1"/>
  <c r="AN888" i="5"/>
  <c r="AN887" i="5" s="1"/>
  <c r="AN690" i="5" s="1"/>
  <c r="AN689" i="5" s="1"/>
  <c r="AN568" i="5" s="1"/>
  <c r="AN567" i="5" s="1"/>
  <c r="AN452" i="5" s="1"/>
  <c r="AN451" i="5" s="1"/>
  <c r="AN312" i="5" s="1"/>
  <c r="AN311" i="5" s="1"/>
  <c r="AN22" i="5" s="1"/>
  <c r="AN21" i="5" s="1"/>
  <c r="AM888" i="5"/>
  <c r="AM887" i="5" s="1"/>
  <c r="AM690" i="5" s="1"/>
  <c r="AM689" i="5" s="1"/>
  <c r="AM568" i="5" s="1"/>
  <c r="AM567" i="5" s="1"/>
  <c r="AM452" i="5" s="1"/>
  <c r="AM451" i="5" s="1"/>
  <c r="AM312" i="5" s="1"/>
  <c r="AM311" i="5" s="1"/>
  <c r="AM22" i="5" s="1"/>
  <c r="AM21" i="5" s="1"/>
  <c r="AL888" i="5"/>
  <c r="AL887" i="5" s="1"/>
  <c r="AL690" i="5" s="1"/>
  <c r="AL689" i="5" s="1"/>
  <c r="AL568" i="5" s="1"/>
  <c r="AL567" i="5" s="1"/>
  <c r="AL452" i="5" s="1"/>
  <c r="AL451" i="5" s="1"/>
  <c r="AL312" i="5" s="1"/>
  <c r="AL311" i="5" s="1"/>
  <c r="AL22" i="5" s="1"/>
  <c r="AL21" i="5" s="1"/>
  <c r="AK888" i="5"/>
  <c r="AK887" i="5" s="1"/>
  <c r="AK690" i="5" s="1"/>
  <c r="AK689" i="5" s="1"/>
  <c r="AK568" i="5" s="1"/>
  <c r="AK567" i="5" s="1"/>
  <c r="AK452" i="5" s="1"/>
  <c r="AK451" i="5" s="1"/>
  <c r="AK312" i="5" s="1"/>
  <c r="AK311" i="5" s="1"/>
  <c r="AK22" i="5" s="1"/>
  <c r="AK21" i="5" s="1"/>
  <c r="AJ888" i="5"/>
  <c r="AJ887" i="5" s="1"/>
  <c r="AJ690" i="5" s="1"/>
  <c r="AJ689" i="5" s="1"/>
  <c r="AJ568" i="5" s="1"/>
  <c r="AJ567" i="5" s="1"/>
  <c r="AJ452" i="5" s="1"/>
  <c r="AJ451" i="5" s="1"/>
  <c r="AJ312" i="5" s="1"/>
  <c r="AJ311" i="5" s="1"/>
  <c r="AJ22" i="5" s="1"/>
  <c r="AJ21" i="5" s="1"/>
  <c r="BB888" i="5" l="1"/>
  <c r="AS689" i="5"/>
  <c r="AS568" i="5" s="1"/>
  <c r="AU887" i="5"/>
  <c r="AU690" i="5" s="1"/>
  <c r="AU689" i="5" s="1"/>
  <c r="AU568" i="5" s="1"/>
  <c r="AU567" i="5" s="1"/>
  <c r="AU452" i="5" s="1"/>
  <c r="AU451" i="5" s="1"/>
  <c r="AU312" i="5" s="1"/>
  <c r="AU311" i="5" s="1"/>
  <c r="AU22" i="5" s="1"/>
  <c r="AU21" i="5" s="1"/>
  <c r="BB690" i="5" l="1"/>
  <c r="BB568" i="5"/>
  <c r="AS567" i="5"/>
  <c r="AS452" i="5" s="1"/>
  <c r="BB452" i="5" l="1"/>
  <c r="AS451" i="5"/>
  <c r="AS312" i="5" s="1"/>
  <c r="BB312" i="5" l="1"/>
  <c r="AS311" i="5"/>
  <c r="AS22" i="5" s="1"/>
  <c r="BB22" i="5" l="1"/>
  <c r="AS21" i="5"/>
</calcChain>
</file>

<file path=xl/sharedStrings.xml><?xml version="1.0" encoding="utf-8"?>
<sst xmlns="http://schemas.openxmlformats.org/spreadsheetml/2006/main" count="325" uniqueCount="160">
  <si>
    <t>CCL3 relative MFI</t>
  </si>
  <si>
    <t>Control</t>
  </si>
  <si>
    <t>KPC</t>
  </si>
  <si>
    <t>CCL4 relative MFI</t>
  </si>
  <si>
    <t>CCL5 relative MFI</t>
  </si>
  <si>
    <t>IL12p70 relative MFI</t>
  </si>
  <si>
    <t>IL15 relative MFI</t>
  </si>
  <si>
    <t>IL18 relative MFI</t>
  </si>
  <si>
    <t>Channel 2</t>
  </si>
  <si>
    <t>KPC-1</t>
  </si>
  <si>
    <t>KPC-2</t>
  </si>
  <si>
    <t>KPC-3</t>
  </si>
  <si>
    <t>TF-1</t>
  </si>
  <si>
    <t>TF-2</t>
  </si>
  <si>
    <t>TF-3</t>
  </si>
  <si>
    <t>Mean</t>
  </si>
  <si>
    <t>40X-KPC-CK19-488CCL3-647-F480-405-Tim4-555-2-1000&amp;1000-FOV1-surface_Statistics</t>
  </si>
  <si>
    <t>40X-KPC-CK19-488CCL3-647-F480-405-Tim4-555-2-1000&amp;1000-FOV3-surface_Statistics</t>
  </si>
  <si>
    <t>40X-KPC-CK19-488CCL3-647-F480-405-Tim4-555-2-1000&amp;1000-FOV4-surface_Statistics</t>
  </si>
  <si>
    <t>40X-KPC-CK19-488CCL3-647-F480-405-Tim4-555-3-1000&amp;1000-FOV4-surface_Statistics</t>
  </si>
  <si>
    <t>40X-KPC-CK19-488CCL3-647-F480-405-Tim4-555-3-1000&amp;1000-FOV5-surface_Statistics</t>
  </si>
  <si>
    <t>40X-KPC-CK19-488CCL3-647-F480-405-Tim4-555-3-1000&amp;1000-FOV6-surface_Statistics</t>
  </si>
  <si>
    <t>40X-KPC-CK19-488CCL3-647-F480-405-Tim4-555-4-1000&amp;1000-FOV1-surface_Statistics</t>
  </si>
  <si>
    <t>40X-KPC-CK19-488CCL3-647-F480-405-Tim4-555-4-1000&amp;1000-FOV4-surface_Statistics</t>
  </si>
  <si>
    <t>40X-KPC-CK19-488CCL3-647-F480-405-Tim4-555-4-1000&amp;1000-FOV5-surface_Statistics</t>
  </si>
  <si>
    <t>40X-TF-CK19-488CCL3-647-F480-405-Tim4-555-1-1000&amp;1000-FOV3-surface_Statistics</t>
  </si>
  <si>
    <t>40X-TF-CK19-488CCL3-647-F480-405-Tim4-555-1-1000&amp;1000-FOV4-surface_Statistics</t>
  </si>
  <si>
    <t>40X-TF-CK19-488CCL3-647-F480-405-Tim4-555-1-1000&amp;1000-FOV5-surface_Statistics</t>
  </si>
  <si>
    <t>40X-TF-CK19-488CCL3-647-F480-405-Tim4-555-2-1000&amp;1000-FOV1-surface_Statistics</t>
  </si>
  <si>
    <t>40X-TF-CK19-488CCL3-647-F480-405-Tim4-555-2-1000&amp;1000-FOV2-surface_Statistics</t>
  </si>
  <si>
    <t>40X-TF-CK19-488CCL3-647-F480-405-Tim4-555-2-1000&amp;1000-FOV5-surface_Statistics</t>
  </si>
  <si>
    <t>40X-TF-CK19-488CCL3-647-F480-405-Tim4-555-3-1000&amp;1000-FOV1-surface_Statistics</t>
  </si>
  <si>
    <t>40X-TF-CK19-488CCL3-647-F480-405-Tim4-555-3-1000&amp;1000-FOV3-surface_Statistics</t>
  </si>
  <si>
    <t>40X-TF-CK19-488CCL3-647-F480-405-Tim4-555-3-1000&amp;1000-FOV4-surface_Statistics</t>
  </si>
  <si>
    <t>Raw CCL3</t>
  </si>
  <si>
    <t>TF mean</t>
  </si>
  <si>
    <t>40X-KPC-CK19-488-CCL4-647-F480-405-Tim4-555-3-1000&amp;1000-fov2-surface_Statistics</t>
  </si>
  <si>
    <t>40X-KPC-CK19-488-CCL4-647-F480-405-Tim4-555-3-1000&amp;1000-fov6-surface_Statistics</t>
  </si>
  <si>
    <t>40X-KPC-CK19-488-CCL4-647-F480-405-Tim4-555-3-1000&amp;1000-fov7-surface_Statistics</t>
  </si>
  <si>
    <t>40X-KPC-CK19-488-CCL4-647-F480-405-Tim4-555-4-1000&amp;1000-FOV2-suface_Statistics</t>
  </si>
  <si>
    <t>40X-KPC-CK19-488-CCL4-647-F480-405-Tim4-555-4-1000&amp;1000-FOV3-surface_Statistics</t>
  </si>
  <si>
    <t>40X-KPC-CK19-488-CCL4-647-F480-405-Tim4-555-4-1000&amp;1000-FOV8-surface_Statistics</t>
  </si>
  <si>
    <t>40X-KPC-CK19-488-CCL4-647-F480-405-Tim4-555-5-1000&amp;1000-FOV8-surface_Statistics</t>
  </si>
  <si>
    <t>40X-KPC-CK19-488-CCL4-647-F480-405-Tim4-555-5-1000&amp;1000-FOV9-surface_Statistics</t>
  </si>
  <si>
    <t>40X-KPC-CK19-488-CCL4-647-F480-405-Tim4-555-5-1000&amp;1000-FOV10-surface_Statistics</t>
  </si>
  <si>
    <t>40X-TF-CK19-488-CCL4-647-F480-405-Tim4-555-1-1000&amp;1000-FOV1-SURFACE_Statistics</t>
  </si>
  <si>
    <t>40X-TF-CK19-488-CCL4-647-F480-405-Tim4-555-1-1000&amp;1000-FOV2-SURFACE_Statistics</t>
  </si>
  <si>
    <t>40X-TF-CK19-488-CCL4-647-F480-405-Tim4-555-1-1000&amp;1000-FOV3-SURFACE_Statistics</t>
  </si>
  <si>
    <t>40X-TF-CK19-488-CCL4-647-F480-405-Tim4-555-2-1000&amp;1000-FOV1-SURFACE_Statistics</t>
  </si>
  <si>
    <t>40X-TF-CK19-488-CCL4-647-F480-405-Tim4-555-2-1000&amp;1000-FOV4-SURFACE_Statistics</t>
  </si>
  <si>
    <t>40X-TF-CK19-488-CCL4-647-F480-405-Tim4-555-2-1000&amp;1000-FOV5-SURFACE_Statistics</t>
  </si>
  <si>
    <t>40X-TF-CK19-488-CCL4-647-F480-405-Tim4-555-3-1000&amp;1000-FOV3-Surface_Statistics</t>
  </si>
  <si>
    <t>40X-TF-CK19-488-CCL4-647-F480-405-Tim4-555-3-1000&amp;1000-FOV4-surface_Statistics</t>
  </si>
  <si>
    <t>40X-TF-CK19-488-CCL4-647-F480-405-Tim4-555-3-1000&amp;1000-FOV5-surface_Statistics</t>
  </si>
  <si>
    <t>CCL5</t>
  </si>
  <si>
    <t>CCL4</t>
  </si>
  <si>
    <t>40X-KPC-CK19-488-CCL5-647-F480-405-Tim4-555-1-1000&amp;1000-FOV5-surface_Statistics</t>
  </si>
  <si>
    <t>40X-KPC-CK19-488-CCL5-647-F480-405-Tim4-555-1-1000&amp;1000-FOV7-surface_Statistics</t>
  </si>
  <si>
    <t>40X-KPC-CK19-488-CCL5-647-F480-405-Tim4-555-1-1000&amp;1000-FOV8-surface_Statistics</t>
  </si>
  <si>
    <t>40X-KPC-CK19-488-CCL5-647-F480-405-Tim4-555-2-1000&amp;1000-FOV3-surface_Statistics</t>
  </si>
  <si>
    <t>40X-KPC-CK19-488-CCL5-647-F480-405-Tim4-555-2-1000&amp;1000-FOV5-surface_Statistics</t>
  </si>
  <si>
    <t>40X-KPC-CK19-488-CCL5-647-F480-405-Tim4-555-2-1000&amp;1000-FOV7-surface_Statistics</t>
  </si>
  <si>
    <t>40X-KPC-CK19-488-CCL5-647-F480-405-Tim4-555-3-1000&amp;1000-FOV3-surface_Statistics</t>
  </si>
  <si>
    <t>40X-KPC-CK19-488-CCL5-647-F480-405-Tim4-555-3-1000&amp;1000-FOV4-surface_Statistics</t>
  </si>
  <si>
    <t>40X-KPC-CK19-488-CCL5-647-F480-405-Tim4-555-3-1000&amp;1000-FOV8-surface_Statistics</t>
  </si>
  <si>
    <t>40X-TF-CK19-488-CCL5-647-F480-405-Tim4-555-1-1000&amp;1000-FOV2-surface_Statistics</t>
  </si>
  <si>
    <t>40X-TF-CK19-488-CCL5-647-F480-405-Tim4-555-1-1000&amp;1000-FOV3-surface_Statistics</t>
  </si>
  <si>
    <t>40X-TF-CK19-488-CCL5-647-F480-405-Tim4-555-1-1000&amp;1000-FOV4-surface_Statistics</t>
  </si>
  <si>
    <t>40X-TF-CK19-488-CCL5-647-F480-405-Tim4-555-2-1000&amp;1000-FOV2-surface_Statistics</t>
  </si>
  <si>
    <t>40X-TF-CK19-488-CCL5-647-F480-405-Tim4-555-2-1000&amp;1000-FOV3-surface_Statistics</t>
  </si>
  <si>
    <t>40X-TF-CK19-488-CCL5-647-F480-405-Tim4-555-2-1000&amp;1000-FOV4-surface_Statistics</t>
  </si>
  <si>
    <t>40X-TF-CK19-488-CCL5-647-F480-405-Tim4-555-3-1000&amp;1000-FOV1-surface_Statistics</t>
  </si>
  <si>
    <t>40X-TF-CK19-488-CCL5-647-F480-405-Tim4-555-3-1000&amp;1000-FOV2-surface_Statistics</t>
  </si>
  <si>
    <t>40X-TF-CK19-488-CCL5-647-F480-405-Tim4-555-3-1000&amp;1000-FOV3-surface_Statistics</t>
  </si>
  <si>
    <t>Normalize</t>
  </si>
  <si>
    <t>40X-KPC-CK19-488-IL12-647-F480-405-Tim4-555-1-1000&amp;1000-FOV1-surface_Statistics</t>
  </si>
  <si>
    <t>40X-KPC-CK19-488-IL12-647-F480-405-Tim4-555-1-1000&amp;1000-FOV2-surface_Statistics</t>
  </si>
  <si>
    <t>40X-KPC-CK19-488-IL12-647-F480-405-Tim4-555-1-1000&amp;1000-FOV3-surface_Statistics</t>
  </si>
  <si>
    <t>40X-KPC-CK19-488-IL12-647-F480-405-Tim4-555-2-1000&amp;1000-FOV1-surface_Statistics</t>
  </si>
  <si>
    <t>40X-KPC-CK19-488-IL12-647-F480-405-Tim4-555-2-1000&amp;1000-FOV5-surface_Statistics</t>
  </si>
  <si>
    <t>40X-KPC-CK19-488-IL12-647-F480-405-Tim4-555-2-1000&amp;1000-FOV7-surface_Statistics</t>
  </si>
  <si>
    <t>40X-KPC-CK19-488-IL12-647-F480-405-Tim4-555-3-1000&amp;1000-FOV3-surface_Statistics</t>
  </si>
  <si>
    <t>40X-KPC-CK19-488-IL12-647-F480-405-Tim4-555-3-1000&amp;1000-FOV4-surface_Statistics</t>
  </si>
  <si>
    <t>40X-KPC-CK19-488-IL12-647-F480-405-Tim4-555-3-1000&amp;1000-FOV7-surface_Statistics</t>
  </si>
  <si>
    <t>40X-TF-CK19-488-IL12-647-F480-405-Tim4-555-2-1000&amp;1000-FOV1-surface_Statistics</t>
  </si>
  <si>
    <t>40X-TF-CK19-488-IL12-647-F480-405-Tim4-555-2-1000&amp;1000-FOV2-surface_Statistics</t>
  </si>
  <si>
    <t>40X-TF-CK19-488-IL12-647-F480-405-Tim4-555-2-1000&amp;1000-FOV3-surface_Statistics</t>
  </si>
  <si>
    <t>40X-TF-CK19-488-IL12-647-F480-405-Tim4-555-3-1000&amp;1000-FOV1-surface_Statistics</t>
  </si>
  <si>
    <t>40X-TF-CK19-488-IL12-647-F480-405-Tim4-555-3-1000&amp;1000-FOV2-surface_Statistics</t>
  </si>
  <si>
    <t>40X-TF-CK19-488-IL12-647-F480-405-Tim4-555-3-1000&amp;1000-FOV3-surface_Statistics</t>
  </si>
  <si>
    <t>40X-TF-CK19-488-IL12-647-F480-405-Tim4-555-4-1000&amp;1000-FOV1-surface_Statistics</t>
  </si>
  <si>
    <t>40X-TF-CK19-488-IL12-647-F480-405-Tim4-555-4-1000&amp;1000-FOV2-surface_Statistics</t>
  </si>
  <si>
    <t>40X-TF-CK19-488-IL12-647-F480-405-Tim4-555-4-1000&amp;1000-FOV4-surface_Statistics</t>
  </si>
  <si>
    <t>IL12p75</t>
  </si>
  <si>
    <t>Mean TF</t>
  </si>
  <si>
    <t>40X-NEW-KPC-CK19-488-IL15-647-F480-405-Tim4-555-2-1000&amp;1000-FOV1-surface_Statistics</t>
  </si>
  <si>
    <t>40X-NEW-KPC-CK19-488-IL15-647-F480-405-Tim4-555-2-1000&amp;1000-FOV3-surface_Statistics</t>
  </si>
  <si>
    <t>40X-NEW-KPC-CK19-488-IL15-647-F480-405-Tim4-555-2-1000&amp;1000-FOV4-surface_Statistics</t>
  </si>
  <si>
    <t>40X-NEW-KPC-CK19-488-IL15-647-F480-405-Tim4-555-3-1000&amp;1000-FOV2-surface_Statistics</t>
  </si>
  <si>
    <t>40X-NEW-KPC-CK19-488-IL15-647-F480-405-Tim4-555-3-1000&amp;1000-FOV6-surface_Statistics</t>
  </si>
  <si>
    <t>40X-NEW-KPC-CK19-488-IL15-647-F480-405-Tim4-555-3-1000&amp;1000-FOV8-surface_Statistics</t>
  </si>
  <si>
    <t>40X-NEW-KPC-CK19-488-IL15-647-F480-405-Tim4-555-4-1000&amp;1000-FOV1-surface_Statistics</t>
  </si>
  <si>
    <t>40X-NEW-KPC-CK19-488-IL15-647-F480-405-Tim4-555-4-1000&amp;1000-FOV4-surface_Statistics</t>
  </si>
  <si>
    <t>40X-NEW-KPC-CK19-488-IL15-647-F480-405-Tim4-555-4-1000&amp;1000-FOV5-surface_Statistics</t>
  </si>
  <si>
    <t>40X-NEW-TF-CK19-488-IL15-647-F480-405-Tim4-555-1-1000&amp;1000-FOV2-surface_Statistics</t>
  </si>
  <si>
    <t>40X-NEW-TF-CK19-488-IL15-647-F480-405-Tim4-555-1-1000&amp;1000-FOV3-surface_Statistics</t>
  </si>
  <si>
    <t>40X-NEW-TF-CK19-488-IL15-647-F480-405-Tim4-555-2-1000&amp;1000-FOV1-surface_Statistics</t>
  </si>
  <si>
    <t>40X-NEW-TF-CK19-488-IL15-647-F480-405-Tim4-555-2-1000&amp;1000-FOV2-surface_Statistics</t>
  </si>
  <si>
    <t>40X-NEW-TF-CK19-488-IL15-647-F480-405-Tim4-555-2-1000&amp;1000-FOV4-surface_Statistics</t>
  </si>
  <si>
    <t>40X-NEW-TF-CK19-488-IL15-647-F480-405-Tim4-555-3-1000&amp;1000-FOV1-surface_Statistics</t>
  </si>
  <si>
    <t>40X-NEW-TF-CK19-488-IL15-647-F480-405-Tim4-555-3-1000&amp;1000-FOV2-surface_Statistics</t>
  </si>
  <si>
    <t>40X-NEW-TF-CK19-488-IL15-647-F480-405-Tim4-555-3-1000&amp;1000-FOV3-surface_Statistics</t>
  </si>
  <si>
    <t>IL15</t>
  </si>
  <si>
    <t>40X-KPC-CK19-488-IL18-647-F480-405-Tim4-555-1-1000&amp;1000-FOV7-SURFACE_Statistics</t>
  </si>
  <si>
    <t>40X-KPC-CK19-488-IL18-647-F480-405-Tim4-555-1-1000&amp;1000-FOV8-SURFACE_Statistics</t>
  </si>
  <si>
    <t>40X-KPC-CK19-488-IL18-647-F480-405-Tim4-555-1-1000&amp;1000-FOV10-SURFACE_Statistics</t>
  </si>
  <si>
    <t>40X-KPC-CK19-488-IL18-647-F480-405-Tim4-555-2-1000&amp;1000-FOV1-SURFACE_Statistics</t>
  </si>
  <si>
    <t>40X-KPC-CK19-488-IL18-647-F480-405-Tim4-555-2-1000&amp;1000-FOV9-SURFACE_Statistics</t>
  </si>
  <si>
    <t>40X-KPC-CK19-488-IL18-647-F480-405-Tim4-555-2-1000&amp;1000-FOV10-SURFACE_Statistics</t>
  </si>
  <si>
    <t>40X-KPC-CK19-488-IL18-647-F480-405-Tim4-555-3-1000&amp;1000-FOV1-SURFACE_Statistics</t>
  </si>
  <si>
    <t>40X-KPC-CK19-488-IL18-647-F480-405-Tim4-555-3-1000&amp;1000-FOV3-SURFACE_Statistics</t>
  </si>
  <si>
    <t>40X-KPC-CK19-488-IL18-647-F480-405-Tim4-555-3-1000&amp;1000-FOV5-SURFACE_Statistics</t>
  </si>
  <si>
    <t>40X-TF-CK19-488-IL18-647-F480-405-Tim4-555-1-1000&amp;1000-FOV4-SURFACE_Statistics</t>
  </si>
  <si>
    <t>40X-TF-CK19-488-IL18-647-F480-405-Tim4-555-1-1000&amp;1000-FOV5-SURFACE_Statistics</t>
  </si>
  <si>
    <t>40X-TF-CK19-488-IL18-647-F480-405-Tim4-555-1-1000&amp;1000-FOV6-SURFACE_Statistics</t>
  </si>
  <si>
    <t>40X-TF-CK19-488-IL18-647-F480-405-Tim4-555-2-1000&amp;1000-FOV1-SURFACE_Statistics</t>
  </si>
  <si>
    <t>40X-TF-CK19-488-IL18-647-F480-405-Tim4-555-2-1000&amp;1000-FOV2-SURFACE_Statistics</t>
  </si>
  <si>
    <t>40X-TF-CK19-488-IL18-647-F480-405-Tim4-555-2-1000&amp;1000-FOV4-SURFACE_Statistics</t>
  </si>
  <si>
    <t>40X-TF-CK19-488-IL18-647-F480-405-Tim4-555-3-1000&amp;1000-FOV1-SURFACE_Statistics</t>
  </si>
  <si>
    <t>40X-TF-CK19-488-IL18-647-F480-405-Tim4-555-3-1000&amp;1000-FOV2-SURFACE_Statistics</t>
  </si>
  <si>
    <t>40X-TF-CK19-488-IL18-647-F480-405-Tim4-555-3-1000&amp;1000-FOV7-SURFACE_Statistics</t>
  </si>
  <si>
    <t>IL18</t>
  </si>
  <si>
    <t>Extended data Fig5a</t>
  </si>
  <si>
    <t>Tim4-MHCII-</t>
  </si>
  <si>
    <t>Tim4+CD206hi</t>
  </si>
  <si>
    <t>Tim4+CD206+</t>
  </si>
  <si>
    <t>Tim4+</t>
  </si>
  <si>
    <r>
      <t>Id3</t>
    </r>
    <r>
      <rPr>
        <i/>
        <vertAlign val="superscript"/>
        <sz val="10"/>
        <color rgb="FF000000"/>
        <rFont val="Arial"/>
        <family val="2"/>
      </rPr>
      <t>-/-</t>
    </r>
  </si>
  <si>
    <r>
      <t>Id3</t>
    </r>
    <r>
      <rPr>
        <i/>
        <vertAlign val="superscript"/>
        <sz val="10"/>
        <color rgb="FF000000"/>
        <rFont val="Arial"/>
        <family val="2"/>
      </rPr>
      <t>+/+</t>
    </r>
  </si>
  <si>
    <r>
      <t>Tim4</t>
    </r>
    <r>
      <rPr>
        <vertAlign val="superscript"/>
        <sz val="10"/>
        <color rgb="FFF98F01"/>
        <rFont val="Arial"/>
        <family val="2"/>
      </rPr>
      <t>+</t>
    </r>
    <r>
      <rPr>
        <sz val="10"/>
        <color rgb="FFF98F01"/>
        <rFont val="Arial"/>
        <family val="2"/>
      </rPr>
      <t>CD206</t>
    </r>
    <r>
      <rPr>
        <vertAlign val="superscript"/>
        <sz val="10"/>
        <color rgb="FFF98F01"/>
        <rFont val="Arial"/>
        <family val="2"/>
      </rPr>
      <t>hi</t>
    </r>
  </si>
  <si>
    <r>
      <t>Tim4</t>
    </r>
    <r>
      <rPr>
        <vertAlign val="superscript"/>
        <sz val="10"/>
        <color rgb="FF76D6FF"/>
        <rFont val="Arial"/>
        <family val="2"/>
      </rPr>
      <t>+</t>
    </r>
    <r>
      <rPr>
        <sz val="10"/>
        <color rgb="FF76D6FF"/>
        <rFont val="Arial"/>
        <family val="2"/>
      </rPr>
      <t>CD206</t>
    </r>
    <r>
      <rPr>
        <vertAlign val="superscript"/>
        <sz val="10"/>
        <color rgb="FF76D6FF"/>
        <rFont val="Arial"/>
        <family val="2"/>
      </rPr>
      <t>+</t>
    </r>
  </si>
  <si>
    <r>
      <t>Tim4</t>
    </r>
    <r>
      <rPr>
        <vertAlign val="superscript"/>
        <sz val="10"/>
        <rFont val="Arial"/>
        <family val="2"/>
      </rPr>
      <t>+</t>
    </r>
  </si>
  <si>
    <t>Tim4-MHCII+</t>
  </si>
  <si>
    <r>
      <t>Clec4f</t>
    </r>
    <r>
      <rPr>
        <i/>
        <vertAlign val="superscript"/>
        <sz val="10"/>
        <rFont val="Arial"/>
        <family val="2"/>
      </rPr>
      <t>Cre</t>
    </r>
    <r>
      <rPr>
        <i/>
        <sz val="10"/>
        <rFont val="Arial"/>
        <family val="2"/>
      </rPr>
      <t>Id3</t>
    </r>
    <r>
      <rPr>
        <i/>
        <vertAlign val="superscript"/>
        <sz val="10"/>
        <rFont val="Arial"/>
        <family val="2"/>
      </rPr>
      <t>f/f</t>
    </r>
  </si>
  <si>
    <r>
      <t>Id3</t>
    </r>
    <r>
      <rPr>
        <i/>
        <vertAlign val="superscript"/>
        <sz val="10"/>
        <rFont val="Arial"/>
        <family val="2"/>
      </rPr>
      <t>f/f</t>
    </r>
  </si>
  <si>
    <t>CD47  relative MFI</t>
  </si>
  <si>
    <r>
      <t>CD47</t>
    </r>
    <r>
      <rPr>
        <vertAlign val="superscript"/>
        <sz val="10"/>
        <color rgb="FF000000"/>
        <rFont val="Arial"/>
        <family val="2"/>
      </rPr>
      <t>bright</t>
    </r>
    <r>
      <rPr>
        <sz val="10"/>
        <color rgb="FF000000"/>
        <rFont val="Arial"/>
        <family val="2"/>
      </rPr>
      <t xml:space="preserve"> 9</t>
    </r>
    <r>
      <rPr>
        <vertAlign val="superscript"/>
        <sz val="10"/>
        <color rgb="FF000000"/>
        <rFont val="Arial"/>
        <family val="2"/>
      </rPr>
      <t xml:space="preserve">+ </t>
    </r>
    <r>
      <rPr>
        <sz val="10"/>
        <color rgb="FF000000"/>
        <rFont val="Arial"/>
        <family val="2"/>
      </rPr>
      <t>133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/%</t>
    </r>
  </si>
  <si>
    <t>CCL3 relative MFI in KCs</t>
  </si>
  <si>
    <t>CCL4 relative MFI in KCs</t>
  </si>
  <si>
    <t>CCL5 relative MFI in KCs</t>
  </si>
  <si>
    <t>IL12 relative MFI in KCs</t>
  </si>
  <si>
    <t>IL15 relative MFI in KCs</t>
  </si>
  <si>
    <t>IL18 relative MFI in KCs</t>
  </si>
  <si>
    <t>Control mice</t>
  </si>
  <si>
    <t>KPC mice</t>
  </si>
  <si>
    <t>Extended data Fig5c</t>
  </si>
  <si>
    <t>Extended data Fig5d</t>
  </si>
  <si>
    <r>
      <t>% CD45.1</t>
    </r>
    <r>
      <rPr>
        <vertAlign val="superscript"/>
        <sz val="10"/>
        <color rgb="FF000000"/>
        <rFont val="Arial"/>
        <family val="2"/>
      </rPr>
      <t>+</t>
    </r>
  </si>
  <si>
    <t>Extended data Fig5f</t>
  </si>
  <si>
    <r>
      <t>Cells / g (x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sz val="10"/>
      <color rgb="FFF98F01"/>
      <name val="Arial"/>
      <family val="2"/>
    </font>
    <font>
      <vertAlign val="superscript"/>
      <sz val="10"/>
      <color rgb="FFF98F01"/>
      <name val="Arial"/>
      <family val="2"/>
    </font>
    <font>
      <sz val="10"/>
      <color rgb="FF76D6FF"/>
      <name val="Arial"/>
      <family val="2"/>
    </font>
    <font>
      <vertAlign val="superscript"/>
      <sz val="10"/>
      <color rgb="FF76D6FF"/>
      <name val="Arial"/>
      <family val="2"/>
    </font>
    <font>
      <vertAlign val="superscript"/>
      <sz val="1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FFC000"/>
      <name val="Arial"/>
      <family val="2"/>
    </font>
    <font>
      <sz val="10"/>
      <color rgb="FF00B0F0"/>
      <name val="Arial"/>
      <family val="2"/>
    </font>
    <font>
      <sz val="10"/>
      <color rgb="FF00B050"/>
      <name val="Arial"/>
      <family val="2"/>
    </font>
    <font>
      <sz val="10"/>
      <color rgb="FF0432FF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readingOrder="1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readingOrder="1"/>
    </xf>
    <xf numFmtId="0" fontId="1" fillId="0" borderId="0" xfId="0" applyFont="1"/>
    <xf numFmtId="2" fontId="3" fillId="0" borderId="1" xfId="0" applyNumberFormat="1" applyFont="1" applyBorder="1" applyAlignment="1">
      <alignment horizontal="left" vertical="top"/>
    </xf>
    <xf numFmtId="2" fontId="16" fillId="0" borderId="1" xfId="0" applyNumberFormat="1" applyFont="1" applyBorder="1" applyAlignment="1">
      <alignment horizontal="left" vertical="top"/>
    </xf>
    <xf numFmtId="2" fontId="15" fillId="0" borderId="1" xfId="0" applyNumberFormat="1" applyFont="1" applyBorder="1" applyAlignment="1">
      <alignment horizontal="left" vertical="top"/>
    </xf>
    <xf numFmtId="2" fontId="1" fillId="0" borderId="1" xfId="0" applyNumberFormat="1" applyFont="1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3" fillId="0" borderId="0" xfId="0" applyNumberFormat="1" applyFont="1" applyAlignment="1">
      <alignment vertical="center" readingOrder="1"/>
    </xf>
    <xf numFmtId="2" fontId="1" fillId="0" borderId="0" xfId="0" applyNumberFormat="1" applyFont="1" applyAlignment="1">
      <alignment vertical="center"/>
    </xf>
    <xf numFmtId="2" fontId="5" fillId="0" borderId="1" xfId="0" applyNumberFormat="1" applyFont="1" applyBorder="1" applyAlignment="1">
      <alignment horizontal="right" vertical="center" readingOrder="1"/>
    </xf>
    <xf numFmtId="2" fontId="2" fillId="0" borderId="0" xfId="0" applyNumberFormat="1" applyFont="1" applyAlignment="1">
      <alignment horizontal="left" vertical="center"/>
    </xf>
    <xf numFmtId="2" fontId="2" fillId="0" borderId="1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 vertical="center" readingOrder="1"/>
    </xf>
    <xf numFmtId="2" fontId="5" fillId="0" borderId="1" xfId="0" applyNumberFormat="1" applyFont="1" applyBorder="1" applyAlignment="1">
      <alignment horizontal="left" vertical="center" readingOrder="1"/>
    </xf>
    <xf numFmtId="2" fontId="14" fillId="0" borderId="1" xfId="0" applyNumberFormat="1" applyFont="1" applyBorder="1" applyAlignment="1">
      <alignment horizontal="left" vertical="center"/>
    </xf>
    <xf numFmtId="2" fontId="13" fillId="0" borderId="1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 readingOrder="1"/>
    </xf>
    <xf numFmtId="2" fontId="18" fillId="0" borderId="1" xfId="0" applyNumberFormat="1" applyFont="1" applyBorder="1" applyAlignment="1">
      <alignment horizontal="left"/>
    </xf>
    <xf numFmtId="2" fontId="18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 vertical="center" readingOrder="1"/>
    </xf>
    <xf numFmtId="2" fontId="9" fillId="0" borderId="3" xfId="0" applyNumberFormat="1" applyFont="1" applyBorder="1" applyAlignment="1">
      <alignment horizontal="center" vertical="center" readingOrder="1"/>
    </xf>
    <xf numFmtId="2" fontId="7" fillId="0" borderId="2" xfId="0" applyNumberFormat="1" applyFont="1" applyBorder="1" applyAlignment="1">
      <alignment horizontal="center" vertical="center" readingOrder="1"/>
    </xf>
    <xf numFmtId="2" fontId="7" fillId="0" borderId="3" xfId="0" applyNumberFormat="1" applyFont="1" applyBorder="1" applyAlignment="1">
      <alignment horizontal="center" vertical="center" readingOrder="1"/>
    </xf>
    <xf numFmtId="2" fontId="3" fillId="0" borderId="2" xfId="0" applyNumberFormat="1" applyFont="1" applyBorder="1" applyAlignment="1">
      <alignment horizontal="center" vertical="center" readingOrder="1"/>
    </xf>
    <xf numFmtId="2" fontId="3" fillId="0" borderId="4" xfId="0" applyNumberFormat="1" applyFont="1" applyBorder="1" applyAlignment="1">
      <alignment horizontal="center" vertical="center" readingOrder="1"/>
    </xf>
    <xf numFmtId="2" fontId="3" fillId="0" borderId="3" xfId="0" applyNumberFormat="1" applyFont="1" applyBorder="1" applyAlignment="1">
      <alignment horizontal="center" vertical="center" readingOrder="1"/>
    </xf>
  </cellXfs>
  <cellStyles count="2">
    <cellStyle name="Normal" xfId="0" builtinId="0"/>
    <cellStyle name="Normal 2" xfId="1" xr:uid="{9D3761D1-DE4A-7946-8DD2-C823EEC202B8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9B210-BA7C-3F45-A4E0-07860C989A6B}">
  <dimension ref="B3:BL984"/>
  <sheetViews>
    <sheetView workbookViewId="0">
      <selection activeCell="C1" sqref="C1:S1048576"/>
    </sheetView>
  </sheetViews>
  <sheetFormatPr baseColWidth="10" defaultRowHeight="13" x14ac:dyDescent="0.2"/>
  <cols>
    <col min="1" max="1" width="10.83203125" style="2"/>
    <col min="2" max="2" width="17.1640625" style="2" customWidth="1"/>
    <col min="3" max="19" width="6.83203125" style="19" customWidth="1"/>
    <col min="20" max="33" width="6.83203125" style="2" customWidth="1"/>
    <col min="34" max="34" width="17.5" style="2" customWidth="1"/>
    <col min="35" max="51" width="6.83203125" style="2" customWidth="1"/>
    <col min="52" max="64" width="5.83203125" style="2" customWidth="1"/>
    <col min="65" max="16384" width="10.83203125" style="2"/>
  </cols>
  <sheetData>
    <row r="3" spans="2:64" x14ac:dyDescent="0.2">
      <c r="C3" s="18" t="s">
        <v>147</v>
      </c>
      <c r="D3" s="18"/>
      <c r="F3" s="18" t="s">
        <v>148</v>
      </c>
      <c r="G3" s="18"/>
      <c r="I3" s="20" t="s">
        <v>149</v>
      </c>
      <c r="J3" s="18"/>
      <c r="L3" s="20" t="s">
        <v>150</v>
      </c>
      <c r="M3" s="18"/>
      <c r="O3" s="20" t="s">
        <v>151</v>
      </c>
      <c r="P3" s="18"/>
      <c r="R3" s="20" t="s">
        <v>152</v>
      </c>
      <c r="S3" s="18"/>
    </row>
    <row r="4" spans="2:64" x14ac:dyDescent="0.15">
      <c r="B4" s="14" t="s">
        <v>132</v>
      </c>
      <c r="C4" s="21" t="s">
        <v>153</v>
      </c>
      <c r="D4" s="21" t="s">
        <v>154</v>
      </c>
      <c r="F4" s="21" t="s">
        <v>153</v>
      </c>
      <c r="G4" s="21" t="s">
        <v>154</v>
      </c>
      <c r="I4" s="21" t="s">
        <v>153</v>
      </c>
      <c r="J4" s="21" t="s">
        <v>154</v>
      </c>
      <c r="L4" s="21" t="s">
        <v>153</v>
      </c>
      <c r="M4" s="21" t="s">
        <v>154</v>
      </c>
      <c r="O4" s="21" t="s">
        <v>153</v>
      </c>
      <c r="P4" s="21" t="s">
        <v>154</v>
      </c>
      <c r="R4" s="21" t="s">
        <v>153</v>
      </c>
      <c r="S4" s="21" t="s">
        <v>154</v>
      </c>
    </row>
    <row r="5" spans="2:64" x14ac:dyDescent="0.2">
      <c r="C5" s="18">
        <v>0.42207014882810318</v>
      </c>
      <c r="D5" s="18">
        <v>10.300872863007553</v>
      </c>
      <c r="F5" s="21">
        <v>0.995</v>
      </c>
      <c r="G5" s="21">
        <v>34.78</v>
      </c>
      <c r="I5" s="21">
        <v>0.996</v>
      </c>
      <c r="J5" s="21">
        <v>3.9359999999999999</v>
      </c>
      <c r="L5" s="21">
        <v>0.98299999999999998</v>
      </c>
      <c r="M5" s="21">
        <v>11.57</v>
      </c>
      <c r="O5" s="18">
        <v>0.86865997385257598</v>
      </c>
      <c r="P5" s="18">
        <v>4.0557434641254755</v>
      </c>
      <c r="R5" s="21">
        <v>0.81599999999999995</v>
      </c>
      <c r="S5" s="21">
        <v>6.3860000000000001</v>
      </c>
      <c r="AI5" s="13"/>
    </row>
    <row r="6" spans="2:64" x14ac:dyDescent="0.2">
      <c r="C6" s="18">
        <v>1.2829358369973114</v>
      </c>
      <c r="D6" s="18">
        <v>8.082299003782909</v>
      </c>
      <c r="F6" s="21">
        <v>0.48</v>
      </c>
      <c r="G6" s="21">
        <v>37.28</v>
      </c>
      <c r="I6" s="21">
        <v>1.0760000000000001</v>
      </c>
      <c r="J6" s="21">
        <v>6.7350000000000003</v>
      </c>
      <c r="L6" s="21">
        <v>1.351</v>
      </c>
      <c r="M6" s="21">
        <v>10.52</v>
      </c>
      <c r="O6" s="18">
        <v>1.0114397166812177</v>
      </c>
      <c r="P6" s="18">
        <v>11.072918517270192</v>
      </c>
      <c r="R6" s="21">
        <v>0.68700000000000006</v>
      </c>
      <c r="S6" s="21">
        <v>4.3339999999999996</v>
      </c>
      <c r="AH6" s="2" t="s">
        <v>132</v>
      </c>
      <c r="AI6" s="4" t="s">
        <v>0</v>
      </c>
      <c r="AJ6" s="3"/>
      <c r="AK6" s="1"/>
      <c r="AL6" s="4" t="s">
        <v>3</v>
      </c>
      <c r="AM6" s="3"/>
      <c r="AN6" s="1"/>
      <c r="AO6" s="4" t="s">
        <v>4</v>
      </c>
      <c r="AP6" s="3"/>
      <c r="AQ6" s="1"/>
      <c r="AR6" s="4" t="s">
        <v>5</v>
      </c>
      <c r="AS6" s="3"/>
      <c r="AT6" s="1"/>
      <c r="AU6" s="4" t="s">
        <v>6</v>
      </c>
      <c r="AV6" s="3"/>
      <c r="AW6" s="1"/>
      <c r="AX6" s="4" t="s">
        <v>7</v>
      </c>
      <c r="AY6" s="3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</row>
    <row r="7" spans="2:64" x14ac:dyDescent="0.2">
      <c r="C7" s="18">
        <v>0.80577028412637874</v>
      </c>
      <c r="D7" s="18">
        <v>5.5715227338311148</v>
      </c>
      <c r="F7" s="21">
        <v>0.60499999999999998</v>
      </c>
      <c r="G7" s="21">
        <v>31.09</v>
      </c>
      <c r="I7" s="21">
        <v>1.073</v>
      </c>
      <c r="J7" s="21">
        <v>3.5630000000000002</v>
      </c>
      <c r="L7" s="21">
        <v>0.83199999999999996</v>
      </c>
      <c r="M7" s="21">
        <v>10.92</v>
      </c>
      <c r="O7" s="18">
        <v>0.65299266999952266</v>
      </c>
      <c r="P7" s="18">
        <v>7.2937484011414568</v>
      </c>
      <c r="R7" s="21">
        <v>0.80700000000000005</v>
      </c>
      <c r="S7" s="21">
        <v>8.3379999999999992</v>
      </c>
      <c r="AI7" s="3" t="s">
        <v>1</v>
      </c>
      <c r="AJ7" s="3" t="s">
        <v>2</v>
      </c>
      <c r="AK7" s="1"/>
      <c r="AL7" s="3" t="s">
        <v>1</v>
      </c>
      <c r="AM7" s="3" t="s">
        <v>2</v>
      </c>
      <c r="AN7" s="1"/>
      <c r="AO7" s="3" t="s">
        <v>1</v>
      </c>
      <c r="AP7" s="3" t="s">
        <v>2</v>
      </c>
      <c r="AQ7" s="1"/>
      <c r="AR7" s="3" t="s">
        <v>1</v>
      </c>
      <c r="AS7" s="3" t="s">
        <v>2</v>
      </c>
      <c r="AT7" s="1"/>
      <c r="AU7" s="3" t="s">
        <v>1</v>
      </c>
      <c r="AV7" s="3" t="s">
        <v>2</v>
      </c>
      <c r="AW7" s="1"/>
      <c r="AX7" s="3" t="s">
        <v>1</v>
      </c>
      <c r="AY7" s="3" t="s">
        <v>2</v>
      </c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</row>
    <row r="8" spans="2:64" x14ac:dyDescent="0.2">
      <c r="C8" s="18">
        <v>0.53324480341452662</v>
      </c>
      <c r="D8" s="18">
        <v>8.1974090443723924</v>
      </c>
      <c r="F8" s="21">
        <v>0.68300000000000005</v>
      </c>
      <c r="G8" s="21">
        <v>53.32</v>
      </c>
      <c r="I8" s="21">
        <v>1.294</v>
      </c>
      <c r="J8" s="21">
        <v>10.79</v>
      </c>
      <c r="L8" s="21">
        <v>0.92100000000000004</v>
      </c>
      <c r="M8" s="21">
        <v>10.11</v>
      </c>
      <c r="O8" s="18">
        <v>0.73286944920435726</v>
      </c>
      <c r="P8" s="18">
        <v>9.4853675305741056</v>
      </c>
      <c r="R8" s="21">
        <v>0.69799999999999995</v>
      </c>
      <c r="S8" s="21">
        <v>4.1580000000000004</v>
      </c>
      <c r="AI8" s="3">
        <v>0.89838624899999997</v>
      </c>
      <c r="AJ8" s="3">
        <v>12.0635741</v>
      </c>
      <c r="AK8" s="1"/>
      <c r="AL8" s="3">
        <v>0.78973275669999998</v>
      </c>
      <c r="AM8" s="3">
        <v>34.349338099999997</v>
      </c>
      <c r="AN8" s="1"/>
      <c r="AO8" s="3">
        <v>0.88903081880000001</v>
      </c>
      <c r="AP8" s="3">
        <v>6.4991060159999998</v>
      </c>
      <c r="AQ8" s="1"/>
      <c r="AR8" s="3">
        <v>1.1355251479999999</v>
      </c>
      <c r="AS8" s="3">
        <v>12.809710969999999</v>
      </c>
      <c r="AU8" s="3">
        <v>1.057995083</v>
      </c>
      <c r="AV8" s="3">
        <v>7.0983086069999999</v>
      </c>
      <c r="AW8" s="1"/>
      <c r="AX8" s="3">
        <v>0.86428107850000002</v>
      </c>
      <c r="AY8" s="3">
        <v>4.3244377280000004</v>
      </c>
    </row>
    <row r="9" spans="2:64" x14ac:dyDescent="0.2">
      <c r="C9" s="18">
        <v>0.43781169284034016</v>
      </c>
      <c r="D9" s="18">
        <v>9.6889203395318422</v>
      </c>
      <c r="F9" s="21">
        <v>0.55200000000000005</v>
      </c>
      <c r="G9" s="21">
        <v>55.37</v>
      </c>
      <c r="I9" s="21">
        <v>1.0129999999999999</v>
      </c>
      <c r="J9" s="21">
        <v>3.7959999999999998</v>
      </c>
      <c r="L9" s="21">
        <v>0.77300000000000002</v>
      </c>
      <c r="M9" s="21">
        <v>12.57</v>
      </c>
      <c r="O9" s="18">
        <v>0.28356256617716274</v>
      </c>
      <c r="P9" s="18">
        <v>4.509044186112912</v>
      </c>
      <c r="R9" s="21">
        <v>0.59199999999999997</v>
      </c>
      <c r="S9" s="21">
        <v>3.863</v>
      </c>
      <c r="AI9" s="3">
        <v>0.95177379429999998</v>
      </c>
      <c r="AJ9" s="3">
        <v>11.54713059</v>
      </c>
      <c r="AK9" s="1"/>
      <c r="AL9" s="3">
        <v>0.78102387449999999</v>
      </c>
      <c r="AM9" s="3">
        <v>44.092767100000003</v>
      </c>
      <c r="AN9" s="1"/>
      <c r="AO9" s="3">
        <v>1.024948075</v>
      </c>
      <c r="AP9" s="3">
        <v>6.7147152439999997</v>
      </c>
      <c r="AQ9" s="1"/>
      <c r="AR9" s="3">
        <v>1.3093134980000001</v>
      </c>
      <c r="AS9" s="3">
        <v>13.973650109999999</v>
      </c>
      <c r="AU9" s="3">
        <v>0.88496266810000002</v>
      </c>
      <c r="AV9" s="3">
        <v>10.425122249999999</v>
      </c>
      <c r="AW9" s="1"/>
      <c r="AX9" s="3">
        <v>1.0465174800000001</v>
      </c>
      <c r="AY9" s="3">
        <v>5.0284720939999996</v>
      </c>
    </row>
    <row r="10" spans="2:64" x14ac:dyDescent="0.2">
      <c r="C10" s="18">
        <v>1.2622750604812503</v>
      </c>
      <c r="D10" s="18">
        <v>7.9071743266467731</v>
      </c>
      <c r="F10" s="21">
        <v>0.88400000000000001</v>
      </c>
      <c r="G10" s="21">
        <v>44.65</v>
      </c>
      <c r="I10" s="21">
        <v>0.752</v>
      </c>
      <c r="J10" s="21">
        <v>7.0970000000000004</v>
      </c>
      <c r="L10" s="21">
        <v>0.82699999999999996</v>
      </c>
      <c r="M10" s="21">
        <v>12.46</v>
      </c>
      <c r="O10" s="18">
        <v>1.6883954204421909</v>
      </c>
      <c r="P10" s="18">
        <v>10.443888881032121</v>
      </c>
      <c r="R10" s="21">
        <v>0.63400000000000001</v>
      </c>
      <c r="S10" s="21">
        <v>3.8570000000000002</v>
      </c>
      <c r="AI10" s="3">
        <v>0.79404431769999995</v>
      </c>
      <c r="AJ10" s="3">
        <v>11.49089727</v>
      </c>
      <c r="AK10" s="1"/>
      <c r="AL10" s="3">
        <v>0.63264860980000004</v>
      </c>
      <c r="AM10" s="3">
        <v>47.938419629999999</v>
      </c>
      <c r="AN10" s="1"/>
      <c r="AO10" s="3">
        <v>1.042772126</v>
      </c>
      <c r="AP10" s="3">
        <v>6.089049352</v>
      </c>
      <c r="AQ10" s="1"/>
      <c r="AR10" s="3">
        <v>1.1640511259999999</v>
      </c>
      <c r="AS10" s="3">
        <v>14.69177621</v>
      </c>
      <c r="AT10" s="1"/>
      <c r="AU10" s="3">
        <v>0.99631554020000002</v>
      </c>
      <c r="AV10" s="3">
        <v>6.6190408779999999</v>
      </c>
      <c r="AW10" s="1"/>
      <c r="AX10" s="3">
        <v>0.94026128050000002</v>
      </c>
      <c r="AY10" s="3">
        <v>4.690280671</v>
      </c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</row>
    <row r="11" spans="2:64" x14ac:dyDescent="0.2">
      <c r="C11" s="18">
        <v>0.51848710590305447</v>
      </c>
      <c r="D11" s="18">
        <v>8.3892591120215272</v>
      </c>
      <c r="F11" s="21">
        <v>0.432</v>
      </c>
      <c r="G11" s="21">
        <v>33.729999999999997</v>
      </c>
      <c r="I11" s="21">
        <v>0.94799999999999995</v>
      </c>
      <c r="J11" s="21">
        <v>9.4030000000000005</v>
      </c>
      <c r="L11" s="21">
        <v>0.77900000000000003</v>
      </c>
      <c r="M11" s="21">
        <v>10.73</v>
      </c>
      <c r="O11" s="18">
        <v>1.457751220488231</v>
      </c>
      <c r="P11" s="18">
        <v>5.9638000273809615</v>
      </c>
      <c r="R11" s="21">
        <v>0.877</v>
      </c>
      <c r="S11" s="21">
        <v>3.8290000000000002</v>
      </c>
      <c r="AI11" s="3">
        <v>1.001950798</v>
      </c>
      <c r="AJ11" s="3">
        <v>12.15635301</v>
      </c>
      <c r="AK11" s="1"/>
      <c r="AL11" s="3">
        <v>0.86387652859999997</v>
      </c>
      <c r="AM11" s="3">
        <v>40.948287379999996</v>
      </c>
      <c r="AN11" s="1"/>
      <c r="AO11" s="3">
        <v>0.96642639900000005</v>
      </c>
      <c r="AP11" s="3">
        <v>6.0798214819999998</v>
      </c>
      <c r="AQ11" s="1"/>
      <c r="AR11" s="3">
        <v>0.85095893609999995</v>
      </c>
      <c r="AS11" s="3">
        <v>8.1345643249999995</v>
      </c>
      <c r="AT11" s="1"/>
      <c r="AU11" s="3">
        <v>1.005375127</v>
      </c>
      <c r="AV11" s="3">
        <v>8.8352863040000003</v>
      </c>
      <c r="AW11" s="1"/>
      <c r="AX11" s="3">
        <v>1.0848359620000001</v>
      </c>
      <c r="AY11" s="3">
        <v>6.1483450489999996</v>
      </c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</row>
    <row r="12" spans="2:64" x14ac:dyDescent="0.2">
      <c r="C12" s="18">
        <v>0.77035181009884568</v>
      </c>
      <c r="D12" s="18">
        <v>8.4099198885375905</v>
      </c>
      <c r="F12" s="21">
        <v>0.58399999999999996</v>
      </c>
      <c r="G12" s="21">
        <v>35.479999999999997</v>
      </c>
      <c r="I12" s="21">
        <v>0.91200000000000003</v>
      </c>
      <c r="J12" s="21">
        <v>5.7279999999999998</v>
      </c>
      <c r="L12" s="21">
        <v>1.0189999999999999</v>
      </c>
      <c r="M12" s="21">
        <v>6.7839999999999998</v>
      </c>
      <c r="O12" s="18">
        <v>0.61505119987722623</v>
      </c>
      <c r="P12" s="18">
        <v>6.4899883103928095</v>
      </c>
      <c r="R12" s="21">
        <v>0.91</v>
      </c>
      <c r="S12" s="21">
        <v>4.8239999999999998</v>
      </c>
      <c r="AI12" s="3">
        <v>0.90131275749999995</v>
      </c>
      <c r="AJ12" s="3">
        <v>11.628036939999999</v>
      </c>
      <c r="AL12" s="3">
        <v>0.89191847280000003</v>
      </c>
      <c r="AM12" s="3">
        <v>47.445822339999999</v>
      </c>
      <c r="AO12" s="3">
        <v>0.99020350560000003</v>
      </c>
      <c r="AP12" s="3">
        <v>6.2420861890000001</v>
      </c>
      <c r="AQ12" s="1"/>
      <c r="AR12" s="3">
        <v>0.76984265860000001</v>
      </c>
      <c r="AS12" s="3">
        <v>9.1809915350000004</v>
      </c>
      <c r="AT12" s="1"/>
      <c r="AU12" s="3">
        <v>1.0711880469999999</v>
      </c>
      <c r="AV12" s="3">
        <v>8.2696607160000006</v>
      </c>
      <c r="AW12" s="1"/>
      <c r="AX12" s="3">
        <v>1.0950306780000001</v>
      </c>
      <c r="AY12" s="3">
        <v>6.5269589679999998</v>
      </c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</row>
    <row r="13" spans="2:64" x14ac:dyDescent="0.2">
      <c r="C13" s="18">
        <v>0.41321553032121988</v>
      </c>
      <c r="D13" s="18">
        <v>10.005718912778111</v>
      </c>
      <c r="F13" s="21">
        <v>0.59499999999999997</v>
      </c>
      <c r="G13" s="21">
        <v>30.55</v>
      </c>
      <c r="I13" s="21">
        <v>0.745</v>
      </c>
      <c r="J13" s="21">
        <v>5.8810000000000002</v>
      </c>
      <c r="L13" s="21">
        <v>1.0169999999999999</v>
      </c>
      <c r="M13" s="21">
        <v>6.9589999999999996</v>
      </c>
      <c r="O13" s="18">
        <v>0.76282324140617019</v>
      </c>
      <c r="P13" s="18">
        <v>6.46702373637142</v>
      </c>
      <c r="R13" s="21">
        <v>0.748</v>
      </c>
      <c r="S13" s="21">
        <v>4.3529999999999998</v>
      </c>
      <c r="AI13" s="3">
        <v>0.97184438250000005</v>
      </c>
      <c r="AJ13" s="3">
        <v>11.326709129999999</v>
      </c>
      <c r="AK13" s="1"/>
      <c r="AL13" s="3">
        <v>0.91373478779999995</v>
      </c>
      <c r="AM13" s="3">
        <v>36.653865099999997</v>
      </c>
      <c r="AN13" s="1"/>
      <c r="AO13" s="3">
        <v>1.0114028429999999</v>
      </c>
      <c r="AP13" s="3">
        <v>6.5902969579999997</v>
      </c>
      <c r="AQ13" s="1"/>
      <c r="AR13" s="3">
        <v>0.78487826130000005</v>
      </c>
      <c r="AS13" s="3">
        <v>8.7669086210000007</v>
      </c>
      <c r="AT13" s="1"/>
      <c r="AU13" s="3">
        <v>0.945674401</v>
      </c>
      <c r="AV13" s="3">
        <v>7.333507848</v>
      </c>
      <c r="AW13" s="1"/>
      <c r="AX13" s="3">
        <v>0.96075462649999999</v>
      </c>
      <c r="AY13" s="3">
        <v>5.4803819349999996</v>
      </c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</row>
    <row r="14" spans="2:64" x14ac:dyDescent="0.2">
      <c r="C14" s="18">
        <v>1.4108358820967364</v>
      </c>
      <c r="D14" s="18">
        <v>7.1279678980410432</v>
      </c>
      <c r="F14" s="21">
        <v>0.52500000000000002</v>
      </c>
      <c r="G14" s="21">
        <v>37.65</v>
      </c>
      <c r="I14" s="21">
        <v>1.2330000000000001</v>
      </c>
      <c r="J14" s="21">
        <v>6.4020000000000001</v>
      </c>
      <c r="L14" s="21">
        <v>0.96</v>
      </c>
      <c r="M14" s="21">
        <v>11.22</v>
      </c>
      <c r="O14" s="18">
        <v>0.96251518941825664</v>
      </c>
      <c r="P14" s="18">
        <v>7.5783094270586799</v>
      </c>
      <c r="R14" s="21">
        <v>1.046</v>
      </c>
      <c r="S14" s="21">
        <v>5.2919999999999998</v>
      </c>
      <c r="AI14" s="3">
        <v>1.666996495</v>
      </c>
      <c r="AJ14" s="3">
        <v>14.440072560000001</v>
      </c>
      <c r="AK14" s="1"/>
      <c r="AL14" s="3">
        <v>1.3948912280000001</v>
      </c>
      <c r="AM14" s="3">
        <v>42.414710909999997</v>
      </c>
      <c r="AN14" s="1"/>
      <c r="AO14" s="3">
        <v>1.0060599939999999</v>
      </c>
      <c r="AP14" s="3">
        <v>4.0544936360000001</v>
      </c>
      <c r="AQ14" s="1"/>
      <c r="AR14" s="3">
        <v>0.9451717758</v>
      </c>
      <c r="AS14" s="3">
        <v>13.63524058</v>
      </c>
      <c r="AU14" s="3">
        <v>1.0301931689999999</v>
      </c>
      <c r="AV14" s="3">
        <v>7.3309230660000004</v>
      </c>
      <c r="AW14" s="1"/>
      <c r="AX14" s="3">
        <v>0.92829322739999998</v>
      </c>
      <c r="AY14" s="3">
        <v>4.4281119990000004</v>
      </c>
    </row>
    <row r="15" spans="2:64" x14ac:dyDescent="0.2">
      <c r="C15" s="18">
        <v>0.20168853265678588</v>
      </c>
      <c r="D15" s="18">
        <v>12.868712230003705</v>
      </c>
      <c r="F15" s="21">
        <v>0.83799999999999997</v>
      </c>
      <c r="G15" s="21">
        <v>38.020000000000003</v>
      </c>
      <c r="I15" s="21">
        <v>0.69899999999999995</v>
      </c>
      <c r="J15" s="21">
        <v>7.4950000000000001</v>
      </c>
      <c r="L15" s="21">
        <v>1.034</v>
      </c>
      <c r="M15" s="21">
        <v>16.64</v>
      </c>
      <c r="O15" s="18">
        <v>1.4517604620478683</v>
      </c>
      <c r="P15" s="18">
        <v>6.2393749156376401</v>
      </c>
      <c r="R15" s="21">
        <v>0.76</v>
      </c>
      <c r="S15" s="21">
        <v>4.3869999999999996</v>
      </c>
      <c r="AI15" s="3">
        <v>0.90821246619999996</v>
      </c>
      <c r="AJ15" s="3">
        <v>13.448652020000001</v>
      </c>
      <c r="AK15" s="1"/>
      <c r="AL15" s="3">
        <v>1.5117760849999999</v>
      </c>
      <c r="AM15" s="3">
        <v>40.396377790000003</v>
      </c>
      <c r="AN15" s="1"/>
      <c r="AO15" s="3">
        <v>1.0627485050000001</v>
      </c>
      <c r="AP15" s="3">
        <v>5.5221561880000003</v>
      </c>
      <c r="AQ15" s="1"/>
      <c r="AR15" s="3">
        <v>1.055787748</v>
      </c>
      <c r="AS15" s="3">
        <v>9.148771666</v>
      </c>
      <c r="AU15" s="3">
        <v>0.88760688870000004</v>
      </c>
      <c r="AV15" s="3">
        <v>7.324975835</v>
      </c>
      <c r="AW15" s="1"/>
      <c r="AX15" s="3">
        <v>1.1642531730000001</v>
      </c>
      <c r="AY15" s="3">
        <v>4.1246397129999997</v>
      </c>
    </row>
    <row r="16" spans="2:64" x14ac:dyDescent="0.2">
      <c r="C16" s="18">
        <v>0.31778241974703342</v>
      </c>
      <c r="D16" s="18">
        <v>11.068273133604105</v>
      </c>
      <c r="F16" s="21">
        <v>0.64400000000000002</v>
      </c>
      <c r="G16" s="21">
        <v>30.32</v>
      </c>
      <c r="I16" s="21">
        <v>0.78600000000000003</v>
      </c>
      <c r="J16" s="21">
        <v>5.5069999999999997</v>
      </c>
      <c r="L16" s="21">
        <v>0.73499999999999999</v>
      </c>
      <c r="M16" s="21">
        <v>10.88</v>
      </c>
      <c r="O16" s="18">
        <v>1.7443091658855752</v>
      </c>
      <c r="P16" s="18">
        <v>8.8842947670577246</v>
      </c>
      <c r="R16" s="21">
        <v>0.76</v>
      </c>
      <c r="S16" s="21">
        <v>4.7930000000000001</v>
      </c>
      <c r="AI16" s="3">
        <v>0.90547874179999999</v>
      </c>
      <c r="AJ16" s="3">
        <v>11.760123699999999</v>
      </c>
      <c r="AK16" s="1"/>
      <c r="AL16" s="3">
        <v>1.2203976569999999</v>
      </c>
      <c r="AM16" s="3">
        <v>51.090252</v>
      </c>
      <c r="AN16" s="1"/>
      <c r="AO16" s="3">
        <v>1.0064077339999999</v>
      </c>
      <c r="AP16" s="3">
        <v>5.4153177929999998</v>
      </c>
      <c r="AQ16" s="1"/>
      <c r="AR16" s="3">
        <v>0.98447084839999999</v>
      </c>
      <c r="AS16" s="3">
        <v>9.1905960100000001</v>
      </c>
      <c r="AU16" s="3">
        <v>1.1206890759999999</v>
      </c>
      <c r="AV16" s="3">
        <v>6.5010204979999999</v>
      </c>
      <c r="AW16" s="1"/>
      <c r="AX16" s="3">
        <v>0.91577249380000003</v>
      </c>
      <c r="AY16" s="3">
        <v>4.6968522569999998</v>
      </c>
    </row>
    <row r="17" spans="3:54" x14ac:dyDescent="0.2">
      <c r="C17" s="18">
        <v>1.2307919724567764</v>
      </c>
      <c r="D17" s="18">
        <v>11.570034848994156</v>
      </c>
      <c r="F17" s="21">
        <v>0.60499999999999998</v>
      </c>
      <c r="G17" s="21">
        <v>34.39</v>
      </c>
      <c r="I17" s="21">
        <v>0.89900000000000002</v>
      </c>
      <c r="J17" s="21">
        <v>5.2960000000000003</v>
      </c>
      <c r="L17" s="21">
        <v>1.0780000000000001</v>
      </c>
      <c r="M17" s="21">
        <v>18.27</v>
      </c>
      <c r="O17" s="18">
        <v>1.3599021659623087</v>
      </c>
      <c r="P17" s="18">
        <v>7.3995851335878626</v>
      </c>
      <c r="R17" s="21">
        <v>0.58299999999999996</v>
      </c>
      <c r="S17" s="21">
        <v>4.4349999999999996</v>
      </c>
      <c r="AI17" s="1"/>
      <c r="AJ17" s="1"/>
      <c r="AK17" s="1"/>
      <c r="AL17" s="1"/>
      <c r="AN17" s="1"/>
      <c r="AO17" s="1"/>
      <c r="AQ17" s="1"/>
      <c r="AR17" s="1"/>
      <c r="AS17" s="1"/>
      <c r="AU17" s="1"/>
      <c r="AV17" s="1"/>
      <c r="AW17" s="1"/>
    </row>
    <row r="18" spans="3:54" x14ac:dyDescent="0.2">
      <c r="C18" s="18">
        <v>0.65229023000706854</v>
      </c>
      <c r="D18" s="18">
        <v>7.8934004756360645</v>
      </c>
      <c r="F18" s="21">
        <v>1.006</v>
      </c>
      <c r="G18" s="21">
        <v>42.43</v>
      </c>
      <c r="I18" s="21">
        <v>1.01</v>
      </c>
      <c r="J18" s="21">
        <v>4.4870000000000001</v>
      </c>
      <c r="L18" s="21">
        <v>0.87</v>
      </c>
      <c r="M18" s="21">
        <v>11.56</v>
      </c>
      <c r="O18" s="18">
        <v>0.82672466477003781</v>
      </c>
      <c r="P18" s="18">
        <v>4.8265543834521285</v>
      </c>
      <c r="R18" s="21">
        <v>0.72499999999999998</v>
      </c>
      <c r="S18" s="21">
        <v>4.835</v>
      </c>
      <c r="AI18" s="1"/>
      <c r="AJ18" s="1"/>
      <c r="AK18" s="1"/>
      <c r="AL18" s="1"/>
    </row>
    <row r="19" spans="3:54" x14ac:dyDescent="0.2">
      <c r="C19" s="18">
        <v>0.50077786888928788</v>
      </c>
      <c r="D19" s="18">
        <v>11.078111598611752</v>
      </c>
      <c r="F19" s="21">
        <v>2.9</v>
      </c>
      <c r="G19" s="21">
        <v>28.03</v>
      </c>
      <c r="I19" s="21">
        <v>1.0389999999999999</v>
      </c>
      <c r="J19" s="21">
        <v>9.3770000000000007</v>
      </c>
      <c r="L19" s="21">
        <v>0.92200000000000004</v>
      </c>
      <c r="M19" s="21">
        <v>17.100000000000001</v>
      </c>
      <c r="O19" s="18">
        <v>0.4922406518497931</v>
      </c>
      <c r="P19" s="18">
        <v>7.4984326478538454</v>
      </c>
      <c r="R19" s="21">
        <v>0.63900000000000001</v>
      </c>
      <c r="S19" s="21">
        <v>3.4510000000000001</v>
      </c>
      <c r="AI19" s="3"/>
      <c r="AJ19" s="3" t="s">
        <v>34</v>
      </c>
      <c r="AK19" s="3"/>
      <c r="AL19" s="3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</row>
    <row r="20" spans="3:54" x14ac:dyDescent="0.2">
      <c r="C20" s="18">
        <v>0.87857492518297475</v>
      </c>
      <c r="D20" s="18">
        <v>6.888893198355194</v>
      </c>
      <c r="F20" s="21">
        <v>0.80100000000000005</v>
      </c>
      <c r="G20" s="21">
        <v>41.38</v>
      </c>
      <c r="I20" s="21">
        <v>1.139</v>
      </c>
      <c r="J20" s="21">
        <v>8.4079999999999995</v>
      </c>
      <c r="L20" s="21">
        <v>1.216</v>
      </c>
      <c r="M20" s="21">
        <v>15.54</v>
      </c>
      <c r="O20" s="18">
        <v>1.7502999243259376</v>
      </c>
      <c r="P20" s="18">
        <v>7.7260814685876245</v>
      </c>
      <c r="R20" s="21">
        <v>1.141</v>
      </c>
      <c r="S20" s="21">
        <v>3.3380000000000001</v>
      </c>
      <c r="AI20" s="8" t="s">
        <v>8</v>
      </c>
      <c r="AJ20" s="8" t="s">
        <v>9</v>
      </c>
      <c r="AK20" s="8" t="s">
        <v>9</v>
      </c>
      <c r="AL20" s="8" t="s">
        <v>9</v>
      </c>
      <c r="AM20" s="8" t="s">
        <v>10</v>
      </c>
      <c r="AN20" s="8" t="s">
        <v>10</v>
      </c>
      <c r="AO20" s="8" t="s">
        <v>10</v>
      </c>
      <c r="AP20" s="8" t="s">
        <v>11</v>
      </c>
      <c r="AQ20" s="8" t="s">
        <v>11</v>
      </c>
      <c r="AR20" s="8" t="s">
        <v>11</v>
      </c>
      <c r="AS20" s="8" t="s">
        <v>12</v>
      </c>
      <c r="AT20" s="8" t="s">
        <v>12</v>
      </c>
      <c r="AU20" s="8" t="s">
        <v>12</v>
      </c>
      <c r="AV20" s="8" t="s">
        <v>13</v>
      </c>
      <c r="AW20" s="8" t="s">
        <v>13</v>
      </c>
      <c r="AX20" s="8" t="s">
        <v>13</v>
      </c>
      <c r="AY20" s="8" t="s">
        <v>14</v>
      </c>
      <c r="AZ20" s="8" t="s">
        <v>14</v>
      </c>
      <c r="BA20" s="8" t="s">
        <v>14</v>
      </c>
      <c r="BB20" s="9" t="s">
        <v>15</v>
      </c>
    </row>
    <row r="21" spans="3:54" x14ac:dyDescent="0.2">
      <c r="C21" s="18">
        <v>0.46634324136251959</v>
      </c>
      <c r="D21" s="18">
        <v>9.7548380550830824</v>
      </c>
      <c r="F21" s="21">
        <v>0.84799999999999998</v>
      </c>
      <c r="G21" s="21">
        <v>32.1</v>
      </c>
      <c r="I21" s="21">
        <v>1.171</v>
      </c>
      <c r="J21" s="21">
        <v>7.0030000000000001</v>
      </c>
      <c r="L21" s="21">
        <v>1.7809999999999999</v>
      </c>
      <c r="M21" s="21">
        <v>8.6549999999999994</v>
      </c>
      <c r="O21" s="18">
        <v>1.5036803685310109</v>
      </c>
      <c r="P21" s="18">
        <v>13.419298906412209</v>
      </c>
      <c r="R21" s="21">
        <v>0.79300000000000004</v>
      </c>
      <c r="S21" s="21">
        <v>3.641</v>
      </c>
      <c r="AI21" s="5"/>
      <c r="AJ21" s="10">
        <f>AJ22/1.111011078</f>
        <v>12.843648035731878</v>
      </c>
      <c r="AK21" s="10">
        <f t="shared" ref="AK21:AW21" si="0">AK22/1.111011078</f>
        <v>14.372021469480917</v>
      </c>
      <c r="AL21" s="10">
        <f t="shared" si="0"/>
        <v>15.492120758212872</v>
      </c>
      <c r="AM21" s="10">
        <f t="shared" si="0"/>
        <v>15.804174156657838</v>
      </c>
      <c r="AN21" s="10">
        <f t="shared" si="0"/>
        <v>15.281548026937957</v>
      </c>
      <c r="AO21" s="10">
        <f t="shared" si="0"/>
        <v>13.022970210887157</v>
      </c>
      <c r="AP21" s="10">
        <f t="shared" si="0"/>
        <v>15.837882367671897</v>
      </c>
      <c r="AQ21" s="10">
        <f t="shared" si="0"/>
        <v>14.868140341626056</v>
      </c>
      <c r="AR21" s="10">
        <f t="shared" si="0"/>
        <v>13.233356711662186</v>
      </c>
      <c r="AS21" s="10">
        <f t="shared" si="0"/>
        <v>0.65356472268178767</v>
      </c>
      <c r="AT21" s="10">
        <f t="shared" si="0"/>
        <v>0.77559174872777492</v>
      </c>
      <c r="AU21" s="10">
        <f t="shared" si="0"/>
        <v>0.55754627861188866</v>
      </c>
      <c r="AV21" s="10">
        <f t="shared" si="0"/>
        <v>0.71327980380751255</v>
      </c>
      <c r="AW21" s="10">
        <f t="shared" si="0"/>
        <v>0.74949245181892044</v>
      </c>
      <c r="AX21" s="10">
        <f>AX22/1.111011078</f>
        <v>0.73952325882486547</v>
      </c>
      <c r="AY21" s="10">
        <f>AY22/1.111011078</f>
        <v>1.6059681333017062</v>
      </c>
      <c r="AZ21" s="10">
        <f t="shared" ref="AZ21:BA21" si="1">AZ22/1.111011078</f>
        <v>0.79839169239059871</v>
      </c>
      <c r="BA21" s="10">
        <f t="shared" si="1"/>
        <v>0.657429050585011</v>
      </c>
      <c r="BB21" s="9"/>
    </row>
    <row r="22" spans="3:54" x14ac:dyDescent="0.2">
      <c r="C22" s="18">
        <v>0.2125108441651988</v>
      </c>
      <c r="D22" s="18">
        <v>7.7458235005213441</v>
      </c>
      <c r="F22" s="21">
        <v>0.51900000000000002</v>
      </c>
      <c r="G22" s="21">
        <v>31.8</v>
      </c>
      <c r="I22" s="21">
        <v>0.97199999999999998</v>
      </c>
      <c r="J22" s="21">
        <v>11.1</v>
      </c>
      <c r="L22" s="21">
        <v>1.875</v>
      </c>
      <c r="M22" s="21">
        <v>10.55</v>
      </c>
      <c r="O22" s="18">
        <v>1.0703488413447835</v>
      </c>
      <c r="P22" s="18">
        <v>4.1446063809908535</v>
      </c>
      <c r="R22" s="21">
        <v>0.86099999999999999</v>
      </c>
      <c r="S22" s="21">
        <v>4.7430000000000003</v>
      </c>
      <c r="AI22" s="5" t="s">
        <v>15</v>
      </c>
      <c r="AJ22" s="10">
        <f t="shared" ref="AJ22:BA22" si="2">AVERAGE(AJ24:AJ346)</f>
        <v>14.269435249631057</v>
      </c>
      <c r="AK22" s="10">
        <f t="shared" si="2"/>
        <v>15.967475065847136</v>
      </c>
      <c r="AL22" s="10">
        <f t="shared" si="2"/>
        <v>17.211917784088261</v>
      </c>
      <c r="AM22" s="10">
        <f t="shared" si="2"/>
        <v>17.558612566688165</v>
      </c>
      <c r="AN22" s="10">
        <f t="shared" si="2"/>
        <v>16.977969146917111</v>
      </c>
      <c r="AO22" s="10">
        <f t="shared" si="2"/>
        <v>14.468664172759627</v>
      </c>
      <c r="AP22" s="10">
        <f t="shared" si="2"/>
        <v>17.596062762544346</v>
      </c>
      <c r="AQ22" s="10">
        <f t="shared" si="2"/>
        <v>16.518668628805251</v>
      </c>
      <c r="AR22" s="10">
        <f t="shared" si="2"/>
        <v>14.70240590578234</v>
      </c>
      <c r="AS22" s="10">
        <f t="shared" si="2"/>
        <v>0.72611764708946391</v>
      </c>
      <c r="AT22" s="10">
        <f t="shared" si="2"/>
        <v>0.86169102484195037</v>
      </c>
      <c r="AU22" s="10">
        <f t="shared" si="2"/>
        <v>0.61944009203548278</v>
      </c>
      <c r="AV22" s="10">
        <f t="shared" si="2"/>
        <v>0.79246176374381305</v>
      </c>
      <c r="AW22" s="10">
        <f t="shared" si="2"/>
        <v>0.83269441684820189</v>
      </c>
      <c r="AX22" s="10">
        <f t="shared" si="2"/>
        <v>0.82161853299308674</v>
      </c>
      <c r="AY22" s="10">
        <f t="shared" si="2"/>
        <v>1.7842483870131762</v>
      </c>
      <c r="AZ22" s="10">
        <f t="shared" si="2"/>
        <v>0.88702201482912346</v>
      </c>
      <c r="BA22" s="10">
        <f t="shared" si="2"/>
        <v>0.73041095819896962</v>
      </c>
      <c r="BB22" s="9">
        <f>AVERAGE(AS22:AW22,AX22,AY22:AZ22,BA22)</f>
        <v>0.89507831528814086</v>
      </c>
    </row>
    <row r="23" spans="3:54" x14ac:dyDescent="0.2">
      <c r="C23" s="18">
        <v>0.72607871756442921</v>
      </c>
      <c r="D23" s="18">
        <v>10.743603788351717</v>
      </c>
      <c r="F23" s="21">
        <v>0.55100000000000005</v>
      </c>
      <c r="G23" s="21">
        <v>36.94</v>
      </c>
      <c r="I23" s="21">
        <v>0.84699999999999998</v>
      </c>
      <c r="J23" s="21">
        <v>7.2930000000000001</v>
      </c>
      <c r="L23" s="21">
        <v>0.85399999999999998</v>
      </c>
      <c r="M23" s="21">
        <v>13.67</v>
      </c>
      <c r="O23" s="18">
        <v>1.1092887712071402</v>
      </c>
      <c r="P23" s="18">
        <v>9.8757652889377354</v>
      </c>
      <c r="R23" s="21">
        <v>1.2869999999999999</v>
      </c>
      <c r="S23" s="21">
        <v>5.4550000000000001</v>
      </c>
      <c r="AI23" s="8"/>
      <c r="AJ23" s="8" t="s">
        <v>16</v>
      </c>
      <c r="AK23" s="8" t="s">
        <v>17</v>
      </c>
      <c r="AL23" s="8" t="s">
        <v>18</v>
      </c>
      <c r="AM23" s="8" t="s">
        <v>19</v>
      </c>
      <c r="AN23" s="8" t="s">
        <v>20</v>
      </c>
      <c r="AO23" s="8" t="s">
        <v>21</v>
      </c>
      <c r="AP23" s="8" t="s">
        <v>22</v>
      </c>
      <c r="AQ23" s="8" t="s">
        <v>23</v>
      </c>
      <c r="AR23" s="8" t="s">
        <v>24</v>
      </c>
      <c r="AS23" s="8" t="s">
        <v>25</v>
      </c>
      <c r="AT23" s="8" t="s">
        <v>26</v>
      </c>
      <c r="AU23" s="8" t="s">
        <v>27</v>
      </c>
      <c r="AV23" s="8" t="s">
        <v>28</v>
      </c>
      <c r="AW23" s="8" t="s">
        <v>29</v>
      </c>
      <c r="AX23" s="8" t="s">
        <v>30</v>
      </c>
      <c r="AY23" s="8" t="s">
        <v>31</v>
      </c>
      <c r="AZ23" s="8" t="s">
        <v>32</v>
      </c>
      <c r="BA23" s="8" t="s">
        <v>33</v>
      </c>
    </row>
    <row r="24" spans="3:54" x14ac:dyDescent="0.2">
      <c r="C24" s="18">
        <v>0.74575564757972546</v>
      </c>
      <c r="D24" s="18">
        <v>12.494850559713077</v>
      </c>
      <c r="F24" s="21">
        <v>0.51400000000000001</v>
      </c>
      <c r="G24" s="21">
        <v>33.479999999999997</v>
      </c>
      <c r="I24" s="21">
        <v>1.097</v>
      </c>
      <c r="J24" s="21">
        <v>6.5949999999999998</v>
      </c>
      <c r="L24" s="21">
        <v>0.83399999999999996</v>
      </c>
      <c r="M24" s="21">
        <v>10.79</v>
      </c>
      <c r="O24" s="18">
        <v>0.88064149073330122</v>
      </c>
      <c r="P24" s="18">
        <v>7.0451319258664098</v>
      </c>
      <c r="R24" s="21">
        <v>0.79200000000000004</v>
      </c>
      <c r="S24" s="21">
        <v>4.9080000000000004</v>
      </c>
      <c r="AI24" s="6"/>
      <c r="AJ24" s="11">
        <v>13.8969</v>
      </c>
      <c r="AK24" s="11">
        <v>13.7219</v>
      </c>
      <c r="AL24" s="11">
        <v>9.3550000000000004</v>
      </c>
      <c r="AM24" s="11">
        <v>19.663399999999999</v>
      </c>
      <c r="AN24" s="11">
        <v>15.6447</v>
      </c>
      <c r="AO24" s="11">
        <v>17.0304</v>
      </c>
      <c r="AP24" s="11">
        <v>5.9095199999999997</v>
      </c>
      <c r="AQ24" s="11">
        <v>20.777799999999999</v>
      </c>
      <c r="AR24" s="11">
        <v>12.648400000000001</v>
      </c>
      <c r="AS24" s="11">
        <v>0.56923100000000004</v>
      </c>
      <c r="AT24" s="11">
        <v>0.90160200000000001</v>
      </c>
      <c r="AU24" s="11">
        <v>0.62835200000000002</v>
      </c>
      <c r="AV24" s="11">
        <v>1.3260099999999999</v>
      </c>
      <c r="AW24" s="11">
        <v>1.05671</v>
      </c>
      <c r="AX24" s="11">
        <v>3.36998</v>
      </c>
      <c r="AY24" s="11">
        <v>2</v>
      </c>
      <c r="AZ24" s="11">
        <v>0.87483</v>
      </c>
      <c r="BA24" s="11">
        <v>0.80051099999999997</v>
      </c>
    </row>
    <row r="25" spans="3:54" x14ac:dyDescent="0.2">
      <c r="C25" s="18">
        <v>0.74575564757972546</v>
      </c>
      <c r="D25" s="18">
        <v>8.7503307778022137</v>
      </c>
      <c r="F25" s="21">
        <v>0.68300000000000005</v>
      </c>
      <c r="G25" s="21">
        <v>30.72</v>
      </c>
      <c r="I25" s="21">
        <v>1.3580000000000001</v>
      </c>
      <c r="J25" s="21">
        <v>4.1520000000000001</v>
      </c>
      <c r="L25" s="21">
        <v>1.0189999999999999</v>
      </c>
      <c r="M25" s="21">
        <v>21.57</v>
      </c>
      <c r="O25" s="18">
        <v>1.3169683971397099</v>
      </c>
      <c r="P25" s="18">
        <v>7.5803063465388005</v>
      </c>
      <c r="R25" s="21">
        <v>0.53300000000000003</v>
      </c>
      <c r="S25" s="21">
        <v>4.484</v>
      </c>
      <c r="AI25" s="6"/>
      <c r="AJ25" s="11">
        <v>10.9079</v>
      </c>
      <c r="AK25" s="11">
        <v>11.7822</v>
      </c>
      <c r="AL25" s="11">
        <v>12.245799999999999</v>
      </c>
      <c r="AM25" s="11">
        <v>18.006699999999999</v>
      </c>
      <c r="AN25" s="11">
        <v>13.851100000000001</v>
      </c>
      <c r="AO25" s="11">
        <v>17.915500000000002</v>
      </c>
      <c r="AP25" s="11">
        <v>8.5165199999999999</v>
      </c>
      <c r="AQ25" s="11">
        <v>16.756399999999999</v>
      </c>
      <c r="AR25" s="11">
        <v>12.473699999999999</v>
      </c>
      <c r="AS25" s="11">
        <v>1.7315700000000001</v>
      </c>
      <c r="AT25" s="11">
        <v>0.69049899999999997</v>
      </c>
      <c r="AU25" s="11">
        <v>0.86674399999999996</v>
      </c>
      <c r="AV25" s="11">
        <v>1.1362699999999999</v>
      </c>
      <c r="AW25" s="11">
        <v>0.49140899999999998</v>
      </c>
      <c r="AX25" s="11">
        <v>0.85603600000000002</v>
      </c>
      <c r="AY25" s="11">
        <v>1.23333</v>
      </c>
      <c r="AZ25" s="11">
        <v>0.89378000000000002</v>
      </c>
      <c r="BA25" s="11">
        <v>0.98796099999999998</v>
      </c>
    </row>
    <row r="26" spans="3:54" x14ac:dyDescent="0.2">
      <c r="C26" s="18">
        <v>0.79888335862102522</v>
      </c>
      <c r="D26" s="18">
        <v>9.6328410889882488</v>
      </c>
      <c r="F26" s="21">
        <v>1.0900000000000001</v>
      </c>
      <c r="G26" s="21">
        <v>31.5</v>
      </c>
      <c r="I26" s="21">
        <v>0.85499999999999998</v>
      </c>
      <c r="J26" s="21">
        <v>7.008</v>
      </c>
      <c r="L26" s="21">
        <v>1.4390000000000001</v>
      </c>
      <c r="M26" s="21">
        <v>10.199999999999999</v>
      </c>
      <c r="O26" s="18">
        <v>1.4158159114056927</v>
      </c>
      <c r="P26" s="18">
        <v>6.1654888948731683</v>
      </c>
      <c r="R26" s="21">
        <v>0.621</v>
      </c>
      <c r="S26" s="21">
        <v>5.7629999999999999</v>
      </c>
      <c r="AI26" s="6"/>
      <c r="AJ26" s="11">
        <v>7.5193399999999997</v>
      </c>
      <c r="AK26" s="11">
        <v>11.7433</v>
      </c>
      <c r="AL26" s="11">
        <v>10.792899999999999</v>
      </c>
      <c r="AM26" s="11">
        <v>15.5892</v>
      </c>
      <c r="AN26" s="11">
        <v>6.2877700000000001</v>
      </c>
      <c r="AO26" s="11">
        <v>17.454499999999999</v>
      </c>
      <c r="AP26" s="11">
        <v>19.156700000000001</v>
      </c>
      <c r="AQ26" s="11">
        <v>17.935400000000001</v>
      </c>
      <c r="AR26" s="11">
        <v>16.666</v>
      </c>
      <c r="AS26" s="11">
        <v>1.0871599999999999</v>
      </c>
      <c r="AT26" s="11">
        <v>0.32771800000000001</v>
      </c>
      <c r="AU26" s="11">
        <v>1.08673</v>
      </c>
      <c r="AV26" s="11">
        <v>0.56228999999999996</v>
      </c>
      <c r="AW26" s="11">
        <v>0.95413400000000004</v>
      </c>
      <c r="AX26" s="11">
        <v>1.4342999999999999</v>
      </c>
      <c r="AY26" s="11">
        <v>1.25</v>
      </c>
      <c r="AZ26" s="11">
        <v>0.93129200000000001</v>
      </c>
      <c r="BA26" s="11">
        <v>0.91871100000000006</v>
      </c>
    </row>
    <row r="27" spans="3:54" x14ac:dyDescent="0.2">
      <c r="C27" s="18">
        <v>0.52832557091070265</v>
      </c>
      <c r="D27" s="18">
        <v>7.9268512566620686</v>
      </c>
      <c r="F27" s="21">
        <v>0.878</v>
      </c>
      <c r="G27" s="21">
        <v>35.57</v>
      </c>
      <c r="I27" s="21">
        <v>0.54200000000000004</v>
      </c>
      <c r="J27" s="21">
        <v>5.4649999999999999</v>
      </c>
      <c r="L27" s="21">
        <v>0.73699999999999999</v>
      </c>
      <c r="M27" s="21">
        <v>12.22</v>
      </c>
      <c r="O27" s="18">
        <v>0.67296186480073139</v>
      </c>
      <c r="P27" s="18">
        <v>7.4634865569517306</v>
      </c>
      <c r="R27" s="21">
        <v>0.61499999999999999</v>
      </c>
      <c r="S27" s="21">
        <v>4.532</v>
      </c>
      <c r="AI27" s="6"/>
      <c r="AJ27" s="11">
        <v>11.0633</v>
      </c>
      <c r="AK27" s="11">
        <v>14.918100000000001</v>
      </c>
      <c r="AL27" s="11">
        <v>10.1021</v>
      </c>
      <c r="AM27" s="11">
        <v>15.046099999999999</v>
      </c>
      <c r="AN27" s="11">
        <v>11.280900000000001</v>
      </c>
      <c r="AO27" s="11">
        <v>10.617699999999999</v>
      </c>
      <c r="AP27" s="11">
        <v>17.849599999999999</v>
      </c>
      <c r="AQ27" s="11">
        <v>17.634899999999998</v>
      </c>
      <c r="AR27" s="11">
        <v>16.014199999999999</v>
      </c>
      <c r="AS27" s="11">
        <v>0.71918499999999996</v>
      </c>
      <c r="AT27" s="11">
        <v>1.0859700000000001</v>
      </c>
      <c r="AU27" s="11">
        <v>0.95755400000000002</v>
      </c>
      <c r="AV27" s="11">
        <v>0.84982899999999995</v>
      </c>
      <c r="AW27" s="11">
        <v>1.0544100000000001</v>
      </c>
      <c r="AX27" s="11">
        <v>0.98394899999999996</v>
      </c>
      <c r="AY27" s="11">
        <v>2</v>
      </c>
      <c r="AZ27" s="11">
        <v>0.81668099999999999</v>
      </c>
      <c r="BA27" s="11">
        <v>1.0228999999999999</v>
      </c>
    </row>
    <row r="28" spans="3:54" x14ac:dyDescent="0.2">
      <c r="C28" s="18">
        <v>0.62572637448641877</v>
      </c>
      <c r="D28" s="18">
        <v>9.9565265877398694</v>
      </c>
      <c r="F28" s="21">
        <v>0.46400000000000002</v>
      </c>
      <c r="G28" s="21">
        <v>43.12</v>
      </c>
      <c r="I28" s="21">
        <v>1.1279999999999999</v>
      </c>
      <c r="J28" s="21">
        <v>4.226</v>
      </c>
      <c r="L28" s="21">
        <v>1.099</v>
      </c>
      <c r="M28" s="21">
        <v>9.6829999999999998</v>
      </c>
      <c r="O28" s="18">
        <v>0.92057988033571858</v>
      </c>
      <c r="P28" s="18">
        <v>4.9853094821217381</v>
      </c>
      <c r="R28" s="21">
        <v>0.71699999999999997</v>
      </c>
      <c r="S28" s="21">
        <v>3.5350000000000001</v>
      </c>
      <c r="AI28" s="6"/>
      <c r="AJ28" s="11">
        <v>13.0763</v>
      </c>
      <c r="AK28" s="11">
        <v>11.0701</v>
      </c>
      <c r="AL28" s="11">
        <v>10.860200000000001</v>
      </c>
      <c r="AM28" s="11">
        <v>15.446300000000001</v>
      </c>
      <c r="AN28" s="11">
        <v>16.976700000000001</v>
      </c>
      <c r="AO28" s="11">
        <v>15.3553</v>
      </c>
      <c r="AP28" s="11">
        <v>22.731999999999999</v>
      </c>
      <c r="AQ28" s="11">
        <v>24.669699999999999</v>
      </c>
      <c r="AR28" s="11">
        <v>12.5</v>
      </c>
      <c r="AS28" s="11">
        <v>0.59090900000000002</v>
      </c>
      <c r="AT28" s="11">
        <v>0.70021800000000001</v>
      </c>
      <c r="AU28" s="11">
        <v>0.57201400000000002</v>
      </c>
      <c r="AV28" s="11">
        <v>0.97036299999999998</v>
      </c>
      <c r="AW28" s="11">
        <v>0.80208299999999999</v>
      </c>
      <c r="AX28" s="11">
        <v>0.82980699999999996</v>
      </c>
      <c r="AY28" s="11">
        <v>2.5714299999999999</v>
      </c>
      <c r="AZ28" s="11">
        <v>0.76136400000000004</v>
      </c>
      <c r="BA28" s="11">
        <v>0.80830900000000006</v>
      </c>
    </row>
    <row r="29" spans="3:54" x14ac:dyDescent="0.2">
      <c r="C29" s="18">
        <v>2.0218045590716831</v>
      </c>
      <c r="D29" s="18">
        <v>9.0277754910178896</v>
      </c>
      <c r="F29" s="21">
        <v>0.71899999999999997</v>
      </c>
      <c r="G29" s="21">
        <v>17.03</v>
      </c>
      <c r="I29" s="21">
        <v>0.86699999999999999</v>
      </c>
      <c r="J29" s="21">
        <v>10.98</v>
      </c>
      <c r="L29" s="21">
        <v>0.92400000000000004</v>
      </c>
      <c r="M29" s="21">
        <v>6.2640000000000002</v>
      </c>
      <c r="O29" s="18">
        <v>1.5695787113749995</v>
      </c>
      <c r="P29" s="18">
        <v>6.7066540739859226</v>
      </c>
      <c r="R29" s="21">
        <v>1.3160000000000001</v>
      </c>
      <c r="S29" s="21">
        <v>5.2370000000000001</v>
      </c>
      <c r="AI29" s="6"/>
      <c r="AJ29" s="11">
        <v>10.671099999999999</v>
      </c>
      <c r="AK29" s="11">
        <v>13.642899999999999</v>
      </c>
      <c r="AL29" s="11">
        <v>8.9580599999999997</v>
      </c>
      <c r="AM29" s="11">
        <v>6.2301900000000003</v>
      </c>
      <c r="AN29" s="11">
        <v>9.0264100000000003</v>
      </c>
      <c r="AO29" s="11">
        <v>5.4093999999999998</v>
      </c>
      <c r="AP29" s="11">
        <v>17.567399999999999</v>
      </c>
      <c r="AQ29" s="11">
        <v>21.9604</v>
      </c>
      <c r="AR29" s="11">
        <v>26</v>
      </c>
      <c r="AS29" s="11">
        <v>1.7038800000000001</v>
      </c>
      <c r="AT29" s="11">
        <v>0.82510600000000001</v>
      </c>
      <c r="AU29" s="11">
        <v>0.86732100000000001</v>
      </c>
      <c r="AV29" s="11">
        <v>1.3949199999999999</v>
      </c>
      <c r="AW29" s="11">
        <v>0.877301</v>
      </c>
      <c r="AX29" s="11">
        <v>0.76991200000000004</v>
      </c>
      <c r="AY29" s="11">
        <v>0.72727299999999995</v>
      </c>
      <c r="AZ29" s="11">
        <v>0.94527399999999995</v>
      </c>
      <c r="BA29" s="11">
        <v>1.27905</v>
      </c>
    </row>
    <row r="30" spans="3:54" x14ac:dyDescent="0.2">
      <c r="C30" s="18">
        <v>0.65917715551242229</v>
      </c>
      <c r="D30" s="18">
        <v>13.714820220661441</v>
      </c>
      <c r="F30" s="21">
        <v>0.90200000000000002</v>
      </c>
      <c r="G30" s="21">
        <v>15.06</v>
      </c>
      <c r="I30" s="21">
        <v>0.70299999999999996</v>
      </c>
      <c r="J30" s="21">
        <v>3.5289999999999999</v>
      </c>
      <c r="L30" s="21">
        <v>0.90100000000000002</v>
      </c>
      <c r="M30" s="21">
        <v>12.36</v>
      </c>
      <c r="O30" s="18">
        <v>0.7009187375224234</v>
      </c>
      <c r="P30" s="18">
        <v>7.0960533726094921</v>
      </c>
      <c r="R30" s="21">
        <v>0.70899999999999996</v>
      </c>
      <c r="S30" s="21">
        <v>5.8620000000000001</v>
      </c>
      <c r="AI30" s="6"/>
      <c r="AJ30" s="11">
        <v>11.3218</v>
      </c>
      <c r="AK30" s="11">
        <v>11.115600000000001</v>
      </c>
      <c r="AL30" s="11">
        <v>8.6896599999999999</v>
      </c>
      <c r="AM30" s="11">
        <v>18.992899999999999</v>
      </c>
      <c r="AN30" s="11">
        <v>15.098100000000001</v>
      </c>
      <c r="AO30" s="11">
        <v>14.9018</v>
      </c>
      <c r="AP30" s="11">
        <v>15.8101</v>
      </c>
      <c r="AQ30" s="11">
        <v>22.744599999999998</v>
      </c>
      <c r="AR30" s="11">
        <v>19.870999999999999</v>
      </c>
      <c r="AS30" s="11">
        <v>0.69907200000000003</v>
      </c>
      <c r="AT30" s="11">
        <v>1.4830700000000001</v>
      </c>
      <c r="AU30" s="11">
        <v>0.60684499999999997</v>
      </c>
      <c r="AV30" s="11">
        <v>1.3787199999999999</v>
      </c>
      <c r="AW30" s="11">
        <v>0.78233399999999997</v>
      </c>
      <c r="AX30" s="11">
        <v>2.6354799999999998</v>
      </c>
      <c r="AY30" s="11">
        <v>1.0706500000000001</v>
      </c>
      <c r="AZ30" s="11">
        <v>0.82956600000000003</v>
      </c>
      <c r="BA30" s="11">
        <v>1.0323599999999999</v>
      </c>
    </row>
    <row r="31" spans="3:54" x14ac:dyDescent="0.2">
      <c r="C31" s="18">
        <v>0.53521249641605628</v>
      </c>
      <c r="D31" s="18">
        <v>7.2027402320991687</v>
      </c>
      <c r="F31" s="21">
        <v>0.86399999999999999</v>
      </c>
      <c r="G31" s="21">
        <v>37.299999999999997</v>
      </c>
      <c r="I31" s="21">
        <v>0.68</v>
      </c>
      <c r="J31" s="21">
        <v>4.2460000000000004</v>
      </c>
      <c r="L31" s="21">
        <v>0.98899999999999999</v>
      </c>
      <c r="M31" s="21">
        <v>12.82</v>
      </c>
      <c r="O31" s="18">
        <v>1.3539114075219461</v>
      </c>
      <c r="P31" s="18">
        <v>8.1344515022723414</v>
      </c>
      <c r="R31" s="21">
        <v>0.52</v>
      </c>
      <c r="S31" s="21">
        <v>3.8250000000000002</v>
      </c>
      <c r="AI31" s="6"/>
      <c r="AJ31" s="11">
        <v>11.349399999999999</v>
      </c>
      <c r="AK31" s="11">
        <v>19.4984</v>
      </c>
      <c r="AL31" s="11">
        <v>10.9437</v>
      </c>
      <c r="AM31" s="11">
        <v>18.359500000000001</v>
      </c>
      <c r="AN31" s="11">
        <v>14.3301</v>
      </c>
      <c r="AO31" s="11">
        <v>5.9120200000000001</v>
      </c>
      <c r="AP31" s="11">
        <v>18.185400000000001</v>
      </c>
      <c r="AQ31" s="11">
        <v>19.950500000000002</v>
      </c>
      <c r="AR31" s="11">
        <v>30.375</v>
      </c>
      <c r="AS31" s="11">
        <v>1.0396799999999999</v>
      </c>
      <c r="AT31" s="11">
        <v>0.66502499999999998</v>
      </c>
      <c r="AU31" s="11">
        <v>0.521617</v>
      </c>
      <c r="AV31" s="11">
        <v>1.3135699999999999</v>
      </c>
      <c r="AW31" s="11">
        <v>2.63368</v>
      </c>
      <c r="AX31" s="11">
        <v>1.3729100000000001</v>
      </c>
      <c r="AY31" s="11">
        <v>0.33333299999999999</v>
      </c>
      <c r="AZ31" s="11">
        <v>0.88685000000000003</v>
      </c>
      <c r="BA31" s="11">
        <v>0.82082200000000005</v>
      </c>
    </row>
    <row r="32" spans="3:54" x14ac:dyDescent="0.2">
      <c r="C32" s="18">
        <v>0.75461026608660875</v>
      </c>
      <c r="D32" s="18">
        <v>9.0012116354972385</v>
      </c>
      <c r="F32" s="21">
        <v>0.55400000000000005</v>
      </c>
      <c r="G32" s="21">
        <v>42.73</v>
      </c>
      <c r="I32" s="21">
        <v>0.88700000000000001</v>
      </c>
      <c r="J32" s="21">
        <v>4.3209999999999997</v>
      </c>
      <c r="L32" s="21">
        <v>0.70799999999999996</v>
      </c>
      <c r="M32" s="21">
        <v>11.36</v>
      </c>
      <c r="O32" s="18">
        <v>1.0174304751215804</v>
      </c>
      <c r="P32" s="18">
        <v>7.5353756582360818</v>
      </c>
      <c r="R32" s="21">
        <v>0.57899999999999996</v>
      </c>
      <c r="S32" s="21">
        <v>4.258</v>
      </c>
      <c r="AI32" s="6"/>
      <c r="AJ32" s="11">
        <v>13.4976</v>
      </c>
      <c r="AK32" s="11">
        <v>10.078900000000001</v>
      </c>
      <c r="AL32" s="11">
        <v>9.4807100000000002</v>
      </c>
      <c r="AM32" s="11">
        <v>22.803699999999999</v>
      </c>
      <c r="AN32" s="11">
        <v>12.4016</v>
      </c>
      <c r="AO32" s="11">
        <v>4.2857099999999999</v>
      </c>
      <c r="AP32" s="11">
        <v>16.3569</v>
      </c>
      <c r="AQ32" s="11">
        <v>25.094799999999999</v>
      </c>
      <c r="AR32" s="11">
        <v>22.446999999999999</v>
      </c>
      <c r="AS32" s="11">
        <v>0.55826600000000004</v>
      </c>
      <c r="AT32" s="11">
        <v>0.71814699999999998</v>
      </c>
      <c r="AU32" s="11">
        <v>0.726468</v>
      </c>
      <c r="AV32" s="11">
        <v>1.07965</v>
      </c>
      <c r="AW32" s="11">
        <v>1.0456799999999999</v>
      </c>
      <c r="AX32" s="11">
        <v>0.94699599999999995</v>
      </c>
      <c r="AY32" s="11">
        <v>1.5</v>
      </c>
      <c r="AZ32" s="11">
        <v>0.93002300000000004</v>
      </c>
      <c r="BA32" s="11">
        <v>0.896478</v>
      </c>
    </row>
    <row r="33" spans="3:60" x14ac:dyDescent="0.2">
      <c r="C33" s="18">
        <v>0.78904489361337704</v>
      </c>
      <c r="D33" s="18">
        <v>14.551089746311529</v>
      </c>
      <c r="F33" s="21">
        <v>2.0739999999999998</v>
      </c>
      <c r="G33" s="21">
        <v>42.86</v>
      </c>
      <c r="I33" s="21">
        <v>0.80600000000000005</v>
      </c>
      <c r="J33" s="21">
        <v>3.286</v>
      </c>
      <c r="L33" s="21">
        <v>1.054</v>
      </c>
      <c r="M33" s="21">
        <v>9.5239999999999991</v>
      </c>
      <c r="O33" s="18">
        <v>0.73985866738478023</v>
      </c>
      <c r="P33" s="18">
        <v>5.8270110429926829</v>
      </c>
      <c r="R33" s="21">
        <v>0.83899999999999997</v>
      </c>
      <c r="S33" s="21">
        <v>4.3330000000000002</v>
      </c>
      <c r="AI33" s="6"/>
      <c r="AJ33" s="11">
        <v>9.6193100000000005</v>
      </c>
      <c r="AK33" s="11">
        <v>15.8241</v>
      </c>
      <c r="AL33" s="11">
        <v>12.345000000000001</v>
      </c>
      <c r="AM33" s="11">
        <v>12.017200000000001</v>
      </c>
      <c r="AN33" s="11">
        <v>11.832100000000001</v>
      </c>
      <c r="AO33" s="11">
        <v>12.7761</v>
      </c>
      <c r="AP33" s="11">
        <v>25.4849</v>
      </c>
      <c r="AQ33" s="11">
        <v>16.678000000000001</v>
      </c>
      <c r="AR33" s="11">
        <v>13.572900000000001</v>
      </c>
      <c r="AS33" s="11">
        <v>1.9037500000000001</v>
      </c>
      <c r="AT33" s="11">
        <v>0.93725499999999995</v>
      </c>
      <c r="AU33" s="11">
        <v>0.75157799999999997</v>
      </c>
      <c r="AV33" s="11">
        <v>0.71646299999999996</v>
      </c>
      <c r="AW33" s="11">
        <v>0.53424700000000003</v>
      </c>
      <c r="AX33" s="11">
        <v>0.58593799999999996</v>
      </c>
      <c r="AY33" s="11">
        <v>1.0862099999999999</v>
      </c>
      <c r="AZ33" s="11">
        <v>1.2019</v>
      </c>
      <c r="BA33" s="11">
        <v>0.98073200000000005</v>
      </c>
    </row>
    <row r="34" spans="3:60" x14ac:dyDescent="0.2">
      <c r="C34" s="18">
        <v>0.70541794104836819</v>
      </c>
      <c r="D34" s="18">
        <v>7.8471596901001188</v>
      </c>
      <c r="F34" s="21">
        <v>0.72199999999999998</v>
      </c>
      <c r="G34" s="21">
        <v>31.32</v>
      </c>
      <c r="I34" s="21">
        <v>0.82199999999999995</v>
      </c>
      <c r="J34" s="21">
        <v>4.0830000000000002</v>
      </c>
      <c r="L34" s="21">
        <v>0.78</v>
      </c>
      <c r="M34" s="21">
        <v>8.2759999999999998</v>
      </c>
      <c r="O34" s="18">
        <v>0.66597264662030831</v>
      </c>
      <c r="P34" s="18">
        <v>12.440808361152985</v>
      </c>
      <c r="R34" s="21">
        <v>0.99199999999999999</v>
      </c>
      <c r="S34" s="21">
        <v>3.2480000000000002</v>
      </c>
      <c r="AI34" s="6"/>
      <c r="AJ34" s="11">
        <v>17.3689</v>
      </c>
      <c r="AK34" s="11">
        <v>10.2118</v>
      </c>
      <c r="AL34" s="11">
        <v>11.0654</v>
      </c>
      <c r="AM34" s="11">
        <v>14.726699999999999</v>
      </c>
      <c r="AN34" s="11">
        <v>19.6357</v>
      </c>
      <c r="AO34" s="11">
        <v>11.582599999999999</v>
      </c>
      <c r="AP34" s="11">
        <v>9.6445799999999995</v>
      </c>
      <c r="AQ34" s="11">
        <v>23.020700000000001</v>
      </c>
      <c r="AR34" s="11">
        <v>4.2987000000000002</v>
      </c>
      <c r="AS34" s="11">
        <v>0.27226499999999998</v>
      </c>
      <c r="AT34" s="11">
        <v>1.5014799999999999</v>
      </c>
      <c r="AU34" s="11">
        <v>0.83426800000000001</v>
      </c>
      <c r="AV34" s="11">
        <v>0.848943</v>
      </c>
      <c r="AW34" s="11">
        <v>1.04861</v>
      </c>
      <c r="AX34" s="11">
        <v>0.97881499999999999</v>
      </c>
      <c r="AY34" s="11">
        <v>1</v>
      </c>
      <c r="AZ34" s="11">
        <v>0.59388600000000002</v>
      </c>
      <c r="BA34" s="11">
        <v>0.94750900000000005</v>
      </c>
    </row>
    <row r="35" spans="3:60" x14ac:dyDescent="0.2">
      <c r="C35" s="18">
        <v>0.9149772457112727</v>
      </c>
      <c r="D35" s="18">
        <v>12.504689024720728</v>
      </c>
      <c r="F35" s="21">
        <v>0.47699999999999998</v>
      </c>
      <c r="G35" s="21">
        <v>32.46</v>
      </c>
      <c r="I35" s="21">
        <v>0.97799999999999998</v>
      </c>
      <c r="J35" s="21">
        <v>6.1120000000000001</v>
      </c>
      <c r="L35" s="21">
        <v>0.99299999999999999</v>
      </c>
      <c r="M35" s="21">
        <v>24.48</v>
      </c>
      <c r="O35" s="18">
        <v>1.5066757477511921</v>
      </c>
      <c r="P35" s="18">
        <v>8.1384453412325826</v>
      </c>
      <c r="R35" s="21">
        <v>0.64600000000000002</v>
      </c>
      <c r="S35" s="21">
        <v>3.5760000000000001</v>
      </c>
      <c r="AI35" s="6"/>
      <c r="AJ35" s="11">
        <v>14.9373</v>
      </c>
      <c r="AK35" s="11">
        <v>15.332700000000001</v>
      </c>
      <c r="AL35" s="11">
        <v>12.156499999999999</v>
      </c>
      <c r="AM35" s="11">
        <v>13.5341</v>
      </c>
      <c r="AN35" s="11">
        <v>14.1554</v>
      </c>
      <c r="AO35" s="11">
        <v>19.678699999999999</v>
      </c>
      <c r="AP35" s="11">
        <v>18.622</v>
      </c>
      <c r="AQ35" s="11">
        <v>11.5351</v>
      </c>
      <c r="AR35" s="11">
        <v>13.0862</v>
      </c>
      <c r="AS35" s="11">
        <v>0.429336</v>
      </c>
      <c r="AT35" s="11">
        <v>1.01</v>
      </c>
      <c r="AU35" s="11">
        <v>1.2136</v>
      </c>
      <c r="AV35" s="11">
        <v>2.2464200000000001</v>
      </c>
      <c r="AW35" s="11">
        <v>0.77703800000000001</v>
      </c>
      <c r="AX35" s="11">
        <v>0.57922499999999999</v>
      </c>
      <c r="AY35" s="11">
        <v>0.48275899999999999</v>
      </c>
      <c r="AZ35" s="11">
        <v>0.38133299999999998</v>
      </c>
      <c r="BA35" s="11">
        <v>0.671296</v>
      </c>
    </row>
    <row r="36" spans="3:60" x14ac:dyDescent="0.2">
      <c r="C36" s="18">
        <v>0.28236394571950024</v>
      </c>
      <c r="D36" s="18">
        <v>7.8383050715932354</v>
      </c>
      <c r="F36" s="21">
        <v>0.69499999999999995</v>
      </c>
      <c r="G36" s="21">
        <v>40.18</v>
      </c>
      <c r="I36" s="21">
        <v>0.625</v>
      </c>
      <c r="J36" s="21">
        <v>4.2949999999999999</v>
      </c>
      <c r="L36" s="21">
        <v>0.746</v>
      </c>
      <c r="M36" s="21">
        <v>10.25</v>
      </c>
      <c r="O36" s="18">
        <v>1.327951454280375</v>
      </c>
      <c r="P36" s="18">
        <v>6.9652551466615753</v>
      </c>
      <c r="R36" s="21">
        <v>0.92800000000000005</v>
      </c>
      <c r="S36" s="21">
        <v>4.6790000000000003</v>
      </c>
      <c r="AI36" s="6"/>
      <c r="AJ36" s="11">
        <v>15.619</v>
      </c>
      <c r="AK36" s="11">
        <v>11.8103</v>
      </c>
      <c r="AL36" s="11">
        <v>13.9277</v>
      </c>
      <c r="AM36" s="11">
        <v>6.4473000000000003</v>
      </c>
      <c r="AN36" s="11">
        <v>5.5437799999999999</v>
      </c>
      <c r="AO36" s="11">
        <v>28.375</v>
      </c>
      <c r="AP36" s="11">
        <v>14.906599999999999</v>
      </c>
      <c r="AQ36" s="11">
        <v>16.084800000000001</v>
      </c>
      <c r="AR36" s="11">
        <v>13.7517</v>
      </c>
      <c r="AS36" s="11">
        <v>1.66127</v>
      </c>
      <c r="AT36" s="11">
        <v>1.01471</v>
      </c>
      <c r="AU36" s="11">
        <v>0.68855</v>
      </c>
      <c r="AV36" s="11">
        <v>2.45261</v>
      </c>
      <c r="AW36" s="11">
        <v>0.90080400000000005</v>
      </c>
      <c r="AX36" s="11">
        <v>0.51818200000000003</v>
      </c>
      <c r="AY36" s="11">
        <v>0.87053599999999998</v>
      </c>
      <c r="AZ36" s="11">
        <v>1.4090100000000001</v>
      </c>
      <c r="BA36" s="11">
        <v>0.867421</v>
      </c>
    </row>
    <row r="37" spans="3:60" x14ac:dyDescent="0.2">
      <c r="C37" s="18">
        <v>0.81364105613249726</v>
      </c>
      <c r="D37" s="18">
        <v>15.466066992022803</v>
      </c>
      <c r="F37" s="21">
        <v>0.97299999999999998</v>
      </c>
      <c r="G37" s="21">
        <v>26.6</v>
      </c>
      <c r="I37" s="21">
        <v>0.75800000000000001</v>
      </c>
      <c r="J37" s="21">
        <v>3.8940000000000001</v>
      </c>
      <c r="L37" s="21">
        <v>0.96199999999999997</v>
      </c>
      <c r="M37" s="21">
        <v>21.59</v>
      </c>
      <c r="O37" s="18">
        <v>0.43832382588652974</v>
      </c>
      <c r="P37" s="18">
        <v>3.7142702330248079</v>
      </c>
      <c r="R37" s="21">
        <v>0.877</v>
      </c>
      <c r="S37" s="21">
        <v>3.2679999999999998</v>
      </c>
      <c r="AI37" s="6"/>
      <c r="AJ37" s="11">
        <v>10.652799999999999</v>
      </c>
      <c r="AK37" s="11">
        <v>11.321300000000001</v>
      </c>
      <c r="AL37" s="11">
        <v>20.345800000000001</v>
      </c>
      <c r="AM37" s="11">
        <v>16.8063</v>
      </c>
      <c r="AN37" s="11">
        <v>6.2230800000000004</v>
      </c>
      <c r="AO37" s="11">
        <v>12.830399999999999</v>
      </c>
      <c r="AP37" s="11">
        <v>15.3018</v>
      </c>
      <c r="AQ37" s="11">
        <v>15.803100000000001</v>
      </c>
      <c r="AR37" s="11">
        <v>18.914000000000001</v>
      </c>
      <c r="AS37" s="11">
        <v>0.88018600000000002</v>
      </c>
      <c r="AT37" s="11">
        <v>2.49261</v>
      </c>
      <c r="AU37" s="11">
        <v>1.8766400000000001</v>
      </c>
      <c r="AV37" s="11">
        <v>0.78389799999999998</v>
      </c>
      <c r="AW37" s="11">
        <v>0.50217400000000001</v>
      </c>
      <c r="AX37" s="11">
        <v>0.79791999999999996</v>
      </c>
      <c r="AY37" s="11">
        <v>1.2727299999999999</v>
      </c>
      <c r="AZ37" s="11">
        <v>0.72117399999999998</v>
      </c>
      <c r="BA37" s="11">
        <v>1.08917</v>
      </c>
    </row>
    <row r="38" spans="3:60" x14ac:dyDescent="0.2">
      <c r="C38" s="18">
        <v>0.67787023902695354</v>
      </c>
      <c r="D38" s="18">
        <v>6.9508755279033778</v>
      </c>
      <c r="F38" s="21">
        <v>0.53400000000000003</v>
      </c>
      <c r="G38" s="21">
        <v>56.6</v>
      </c>
      <c r="I38" s="21">
        <v>0.623</v>
      </c>
      <c r="J38" s="21">
        <v>4.3920000000000003</v>
      </c>
      <c r="L38" s="21">
        <v>1.286</v>
      </c>
      <c r="M38" s="21">
        <v>13.1</v>
      </c>
      <c r="O38" s="18">
        <v>3.7372348070461978</v>
      </c>
      <c r="P38" s="18">
        <v>7.6182478166610972</v>
      </c>
      <c r="R38" s="21">
        <v>1.673</v>
      </c>
      <c r="S38" s="21">
        <v>3.7879999999999998</v>
      </c>
      <c r="AI38" s="6"/>
      <c r="AJ38" s="11">
        <v>14.9457</v>
      </c>
      <c r="AK38" s="11">
        <v>17.2517</v>
      </c>
      <c r="AL38" s="11">
        <v>16.070599999999999</v>
      </c>
      <c r="AM38" s="11">
        <v>16.271999999999998</v>
      </c>
      <c r="AN38" s="11">
        <v>13.089399999999999</v>
      </c>
      <c r="AO38" s="11">
        <v>12.9038</v>
      </c>
      <c r="AP38" s="11">
        <v>14.7372</v>
      </c>
      <c r="AQ38" s="11">
        <v>15.797499999999999</v>
      </c>
      <c r="AR38" s="11">
        <v>16.8142</v>
      </c>
      <c r="AS38" s="11">
        <v>0.67532499999999995</v>
      </c>
      <c r="AT38" s="11">
        <v>3.4790399999999999</v>
      </c>
      <c r="AU38" s="11">
        <v>0.63583800000000001</v>
      </c>
      <c r="AV38" s="11">
        <v>0.991892</v>
      </c>
      <c r="AW38" s="11">
        <v>0.691689</v>
      </c>
      <c r="AX38" s="11">
        <v>0.60124</v>
      </c>
      <c r="AY38" s="11">
        <v>1.0762100000000001</v>
      </c>
      <c r="AZ38" s="11">
        <v>1.1750400000000001</v>
      </c>
      <c r="BA38" s="11">
        <v>1.25458</v>
      </c>
    </row>
    <row r="39" spans="3:60" x14ac:dyDescent="0.2">
      <c r="C39" s="18">
        <v>0.97597572875869076</v>
      </c>
      <c r="D39" s="18">
        <v>9.0277754910178896</v>
      </c>
      <c r="F39" s="21">
        <v>0.78300000000000003</v>
      </c>
      <c r="G39" s="21">
        <v>40.89</v>
      </c>
      <c r="I39" s="21">
        <v>0.67500000000000004</v>
      </c>
      <c r="J39" s="21">
        <v>3.133</v>
      </c>
      <c r="L39" s="21">
        <v>0.78300000000000003</v>
      </c>
      <c r="M39" s="21">
        <v>20.84</v>
      </c>
      <c r="O39" s="18">
        <v>0.98747668291976742</v>
      </c>
      <c r="P39" s="18">
        <v>6.1764719520138334</v>
      </c>
      <c r="R39" s="21">
        <v>0.77600000000000002</v>
      </c>
      <c r="S39" s="21">
        <v>3.7050000000000001</v>
      </c>
      <c r="AI39" s="6"/>
      <c r="AJ39" s="11">
        <v>9.29725</v>
      </c>
      <c r="AK39" s="11">
        <v>10.1629</v>
      </c>
      <c r="AL39" s="11">
        <v>19.527799999999999</v>
      </c>
      <c r="AM39" s="11">
        <v>14.8292</v>
      </c>
      <c r="AN39" s="11">
        <v>14.878299999999999</v>
      </c>
      <c r="AO39" s="11">
        <v>16.573</v>
      </c>
      <c r="AP39" s="11">
        <v>15.4625</v>
      </c>
      <c r="AQ39" s="11">
        <v>21.2254</v>
      </c>
      <c r="AR39" s="11">
        <v>20.308800000000002</v>
      </c>
      <c r="AS39" s="11">
        <v>1.18594</v>
      </c>
      <c r="AT39" s="11">
        <v>2.8979400000000002</v>
      </c>
      <c r="AU39" s="11">
        <v>0.66758099999999998</v>
      </c>
      <c r="AV39" s="11">
        <v>0.62601600000000002</v>
      </c>
      <c r="AW39" s="11">
        <v>0.65815199999999996</v>
      </c>
      <c r="AX39" s="11">
        <v>0.90510900000000005</v>
      </c>
      <c r="AY39" s="11">
        <v>0.84647300000000003</v>
      </c>
      <c r="AZ39" s="11">
        <v>0.84809400000000001</v>
      </c>
      <c r="BA39" s="11">
        <v>0.95123500000000005</v>
      </c>
    </row>
    <row r="40" spans="3:60" x14ac:dyDescent="0.2">
      <c r="C40" s="18">
        <v>0.53718018941758594</v>
      </c>
      <c r="D40" s="18">
        <v>7.7487750400236379</v>
      </c>
      <c r="F40" s="21">
        <v>0.44</v>
      </c>
      <c r="G40" s="21">
        <v>37.89</v>
      </c>
      <c r="I40" s="21">
        <v>0.9</v>
      </c>
      <c r="J40" s="21">
        <v>8.7129999999999992</v>
      </c>
      <c r="L40" s="21">
        <v>1.27</v>
      </c>
      <c r="M40" s="21">
        <v>6.12</v>
      </c>
      <c r="O40" s="18">
        <v>1.5296403217725822</v>
      </c>
      <c r="P40" s="18">
        <v>7.4634865569517306</v>
      </c>
      <c r="R40" s="21">
        <v>0.76400000000000001</v>
      </c>
      <c r="S40" s="21">
        <v>4.952</v>
      </c>
      <c r="AI40" s="6"/>
      <c r="AJ40" s="11">
        <v>13.164199999999999</v>
      </c>
      <c r="AK40" s="11">
        <v>10.6691</v>
      </c>
      <c r="AL40" s="11">
        <v>23.527999999999999</v>
      </c>
      <c r="AM40" s="11">
        <v>16.573899999999998</v>
      </c>
      <c r="AN40" s="11">
        <v>11.943899999999999</v>
      </c>
      <c r="AO40" s="11">
        <v>5.3449600000000004</v>
      </c>
      <c r="AP40" s="11">
        <v>16.003799999999998</v>
      </c>
      <c r="AQ40" s="11">
        <v>19.6264</v>
      </c>
      <c r="AR40" s="11">
        <v>31.689900000000002</v>
      </c>
      <c r="AS40" s="11">
        <v>0.62978599999999996</v>
      </c>
      <c r="AT40" s="11">
        <v>0.58504699999999998</v>
      </c>
      <c r="AU40" s="11">
        <v>1.3123499999999999</v>
      </c>
      <c r="AV40" s="11">
        <v>0.96420399999999995</v>
      </c>
      <c r="AW40" s="11">
        <v>0.92783499999999997</v>
      </c>
      <c r="AX40" s="11">
        <v>1.8418000000000001</v>
      </c>
      <c r="AY40" s="11">
        <v>5</v>
      </c>
      <c r="AZ40" s="11">
        <v>0.82057999999999998</v>
      </c>
      <c r="BA40" s="11">
        <v>1.06097</v>
      </c>
    </row>
    <row r="41" spans="3:60" x14ac:dyDescent="0.2">
      <c r="C41" s="18">
        <v>0.59325943996118002</v>
      </c>
      <c r="D41" s="18">
        <v>11.530680988963566</v>
      </c>
      <c r="F41" s="21">
        <v>0.97</v>
      </c>
      <c r="G41" s="21">
        <v>30.71</v>
      </c>
      <c r="I41" s="21">
        <v>0.83199999999999996</v>
      </c>
      <c r="J41" s="21">
        <v>3.0379999999999998</v>
      </c>
      <c r="L41" s="21">
        <v>1.0289999999999999</v>
      </c>
      <c r="M41" s="21">
        <v>14.91</v>
      </c>
      <c r="O41" s="18">
        <v>1.7792552567876903</v>
      </c>
      <c r="P41" s="18">
        <v>7.9637148867220073</v>
      </c>
      <c r="R41" s="21">
        <v>1.7989999999999999</v>
      </c>
      <c r="S41" s="21">
        <v>5.6630000000000003</v>
      </c>
      <c r="AI41" s="6"/>
      <c r="AJ41" s="11">
        <v>10.4537</v>
      </c>
      <c r="AK41" s="11">
        <v>11.601599999999999</v>
      </c>
      <c r="AL41" s="11">
        <v>20.275600000000001</v>
      </c>
      <c r="AM41" s="11">
        <v>14.925700000000001</v>
      </c>
      <c r="AN41" s="11">
        <v>13.333299999999999</v>
      </c>
      <c r="AO41" s="11">
        <v>4.7892900000000003</v>
      </c>
      <c r="AP41" s="11">
        <v>21.793700000000001</v>
      </c>
      <c r="AQ41" s="11">
        <v>14.5769</v>
      </c>
      <c r="AR41" s="11">
        <v>13.9375</v>
      </c>
      <c r="AS41" s="11">
        <v>0.28698200000000001</v>
      </c>
      <c r="AT41" s="11">
        <v>1.32761</v>
      </c>
      <c r="AU41" s="11">
        <v>0.65379799999999999</v>
      </c>
      <c r="AV41" s="11">
        <v>1.1631499999999999</v>
      </c>
      <c r="AW41" s="11">
        <v>0.82220499999999996</v>
      </c>
      <c r="AX41" s="11">
        <v>1.6736899999999999</v>
      </c>
      <c r="AY41" s="11">
        <v>0.48717899999999997</v>
      </c>
      <c r="AZ41" s="11">
        <v>1.0155099999999999</v>
      </c>
      <c r="BA41" s="11">
        <v>1.1635500000000001</v>
      </c>
    </row>
    <row r="42" spans="3:60" x14ac:dyDescent="0.2">
      <c r="C42" s="18">
        <v>0.48306863187552135</v>
      </c>
      <c r="D42" s="18">
        <v>8.5043691526110123</v>
      </c>
      <c r="F42" s="21">
        <v>0.747</v>
      </c>
      <c r="G42" s="21">
        <v>30.59</v>
      </c>
      <c r="I42" s="21">
        <v>1.32</v>
      </c>
      <c r="J42" s="21">
        <v>16.59</v>
      </c>
      <c r="L42" s="21">
        <v>1.849</v>
      </c>
      <c r="M42" s="21">
        <v>18.68</v>
      </c>
      <c r="O42" s="18">
        <v>1.1212702880878653</v>
      </c>
      <c r="P42" s="18">
        <v>6.4720160350717215</v>
      </c>
      <c r="R42" s="21">
        <v>0.67300000000000004</v>
      </c>
      <c r="S42" s="21">
        <v>5.3959999999999999</v>
      </c>
      <c r="AI42" s="6"/>
      <c r="AJ42" s="11">
        <v>14.497199999999999</v>
      </c>
      <c r="AK42" s="11">
        <v>15.956899999999999</v>
      </c>
      <c r="AL42" s="11">
        <v>15.9651</v>
      </c>
      <c r="AM42" s="11">
        <v>22.657800000000002</v>
      </c>
      <c r="AN42" s="11">
        <v>5.3836500000000003</v>
      </c>
      <c r="AO42" s="11">
        <v>20.718399999999999</v>
      </c>
      <c r="AP42" s="11">
        <v>7.5350299999999999</v>
      </c>
      <c r="AQ42" s="11">
        <v>12.764200000000001</v>
      </c>
      <c r="AR42" s="11">
        <v>22.666699999999999</v>
      </c>
      <c r="AS42" s="11">
        <v>0.98001799999999994</v>
      </c>
      <c r="AT42" s="11">
        <v>0.50293299999999996</v>
      </c>
      <c r="AU42" s="11">
        <v>1.1769099999999999</v>
      </c>
      <c r="AV42" s="11">
        <v>1.2995300000000001</v>
      </c>
      <c r="AW42" s="11">
        <v>0.74074099999999998</v>
      </c>
      <c r="AX42" s="11">
        <v>0.75869299999999995</v>
      </c>
      <c r="AY42" s="11">
        <v>0.77185800000000004</v>
      </c>
      <c r="AZ42" s="11">
        <v>0.52598800000000001</v>
      </c>
      <c r="BA42" s="11">
        <v>1.3328500000000001</v>
      </c>
    </row>
    <row r="43" spans="3:60" x14ac:dyDescent="0.2">
      <c r="C43" s="18">
        <v>0.72607871756442921</v>
      </c>
      <c r="D43" s="18">
        <v>8.4964983806048924</v>
      </c>
      <c r="F43" s="21">
        <v>0.47799999999999998</v>
      </c>
      <c r="G43" s="21">
        <v>30.94</v>
      </c>
      <c r="I43" s="21">
        <v>2.012</v>
      </c>
      <c r="J43" s="21">
        <v>7.9189999999999996</v>
      </c>
      <c r="L43" s="21">
        <v>1.0229999999999999</v>
      </c>
      <c r="M43" s="21">
        <v>6.1180000000000003</v>
      </c>
      <c r="O43" s="18">
        <v>1.7003769373229161</v>
      </c>
      <c r="P43" s="18">
        <v>7.6761584815846025</v>
      </c>
      <c r="R43" s="21">
        <v>1.0680000000000001</v>
      </c>
      <c r="S43" s="21">
        <v>4.3929999999999998</v>
      </c>
      <c r="AI43" s="6"/>
      <c r="AJ43" s="11">
        <v>16.855899999999998</v>
      </c>
      <c r="AK43" s="11">
        <v>10.3309</v>
      </c>
      <c r="AL43" s="11">
        <v>11.2645</v>
      </c>
      <c r="AM43" s="11">
        <v>13.5022</v>
      </c>
      <c r="AN43" s="11">
        <v>11.178800000000001</v>
      </c>
      <c r="AO43" s="11">
        <v>16.068300000000001</v>
      </c>
      <c r="AP43" s="11">
        <v>13.0581</v>
      </c>
      <c r="AQ43" s="11">
        <v>15.715999999999999</v>
      </c>
      <c r="AR43" s="11">
        <v>19.6508</v>
      </c>
      <c r="AS43" s="11">
        <v>1.00631</v>
      </c>
      <c r="AT43" s="11">
        <v>1.67218</v>
      </c>
      <c r="AU43" s="11">
        <v>0.91994399999999998</v>
      </c>
      <c r="AV43" s="11">
        <v>0.99124000000000001</v>
      </c>
      <c r="AW43" s="11">
        <v>1.7915099999999999</v>
      </c>
      <c r="AX43" s="11">
        <v>0.80645199999999995</v>
      </c>
      <c r="AY43" s="11">
        <v>2.1180099999999999</v>
      </c>
      <c r="AZ43" s="11">
        <v>0.83399999999999996</v>
      </c>
      <c r="BA43" s="11">
        <v>1.0364500000000001</v>
      </c>
    </row>
    <row r="44" spans="3:60" x14ac:dyDescent="0.2">
      <c r="C44" s="18">
        <v>1.6243305727627002</v>
      </c>
      <c r="D44" s="18">
        <v>10.104103562854592</v>
      </c>
      <c r="F44" s="21">
        <v>0.57199999999999995</v>
      </c>
      <c r="G44" s="21">
        <v>30.53</v>
      </c>
      <c r="I44" s="21">
        <v>1.597</v>
      </c>
      <c r="J44" s="21">
        <v>7.6719999999999997</v>
      </c>
      <c r="L44" s="21">
        <v>1</v>
      </c>
      <c r="M44" s="21">
        <v>17.66</v>
      </c>
      <c r="O44" s="18">
        <v>0.63402193493837444</v>
      </c>
      <c r="P44" s="18">
        <v>8.3760787593669654</v>
      </c>
      <c r="R44" s="21">
        <v>1.0009999999999999</v>
      </c>
      <c r="S44" s="21">
        <v>5.218</v>
      </c>
      <c r="AI44" s="6"/>
      <c r="AJ44" s="11">
        <v>11.809200000000001</v>
      </c>
      <c r="AK44" s="11">
        <v>13.509</v>
      </c>
      <c r="AL44" s="11">
        <v>9.8800500000000007</v>
      </c>
      <c r="AM44" s="11">
        <v>17.904</v>
      </c>
      <c r="AN44" s="11">
        <v>5.3384900000000002</v>
      </c>
      <c r="AO44" s="11">
        <v>18.003</v>
      </c>
      <c r="AP44" s="11">
        <v>18.6615</v>
      </c>
      <c r="AQ44" s="11">
        <v>20.724900000000002</v>
      </c>
      <c r="AR44" s="11">
        <v>19.833300000000001</v>
      </c>
      <c r="AS44" s="11">
        <v>1.0064900000000001</v>
      </c>
      <c r="AT44" s="11">
        <v>0.48298600000000003</v>
      </c>
      <c r="AU44" s="11">
        <v>1.8115000000000001</v>
      </c>
      <c r="AV44" s="11">
        <v>1.49719</v>
      </c>
      <c r="AW44" s="11">
        <v>1.05758</v>
      </c>
      <c r="AX44" s="11">
        <v>0.91969400000000001</v>
      </c>
      <c r="AY44" s="11">
        <v>1.39286</v>
      </c>
      <c r="AZ44" s="11">
        <v>0.70291300000000001</v>
      </c>
      <c r="BA44" s="11">
        <v>1.3343100000000001</v>
      </c>
      <c r="BB44" s="35"/>
      <c r="BC44" s="35"/>
      <c r="BD44" s="35"/>
      <c r="BE44" s="35"/>
      <c r="BF44" s="35"/>
      <c r="BG44" s="35"/>
      <c r="BH44" s="35"/>
    </row>
    <row r="45" spans="3:60" x14ac:dyDescent="0.2">
      <c r="C45" s="18">
        <v>0.66803177401930558</v>
      </c>
      <c r="D45" s="18">
        <v>11.511004058948268</v>
      </c>
      <c r="F45" s="21">
        <v>0.56599999999999995</v>
      </c>
      <c r="G45" s="21">
        <v>30.6</v>
      </c>
      <c r="I45" s="21">
        <v>0.84499999999999997</v>
      </c>
      <c r="J45" s="21">
        <v>11.86</v>
      </c>
      <c r="L45" s="21">
        <v>1.048</v>
      </c>
      <c r="M45" s="21">
        <v>24.51</v>
      </c>
      <c r="O45" s="18">
        <v>0.74285404660496157</v>
      </c>
      <c r="P45" s="18">
        <v>7.3596467439854463</v>
      </c>
      <c r="R45" s="21">
        <v>0.76400000000000001</v>
      </c>
      <c r="S45" s="21">
        <v>7.7370000000000001</v>
      </c>
      <c r="AI45" s="6"/>
      <c r="AJ45" s="11">
        <v>13</v>
      </c>
      <c r="AK45" s="11">
        <v>12.650499999999999</v>
      </c>
      <c r="AL45" s="11">
        <v>5.0710699999999997</v>
      </c>
      <c r="AM45" s="11">
        <v>17.383299999999998</v>
      </c>
      <c r="AN45" s="11">
        <v>6.0373799999999997</v>
      </c>
      <c r="AO45" s="11">
        <v>12.201599999999999</v>
      </c>
      <c r="AP45" s="11">
        <v>17.605899999999998</v>
      </c>
      <c r="AQ45" s="11">
        <v>13.083600000000001</v>
      </c>
      <c r="AR45" s="11">
        <v>22.25</v>
      </c>
      <c r="AS45" s="11">
        <v>1.0785199999999999</v>
      </c>
      <c r="AT45" s="11">
        <v>0.76030399999999998</v>
      </c>
      <c r="AU45" s="11">
        <v>1.58616</v>
      </c>
      <c r="AV45" s="11">
        <v>1.10686</v>
      </c>
      <c r="AW45" s="11">
        <v>1.05054</v>
      </c>
      <c r="AX45" s="11">
        <v>0.78214300000000003</v>
      </c>
      <c r="AY45" s="11">
        <v>0.79381400000000002</v>
      </c>
      <c r="AZ45" s="11">
        <v>1.58744</v>
      </c>
      <c r="BA45" s="11">
        <v>1.0203800000000001</v>
      </c>
      <c r="BB45" s="1"/>
      <c r="BC45" s="1"/>
      <c r="BD45" s="1"/>
      <c r="BE45" s="1"/>
      <c r="BF45" s="1"/>
      <c r="BG45" s="1"/>
      <c r="BH45" s="1"/>
    </row>
    <row r="46" spans="3:60" x14ac:dyDescent="0.2">
      <c r="C46" s="18">
        <v>0.51160018039770083</v>
      </c>
      <c r="D46" s="18">
        <v>8.2033121233769783</v>
      </c>
      <c r="F46" s="21">
        <v>0.91900000000000004</v>
      </c>
      <c r="G46" s="21">
        <v>30.52</v>
      </c>
      <c r="I46" s="21">
        <v>0.96599999999999997</v>
      </c>
      <c r="J46" s="21">
        <v>14.89</v>
      </c>
      <c r="L46" s="21">
        <v>0.96399999999999997</v>
      </c>
      <c r="M46" s="21">
        <v>11.17</v>
      </c>
      <c r="O46" s="18">
        <v>0.64500499207903927</v>
      </c>
      <c r="P46" s="18">
        <v>5.8349987209131662</v>
      </c>
      <c r="R46" s="21">
        <v>1.3580000000000001</v>
      </c>
      <c r="S46" s="21">
        <v>5.2690000000000001</v>
      </c>
      <c r="AI46" s="6"/>
      <c r="AJ46" s="11">
        <v>10.697699999999999</v>
      </c>
      <c r="AK46" s="11">
        <v>11.341799999999999</v>
      </c>
      <c r="AL46" s="11">
        <v>8.5134899999999991</v>
      </c>
      <c r="AM46" s="11">
        <v>6.7055199999999999</v>
      </c>
      <c r="AN46" s="11">
        <v>7.2090399999999999</v>
      </c>
      <c r="AO46" s="11">
        <v>5.2588100000000004</v>
      </c>
      <c r="AP46" s="11">
        <v>18.7193</v>
      </c>
      <c r="AQ46" s="11">
        <v>12.8416</v>
      </c>
      <c r="AR46" s="11">
        <v>32.255800000000001</v>
      </c>
      <c r="AS46" s="11">
        <v>0.71260599999999996</v>
      </c>
      <c r="AT46" s="11">
        <v>0.51182399999999995</v>
      </c>
      <c r="AU46" s="11">
        <v>0.51634400000000003</v>
      </c>
      <c r="AV46" s="11">
        <v>0.95908199999999999</v>
      </c>
      <c r="AW46" s="11">
        <v>0.85217399999999999</v>
      </c>
      <c r="AX46" s="11">
        <v>0.93044800000000005</v>
      </c>
      <c r="AY46" s="11">
        <v>1</v>
      </c>
      <c r="AZ46" s="11">
        <v>1.2941199999999999</v>
      </c>
      <c r="BA46" s="11">
        <v>0.86037399999999997</v>
      </c>
      <c r="BB46" s="1"/>
      <c r="BC46" s="1"/>
      <c r="BD46" s="1"/>
      <c r="BE46" s="1"/>
      <c r="BF46" s="1"/>
      <c r="BG46" s="1"/>
      <c r="BH46" s="1"/>
    </row>
    <row r="47" spans="3:60" x14ac:dyDescent="0.2">
      <c r="C47" s="18">
        <v>0.24301008568890789</v>
      </c>
      <c r="D47" s="18">
        <v>8.9707123939735318</v>
      </c>
      <c r="F47" s="21">
        <v>0.66600000000000004</v>
      </c>
      <c r="G47" s="21">
        <v>31.5</v>
      </c>
      <c r="I47" s="21">
        <v>1.034</v>
      </c>
      <c r="J47" s="21">
        <v>6.157</v>
      </c>
      <c r="L47" s="21">
        <v>2</v>
      </c>
      <c r="M47" s="21">
        <v>11.53</v>
      </c>
      <c r="O47" s="18">
        <v>0.55614207521366077</v>
      </c>
      <c r="P47" s="18">
        <v>7.7700136971502838</v>
      </c>
      <c r="R47" s="21">
        <v>0.89400000000000002</v>
      </c>
      <c r="S47" s="21">
        <v>5.1669999999999998</v>
      </c>
      <c r="AI47" s="6"/>
      <c r="AJ47" s="11">
        <v>13.4329</v>
      </c>
      <c r="AK47" s="11">
        <v>6.4224800000000002</v>
      </c>
      <c r="AL47" s="11">
        <v>15.031599999999999</v>
      </c>
      <c r="AM47" s="11">
        <v>13.030900000000001</v>
      </c>
      <c r="AN47" s="11">
        <v>12.726699999999999</v>
      </c>
      <c r="AO47" s="11">
        <v>15.432700000000001</v>
      </c>
      <c r="AP47" s="11">
        <v>29.2225</v>
      </c>
      <c r="AQ47" s="11">
        <v>13.9336</v>
      </c>
      <c r="AR47" s="11">
        <v>16.125</v>
      </c>
      <c r="AS47" s="11">
        <v>0.84391499999999997</v>
      </c>
      <c r="AT47" s="11">
        <v>1.0160800000000001</v>
      </c>
      <c r="AU47" s="11">
        <v>0.911111</v>
      </c>
      <c r="AV47" s="11">
        <v>1.54389</v>
      </c>
      <c r="AW47" s="11">
        <v>2.1193399999999998</v>
      </c>
      <c r="AX47" s="11">
        <v>0.76942999999999995</v>
      </c>
      <c r="AY47" s="11">
        <v>0.86666699999999997</v>
      </c>
      <c r="AZ47" s="11">
        <v>0.89252299999999996</v>
      </c>
      <c r="BA47" s="6"/>
    </row>
    <row r="48" spans="3:60" x14ac:dyDescent="0.2">
      <c r="C48" s="18">
        <v>0.80478643762561397</v>
      </c>
      <c r="D48" s="18">
        <v>10.330388258030498</v>
      </c>
      <c r="F48" s="21">
        <v>0.61599999999999999</v>
      </c>
      <c r="G48" s="21">
        <v>31.91</v>
      </c>
      <c r="I48" s="21">
        <v>0.42299999999999999</v>
      </c>
      <c r="J48" s="21">
        <v>5.6580000000000004</v>
      </c>
      <c r="L48" s="21">
        <v>2.177</v>
      </c>
      <c r="M48" s="21">
        <v>22.25</v>
      </c>
      <c r="O48" s="18">
        <v>1.0853257374456897</v>
      </c>
      <c r="P48" s="18">
        <v>3.934929835578163</v>
      </c>
      <c r="R48" s="21">
        <v>1.0960000000000001</v>
      </c>
      <c r="S48" s="21">
        <v>4.6950000000000003</v>
      </c>
      <c r="AI48" s="6"/>
      <c r="AJ48" s="11">
        <v>12.1829</v>
      </c>
      <c r="AK48" s="11">
        <v>10.603199999999999</v>
      </c>
      <c r="AL48" s="6"/>
      <c r="AM48" s="11">
        <v>5.62195</v>
      </c>
      <c r="AN48" s="11">
        <v>14.389099999999999</v>
      </c>
      <c r="AO48" s="11">
        <v>11.664400000000001</v>
      </c>
      <c r="AP48" s="11">
        <v>19.619299999999999</v>
      </c>
      <c r="AQ48" s="11">
        <v>15.026199999999999</v>
      </c>
      <c r="AR48" s="11">
        <v>29.760899999999999</v>
      </c>
      <c r="AS48" s="11">
        <v>2.72899</v>
      </c>
      <c r="AT48" s="11">
        <v>0.51838700000000004</v>
      </c>
      <c r="AU48" s="11">
        <v>0.54645600000000005</v>
      </c>
      <c r="AV48" s="11">
        <v>1.28372</v>
      </c>
      <c r="AW48" s="11">
        <v>0.65549500000000005</v>
      </c>
      <c r="AX48" s="11">
        <v>0.61340899999999998</v>
      </c>
      <c r="AY48" s="11">
        <v>0.61764699999999995</v>
      </c>
      <c r="AZ48" s="11">
        <v>0.98260899999999995</v>
      </c>
      <c r="BA48" s="6"/>
    </row>
    <row r="49" spans="3:53" x14ac:dyDescent="0.2">
      <c r="C49" s="18">
        <v>0.51848710590305447</v>
      </c>
      <c r="D49" s="18">
        <v>9.0917255135676029</v>
      </c>
      <c r="F49" s="21">
        <v>0.749</v>
      </c>
      <c r="G49" s="21">
        <v>28.82</v>
      </c>
      <c r="I49" s="21">
        <v>1.46</v>
      </c>
      <c r="J49" s="21">
        <v>10.88</v>
      </c>
      <c r="L49" s="21">
        <v>0.84699999999999998</v>
      </c>
      <c r="M49" s="21">
        <v>11.71</v>
      </c>
      <c r="O49" s="18">
        <v>0.48125759470912832</v>
      </c>
      <c r="P49" s="18">
        <v>7.8978165438780188</v>
      </c>
      <c r="R49" s="21">
        <v>1.325</v>
      </c>
      <c r="S49" s="21">
        <v>5.5659999999999998</v>
      </c>
      <c r="AI49" s="6"/>
      <c r="AJ49" s="11">
        <v>18.513200000000001</v>
      </c>
      <c r="AK49" s="11">
        <v>11.8353</v>
      </c>
      <c r="AL49" s="6"/>
      <c r="AM49" s="11">
        <v>7.69421</v>
      </c>
      <c r="AN49" s="11">
        <v>6.07097</v>
      </c>
      <c r="AO49" s="11">
        <v>5.9463600000000003</v>
      </c>
      <c r="AP49" s="11">
        <v>7.85283</v>
      </c>
      <c r="AQ49" s="11">
        <v>22.274100000000001</v>
      </c>
      <c r="AR49" s="11">
        <v>17</v>
      </c>
      <c r="AS49" s="11">
        <v>0.88934400000000002</v>
      </c>
      <c r="AT49" s="11">
        <v>0.49691999999999997</v>
      </c>
      <c r="AU49" s="11">
        <v>1.07595</v>
      </c>
      <c r="AV49" s="11">
        <v>1.0279</v>
      </c>
      <c r="AW49" s="11">
        <v>1.61134</v>
      </c>
      <c r="AX49" s="11">
        <v>1.8622399999999999</v>
      </c>
      <c r="AY49" s="11">
        <v>0.5</v>
      </c>
      <c r="AZ49" s="11">
        <v>0.84495699999999996</v>
      </c>
      <c r="BA49" s="6"/>
    </row>
    <row r="50" spans="3:53" x14ac:dyDescent="0.2">
      <c r="C50" s="18">
        <v>0.61096867697494661</v>
      </c>
      <c r="D50" s="18">
        <v>7.1555156000624578</v>
      </c>
      <c r="F50" s="21">
        <v>0.52</v>
      </c>
      <c r="G50" s="21">
        <v>28.94</v>
      </c>
      <c r="I50" s="21">
        <v>0.90300000000000002</v>
      </c>
      <c r="J50" s="21">
        <v>3.5529999999999999</v>
      </c>
      <c r="L50" s="21">
        <v>0.96299999999999997</v>
      </c>
      <c r="M50" s="21">
        <v>11.55</v>
      </c>
      <c r="O50" s="18">
        <v>1.120271828347805</v>
      </c>
      <c r="P50" s="18">
        <v>8.5008862268745187</v>
      </c>
      <c r="R50" s="21">
        <v>0.96599999999999997</v>
      </c>
      <c r="S50" s="21">
        <v>4.97</v>
      </c>
      <c r="AI50" s="6"/>
      <c r="AJ50" s="11">
        <v>9.7207500000000007</v>
      </c>
      <c r="AK50" s="11">
        <v>11.4</v>
      </c>
      <c r="AL50" s="6"/>
      <c r="AM50" s="11">
        <v>21.134499999999999</v>
      </c>
      <c r="AN50" s="11">
        <v>6.6656500000000003</v>
      </c>
      <c r="AO50" s="11">
        <v>11.472799999999999</v>
      </c>
      <c r="AP50" s="11">
        <v>17.527100000000001</v>
      </c>
      <c r="AQ50" s="11">
        <v>12.3941</v>
      </c>
      <c r="AR50" s="11">
        <v>18.1538</v>
      </c>
      <c r="AS50" s="11">
        <v>0.72184499999999996</v>
      </c>
      <c r="AT50" s="11">
        <v>1.23529</v>
      </c>
      <c r="AU50" s="11">
        <v>0.80958699999999995</v>
      </c>
      <c r="AV50" s="11">
        <v>0.68059999999999998</v>
      </c>
      <c r="AW50" s="11">
        <v>1.11303</v>
      </c>
      <c r="AX50" s="11">
        <v>0.40322599999999997</v>
      </c>
      <c r="AY50" s="11">
        <v>1</v>
      </c>
      <c r="AZ50" s="11">
        <v>1.12121</v>
      </c>
      <c r="BA50" s="6"/>
    </row>
    <row r="51" spans="3:53" x14ac:dyDescent="0.2">
      <c r="C51" s="18">
        <v>1.0989565413542919</v>
      </c>
      <c r="D51" s="18">
        <v>7.8097735230710557</v>
      </c>
      <c r="F51" s="21">
        <v>0.82299999999999995</v>
      </c>
      <c r="G51" s="21">
        <v>37.01</v>
      </c>
      <c r="I51" s="21">
        <v>0.95499999999999996</v>
      </c>
      <c r="J51" s="21">
        <v>3.069</v>
      </c>
      <c r="L51" s="21">
        <v>1.6339999999999999</v>
      </c>
      <c r="M51" s="21">
        <v>6.1970000000000001</v>
      </c>
      <c r="O51" s="18">
        <v>0.9764936257791027</v>
      </c>
      <c r="P51" s="18">
        <v>5.4525886404700206</v>
      </c>
      <c r="R51" s="21">
        <v>1.1759999999999999</v>
      </c>
      <c r="S51" s="21">
        <v>7.3929999999999998</v>
      </c>
      <c r="AI51" s="6"/>
      <c r="AJ51" s="11">
        <v>12.147500000000001</v>
      </c>
      <c r="AK51" s="11">
        <v>10.1076</v>
      </c>
      <c r="AL51" s="6"/>
      <c r="AM51" s="11">
        <v>7.6017700000000001</v>
      </c>
      <c r="AN51" s="11">
        <v>11.6989</v>
      </c>
      <c r="AO51" s="11">
        <v>14.9613</v>
      </c>
      <c r="AP51" s="11">
        <v>19.254100000000001</v>
      </c>
      <c r="AQ51" s="11">
        <v>13.069000000000001</v>
      </c>
      <c r="AR51" s="11">
        <v>18.2</v>
      </c>
      <c r="AS51" s="11">
        <v>1.01902</v>
      </c>
      <c r="AT51" s="11">
        <v>0.67583499999999996</v>
      </c>
      <c r="AU51" s="11">
        <v>0.48881400000000003</v>
      </c>
      <c r="AV51" s="11">
        <v>0.70292900000000003</v>
      </c>
      <c r="AW51" s="11">
        <v>1.02346</v>
      </c>
      <c r="AX51" s="11">
        <v>0.92972600000000005</v>
      </c>
      <c r="AY51" s="11">
        <v>0.88709700000000002</v>
      </c>
      <c r="AZ51" s="11">
        <v>0.88061500000000004</v>
      </c>
      <c r="BA51" s="6"/>
    </row>
    <row r="52" spans="3:53" x14ac:dyDescent="0.2">
      <c r="C52" s="18">
        <v>0.49290709688316947</v>
      </c>
      <c r="D52" s="18">
        <v>11.648742569055342</v>
      </c>
      <c r="F52" s="21">
        <v>0.95299999999999996</v>
      </c>
      <c r="G52" s="21">
        <v>25.12</v>
      </c>
      <c r="I52" s="21">
        <v>0.84599999999999997</v>
      </c>
      <c r="J52" s="21">
        <v>11.68</v>
      </c>
      <c r="L52" s="21">
        <v>0.89900000000000002</v>
      </c>
      <c r="M52" s="21">
        <v>14.53</v>
      </c>
      <c r="O52" s="18">
        <v>2.0807900982859406</v>
      </c>
      <c r="P52" s="18">
        <v>9.0230806709261273</v>
      </c>
      <c r="R52" s="21">
        <v>1.1339999999999999</v>
      </c>
      <c r="S52" s="21">
        <v>8.3360000000000003</v>
      </c>
      <c r="AI52" s="6"/>
      <c r="AJ52" s="11">
        <v>19.6416</v>
      </c>
      <c r="AK52" s="11">
        <v>10.7013</v>
      </c>
      <c r="AL52" s="6"/>
      <c r="AM52" s="11">
        <v>5.85806</v>
      </c>
      <c r="AN52" s="11">
        <v>7.16981</v>
      </c>
      <c r="AO52" s="11">
        <v>5.0014799999999999</v>
      </c>
      <c r="AP52" s="11">
        <v>16.676500000000001</v>
      </c>
      <c r="AQ52" s="11">
        <v>13.534599999999999</v>
      </c>
      <c r="AR52" s="11">
        <v>23.6492</v>
      </c>
      <c r="AS52" s="11">
        <v>1.0652200000000001</v>
      </c>
      <c r="AT52" s="11">
        <v>0.75575999999999999</v>
      </c>
      <c r="AU52" s="11">
        <v>0.52654400000000001</v>
      </c>
      <c r="AV52" s="11">
        <v>0.45841799999999999</v>
      </c>
      <c r="AW52" s="11">
        <v>1.3995299999999999</v>
      </c>
      <c r="AX52" s="11">
        <v>0.83036500000000002</v>
      </c>
      <c r="AY52" s="11">
        <v>1.0833299999999999</v>
      </c>
      <c r="AZ52" s="11">
        <v>0.65573599999999999</v>
      </c>
      <c r="BA52" s="6"/>
    </row>
    <row r="53" spans="3:53" x14ac:dyDescent="0.2">
      <c r="C53" s="18">
        <v>0.53226095691376185</v>
      </c>
      <c r="D53" s="18">
        <v>11.904542659254192</v>
      </c>
      <c r="F53" s="21">
        <v>0.80100000000000005</v>
      </c>
      <c r="G53" s="21">
        <v>35.29</v>
      </c>
      <c r="I53" s="21">
        <v>1.673</v>
      </c>
      <c r="J53" s="21">
        <v>10.86</v>
      </c>
      <c r="L53" s="21">
        <v>0.60799999999999998</v>
      </c>
      <c r="M53" s="21">
        <v>15.07</v>
      </c>
      <c r="O53" s="18">
        <v>0.40237927524435418</v>
      </c>
      <c r="P53" s="18">
        <v>13.97843636084605</v>
      </c>
      <c r="R53" s="21">
        <v>0.85499999999999998</v>
      </c>
      <c r="S53" s="21">
        <v>4.3940000000000001</v>
      </c>
      <c r="AI53" s="6"/>
      <c r="AJ53" s="11">
        <v>10.5905</v>
      </c>
      <c r="AK53" s="11">
        <v>17.073499999999999</v>
      </c>
      <c r="AL53" s="6"/>
      <c r="AM53" s="11">
        <v>6.1493700000000002</v>
      </c>
      <c r="AN53" s="11">
        <v>11.6122</v>
      </c>
      <c r="AO53" s="11">
        <v>13.606</v>
      </c>
      <c r="AP53" s="11">
        <v>22.0854</v>
      </c>
      <c r="AQ53" s="11">
        <v>19.515799999999999</v>
      </c>
      <c r="AR53" s="11">
        <v>4</v>
      </c>
      <c r="AS53" s="11">
        <v>0.95263799999999998</v>
      </c>
      <c r="AT53" s="11">
        <v>2.4557500000000001</v>
      </c>
      <c r="AU53" s="11">
        <v>0.62859299999999996</v>
      </c>
      <c r="AV53" s="11">
        <v>0.68343399999999999</v>
      </c>
      <c r="AW53" s="11">
        <v>0.49888100000000002</v>
      </c>
      <c r="AX53" s="11">
        <v>0.58917200000000003</v>
      </c>
      <c r="AY53" s="11">
        <v>3.4812799999999999</v>
      </c>
      <c r="AZ53" s="11">
        <v>0.78560200000000002</v>
      </c>
      <c r="BA53" s="6"/>
    </row>
    <row r="54" spans="3:53" x14ac:dyDescent="0.2">
      <c r="C54" s="18">
        <v>0.69459562953995535</v>
      </c>
      <c r="D54" s="18">
        <v>13.990297240875588</v>
      </c>
      <c r="F54" s="21">
        <v>0.76900000000000002</v>
      </c>
      <c r="G54" s="21">
        <v>30.87</v>
      </c>
      <c r="I54" s="21">
        <v>0.68200000000000005</v>
      </c>
      <c r="J54" s="21">
        <v>16.3</v>
      </c>
      <c r="L54" s="21">
        <v>1.357</v>
      </c>
      <c r="M54" s="21">
        <v>5.1310000000000002</v>
      </c>
      <c r="O54" s="18">
        <v>4.3842367186053579</v>
      </c>
      <c r="P54" s="18">
        <v>9.2776879046415353</v>
      </c>
      <c r="R54" s="21">
        <v>1.1639999999999999</v>
      </c>
      <c r="S54" s="21">
        <v>8.1259999999999994</v>
      </c>
      <c r="AI54" s="6"/>
      <c r="AJ54" s="11">
        <v>16.872199999999999</v>
      </c>
      <c r="AK54" s="11">
        <v>14.318</v>
      </c>
      <c r="AL54" s="6"/>
      <c r="AM54" s="11">
        <v>5.7972200000000003</v>
      </c>
      <c r="AN54" s="11">
        <v>6.38544</v>
      </c>
      <c r="AO54" s="11">
        <v>13.4404</v>
      </c>
      <c r="AP54" s="11">
        <v>19.0488</v>
      </c>
      <c r="AQ54" s="11">
        <v>15.2117</v>
      </c>
      <c r="AR54" s="11">
        <v>14.5946</v>
      </c>
      <c r="AS54" s="11">
        <v>1.23529</v>
      </c>
      <c r="AT54" s="11">
        <v>0.77690000000000003</v>
      </c>
      <c r="AU54" s="6"/>
      <c r="AV54" s="11">
        <v>0.49357299999999998</v>
      </c>
      <c r="AW54" s="11">
        <v>0.891791</v>
      </c>
      <c r="AX54" s="11">
        <v>0.98912999999999995</v>
      </c>
      <c r="AY54" s="11">
        <v>1.0490200000000001</v>
      </c>
      <c r="AZ54" s="11">
        <v>0.96619699999999997</v>
      </c>
      <c r="BA54" s="6"/>
    </row>
    <row r="55" spans="3:53" x14ac:dyDescent="0.2">
      <c r="C55" s="18">
        <v>1.1127303923649994</v>
      </c>
      <c r="D55" s="18">
        <v>10.841988438428197</v>
      </c>
      <c r="F55" s="21">
        <v>0.92800000000000005</v>
      </c>
      <c r="G55" s="21">
        <v>35.79</v>
      </c>
      <c r="I55" s="21">
        <v>0.96399999999999997</v>
      </c>
      <c r="J55" s="21">
        <v>4.3849999999999998</v>
      </c>
      <c r="L55" s="21">
        <v>2.8159999999999998</v>
      </c>
      <c r="M55" s="21">
        <v>5.7089999999999996</v>
      </c>
      <c r="O55" s="18">
        <v>0.4523022622473758</v>
      </c>
      <c r="P55" s="18">
        <v>12.241116413140899</v>
      </c>
      <c r="R55" s="21">
        <v>1.2789999999999999</v>
      </c>
      <c r="S55" s="21">
        <v>5.5179999999999998</v>
      </c>
      <c r="AI55" s="6"/>
      <c r="AJ55" s="11">
        <v>10.5777</v>
      </c>
      <c r="AK55" s="11">
        <v>9.51309</v>
      </c>
      <c r="AL55" s="6"/>
      <c r="AM55" s="11">
        <v>7.8728100000000003</v>
      </c>
      <c r="AN55" s="11">
        <v>15.0419</v>
      </c>
      <c r="AO55" s="11">
        <v>11.5634</v>
      </c>
      <c r="AP55" s="11">
        <v>13.9628</v>
      </c>
      <c r="AQ55" s="11">
        <v>16.984500000000001</v>
      </c>
      <c r="AR55" s="11">
        <v>21.823799999999999</v>
      </c>
      <c r="AS55" s="11">
        <v>0.38125700000000001</v>
      </c>
      <c r="AT55" s="11">
        <v>0.53767799999999999</v>
      </c>
      <c r="AU55" s="6"/>
      <c r="AV55" s="11">
        <v>0.91183899999999996</v>
      </c>
      <c r="AW55" s="11">
        <v>0.68443200000000004</v>
      </c>
      <c r="AX55" s="11">
        <v>0.56710000000000005</v>
      </c>
      <c r="AY55" s="11">
        <v>1.1915199999999999</v>
      </c>
      <c r="AZ55" s="11">
        <v>1.13531</v>
      </c>
      <c r="BA55" s="6"/>
    </row>
    <row r="56" spans="3:53" x14ac:dyDescent="0.2">
      <c r="C56" s="18">
        <v>0.74870718708201989</v>
      </c>
      <c r="D56" s="18">
        <v>10.802634578397607</v>
      </c>
      <c r="F56" s="21">
        <v>0.621</v>
      </c>
      <c r="G56" s="21">
        <v>52.04</v>
      </c>
      <c r="I56" s="21">
        <v>0.54200000000000004</v>
      </c>
      <c r="J56" s="21">
        <v>9.1210000000000004</v>
      </c>
      <c r="L56" s="21">
        <v>0.70299999999999996</v>
      </c>
      <c r="M56" s="21">
        <v>9.109</v>
      </c>
      <c r="O56" s="18">
        <v>1.7343245684849709</v>
      </c>
      <c r="P56" s="18">
        <v>8.4100263905290209</v>
      </c>
      <c r="R56" s="21">
        <v>0.747</v>
      </c>
      <c r="S56" s="21">
        <v>5.2290000000000001</v>
      </c>
      <c r="AI56" s="6"/>
      <c r="AJ56" s="11">
        <v>20.8736</v>
      </c>
      <c r="AK56" s="11">
        <v>11.4123</v>
      </c>
      <c r="AL56" s="6"/>
      <c r="AM56" s="11">
        <v>12.106400000000001</v>
      </c>
      <c r="AN56" s="11">
        <v>16.093299999999999</v>
      </c>
      <c r="AO56" s="11">
        <v>13.173400000000001</v>
      </c>
      <c r="AP56" s="11">
        <v>13.3781</v>
      </c>
      <c r="AQ56" s="11">
        <v>15.292</v>
      </c>
      <c r="AR56" s="11">
        <v>22.958300000000001</v>
      </c>
      <c r="AS56" s="11">
        <v>1.09822</v>
      </c>
      <c r="AT56" s="11">
        <v>1.0759799999999999</v>
      </c>
      <c r="AU56" s="6"/>
      <c r="AV56" s="11">
        <v>1.3028200000000001</v>
      </c>
      <c r="AW56" s="11">
        <v>2.2996799999999999</v>
      </c>
      <c r="AX56" s="11">
        <v>1.18269</v>
      </c>
      <c r="AY56" s="11">
        <v>1.25</v>
      </c>
      <c r="AZ56" s="11">
        <v>1.5334300000000001</v>
      </c>
      <c r="BA56" s="6"/>
    </row>
    <row r="57" spans="3:53" x14ac:dyDescent="0.2">
      <c r="C57" s="18">
        <v>0.75165872658431432</v>
      </c>
      <c r="D57" s="18">
        <v>15.141397646770416</v>
      </c>
      <c r="F57" s="21">
        <v>0.71699999999999997</v>
      </c>
      <c r="G57" s="21">
        <v>36.35</v>
      </c>
      <c r="I57" s="21">
        <v>0.66600000000000004</v>
      </c>
      <c r="J57" s="21">
        <v>4.056</v>
      </c>
      <c r="L57" s="21">
        <v>0.871</v>
      </c>
      <c r="M57" s="21">
        <v>5.3390000000000004</v>
      </c>
      <c r="O57" s="18">
        <v>0.94054907513692709</v>
      </c>
      <c r="P57" s="18">
        <v>6.6267772947810881</v>
      </c>
      <c r="R57" s="21">
        <v>0.94</v>
      </c>
      <c r="S57" s="21">
        <v>5.4109999999999996</v>
      </c>
      <c r="AI57" s="6"/>
      <c r="AJ57" s="11">
        <v>9.3804800000000004</v>
      </c>
      <c r="AK57" s="11">
        <v>12.649800000000001</v>
      </c>
      <c r="AL57" s="6"/>
      <c r="AM57" s="11">
        <v>11.0528</v>
      </c>
      <c r="AN57" s="11">
        <v>28.458200000000001</v>
      </c>
      <c r="AO57" s="11">
        <v>15.514200000000001</v>
      </c>
      <c r="AP57" s="11">
        <v>5.2831299999999999</v>
      </c>
      <c r="AQ57" s="11">
        <v>13.731199999999999</v>
      </c>
      <c r="AR57" s="11">
        <v>23.5625</v>
      </c>
      <c r="AS57" s="11">
        <v>0.91443300000000005</v>
      </c>
      <c r="AT57" s="11">
        <v>0.497832</v>
      </c>
      <c r="AU57" s="6"/>
      <c r="AV57" s="11">
        <v>0.98936199999999996</v>
      </c>
      <c r="AW57" s="11">
        <v>0.54155500000000001</v>
      </c>
      <c r="AX57" s="11">
        <v>0.94047599999999998</v>
      </c>
      <c r="AY57" s="11">
        <v>6.8</v>
      </c>
      <c r="AZ57" s="11">
        <v>1.10991</v>
      </c>
      <c r="BA57" s="6"/>
    </row>
    <row r="58" spans="3:53" x14ac:dyDescent="0.2">
      <c r="C58" s="18">
        <v>1.846679881935547</v>
      </c>
      <c r="D58" s="18">
        <v>11.166657783680584</v>
      </c>
      <c r="F58" s="21">
        <v>1.7310000000000001</v>
      </c>
      <c r="G58" s="21">
        <v>52.76</v>
      </c>
      <c r="I58" s="21">
        <v>0.94299999999999995</v>
      </c>
      <c r="J58" s="21">
        <v>3.411</v>
      </c>
      <c r="L58" s="21">
        <v>2.56</v>
      </c>
      <c r="M58" s="21">
        <v>5.1180000000000003</v>
      </c>
      <c r="O58" s="18">
        <v>0.61604965961728664</v>
      </c>
      <c r="P58" s="18">
        <v>5.1650322353326157</v>
      </c>
      <c r="R58" s="21">
        <v>0.59199999999999997</v>
      </c>
      <c r="S58" s="21">
        <v>5.7450000000000001</v>
      </c>
      <c r="AI58" s="6"/>
      <c r="AJ58" s="11">
        <v>12.1835</v>
      </c>
      <c r="AK58" s="11">
        <v>13.994400000000001</v>
      </c>
      <c r="AL58" s="6"/>
      <c r="AM58" s="11">
        <v>14.3613</v>
      </c>
      <c r="AN58" s="11">
        <v>16.739000000000001</v>
      </c>
      <c r="AO58" s="11">
        <v>13.0731</v>
      </c>
      <c r="AP58" s="11">
        <v>26.581600000000002</v>
      </c>
      <c r="AQ58" s="11">
        <v>14.188499999999999</v>
      </c>
      <c r="AR58" s="11">
        <v>13.5946</v>
      </c>
      <c r="AS58" s="11">
        <v>1.3175699999999999</v>
      </c>
      <c r="AT58" s="11">
        <v>1.35595</v>
      </c>
      <c r="AU58" s="6"/>
      <c r="AV58" s="11">
        <v>0.943249</v>
      </c>
      <c r="AW58" s="11">
        <v>1.7739499999999999</v>
      </c>
      <c r="AX58" s="11">
        <v>1.36467</v>
      </c>
      <c r="AY58" s="11">
        <v>0.33333299999999999</v>
      </c>
      <c r="AZ58" s="11">
        <v>1.61009</v>
      </c>
      <c r="BA58" s="6"/>
    </row>
    <row r="59" spans="3:53" x14ac:dyDescent="0.2">
      <c r="C59" s="18">
        <v>2.5776778320038005</v>
      </c>
      <c r="D59" s="18">
        <v>15.249620761854544</v>
      </c>
      <c r="F59" s="21">
        <v>1.236</v>
      </c>
      <c r="G59" s="21">
        <v>60.28</v>
      </c>
      <c r="I59" s="21">
        <v>1.268</v>
      </c>
      <c r="J59" s="21">
        <v>4.2880000000000003</v>
      </c>
      <c r="L59" s="21">
        <v>1.1140000000000001</v>
      </c>
      <c r="M59" s="21">
        <v>5.0620000000000003</v>
      </c>
      <c r="O59" s="18">
        <v>0.88064149073330122</v>
      </c>
      <c r="P59" s="18">
        <v>5.9008970637571547</v>
      </c>
      <c r="R59" s="21">
        <v>0.68200000000000005</v>
      </c>
      <c r="S59" s="21">
        <v>5.38</v>
      </c>
      <c r="AI59" s="6"/>
      <c r="AJ59" s="11">
        <v>10.457000000000001</v>
      </c>
      <c r="AK59" s="11">
        <v>11.559900000000001</v>
      </c>
      <c r="AL59" s="6"/>
      <c r="AM59" s="11"/>
      <c r="AN59" s="11">
        <v>23.508400000000002</v>
      </c>
      <c r="AO59" s="11">
        <v>11.8316</v>
      </c>
      <c r="AP59" s="11">
        <v>15.455299999999999</v>
      </c>
      <c r="AQ59" s="11">
        <v>18.239999999999998</v>
      </c>
      <c r="AR59" s="11">
        <v>20.421099999999999</v>
      </c>
      <c r="AS59" s="11">
        <v>0.72471699999999994</v>
      </c>
      <c r="AT59" s="11">
        <v>1.53349</v>
      </c>
      <c r="AU59" s="6"/>
      <c r="AV59" s="11">
        <v>2.27074</v>
      </c>
      <c r="AW59" s="11">
        <v>0.77800000000000002</v>
      </c>
      <c r="AX59" s="11">
        <v>0.83116900000000005</v>
      </c>
      <c r="AY59" s="11">
        <v>2.25</v>
      </c>
      <c r="AZ59" s="11">
        <v>1.3900699999999999</v>
      </c>
      <c r="BA59" s="6"/>
    </row>
    <row r="60" spans="3:53" x14ac:dyDescent="0.2">
      <c r="C60" s="18">
        <v>2.1477369111695785</v>
      </c>
      <c r="D60" s="18">
        <v>10.763280718367014</v>
      </c>
      <c r="F60" s="21">
        <v>0.45200000000000001</v>
      </c>
      <c r="G60" s="21">
        <v>58.91</v>
      </c>
      <c r="I60" s="21">
        <v>0.83699999999999997</v>
      </c>
      <c r="J60" s="21">
        <v>13.58</v>
      </c>
      <c r="L60" s="21">
        <v>0.745</v>
      </c>
      <c r="M60" s="21">
        <v>14.15</v>
      </c>
      <c r="O60" s="18">
        <v>0.54216363885281471</v>
      </c>
      <c r="P60" s="18">
        <v>7.3027345388020013</v>
      </c>
      <c r="R60" s="21">
        <v>0.56100000000000005</v>
      </c>
      <c r="S60" s="21">
        <v>5.8380000000000001</v>
      </c>
      <c r="AI60" s="6"/>
      <c r="AJ60" s="11">
        <v>15.557600000000001</v>
      </c>
      <c r="AK60" s="11">
        <v>9.3562499999999993</v>
      </c>
      <c r="AL60" s="6"/>
      <c r="AM60" s="6"/>
      <c r="AN60" s="11">
        <v>16.504300000000001</v>
      </c>
      <c r="AO60" s="11">
        <v>12.863200000000001</v>
      </c>
      <c r="AP60" s="11">
        <v>17.803699999999999</v>
      </c>
      <c r="AQ60" s="11">
        <v>15.3391</v>
      </c>
      <c r="AR60" s="11">
        <v>17.535699999999999</v>
      </c>
      <c r="AS60" s="11">
        <v>0.80065699999999995</v>
      </c>
      <c r="AT60" s="11">
        <v>0.78808999999999996</v>
      </c>
      <c r="AU60" s="6"/>
      <c r="AV60" s="11">
        <v>1.7994300000000001</v>
      </c>
      <c r="AW60" s="11">
        <v>0.96327399999999996</v>
      </c>
      <c r="AX60" s="11">
        <v>0.66244700000000001</v>
      </c>
      <c r="AY60" s="11">
        <v>0.81068200000000001</v>
      </c>
      <c r="AZ60" s="11">
        <v>0.80490799999999996</v>
      </c>
      <c r="BA60" s="6"/>
    </row>
    <row r="61" spans="3:53" x14ac:dyDescent="0.2">
      <c r="C61" s="18">
        <v>0.4338763068372809</v>
      </c>
      <c r="D61" s="18">
        <v>10.16313435290048</v>
      </c>
      <c r="F61" s="21">
        <v>0.34799999999999998</v>
      </c>
      <c r="G61" s="21">
        <v>40.83</v>
      </c>
      <c r="I61" s="21">
        <v>0.92400000000000004</v>
      </c>
      <c r="J61" s="21">
        <v>10.01</v>
      </c>
      <c r="L61" s="21">
        <v>0.94099999999999995</v>
      </c>
      <c r="M61" s="21">
        <v>15.9</v>
      </c>
      <c r="O61" s="18">
        <v>0.41835463108532106</v>
      </c>
      <c r="P61" s="18">
        <v>4.6338516536204661</v>
      </c>
      <c r="R61" s="21">
        <v>1.268</v>
      </c>
      <c r="S61" s="21">
        <v>6.9050000000000002</v>
      </c>
      <c r="AI61" s="6"/>
      <c r="AJ61" s="11">
        <v>11.4765</v>
      </c>
      <c r="AK61" s="11">
        <v>15.009399999999999</v>
      </c>
      <c r="AL61" s="6"/>
      <c r="AM61" s="6"/>
      <c r="AN61" s="11">
        <v>23.276700000000002</v>
      </c>
      <c r="AO61" s="11">
        <v>7.2909100000000002</v>
      </c>
      <c r="AP61" s="11">
        <v>18.627199999999998</v>
      </c>
      <c r="AQ61" s="11">
        <v>17.512599999999999</v>
      </c>
      <c r="AR61" s="11">
        <v>14.1754</v>
      </c>
      <c r="AS61" s="11">
        <v>0.65151499999999996</v>
      </c>
      <c r="AT61" s="11">
        <v>0.80218299999999998</v>
      </c>
      <c r="AU61" s="6"/>
      <c r="AV61" s="11">
        <v>0.65290499999999996</v>
      </c>
      <c r="AW61" s="11">
        <v>1.06351</v>
      </c>
      <c r="AX61" s="11">
        <v>0.81995899999999999</v>
      </c>
      <c r="AY61" s="11">
        <v>1.58524</v>
      </c>
      <c r="AZ61" s="11">
        <v>1.2162999999999999</v>
      </c>
      <c r="BA61" s="6"/>
    </row>
    <row r="62" spans="3:53" x14ac:dyDescent="0.2">
      <c r="C62" s="18">
        <v>0.98384650076480928</v>
      </c>
      <c r="D62" s="18">
        <v>8.7306538477869182</v>
      </c>
      <c r="F62" s="21">
        <v>0.57899999999999996</v>
      </c>
      <c r="G62" s="21">
        <v>47.14</v>
      </c>
      <c r="I62" s="21">
        <v>0.77500000000000002</v>
      </c>
      <c r="J62" s="21">
        <v>5.1040000000000001</v>
      </c>
      <c r="L62" s="21">
        <v>1.155</v>
      </c>
      <c r="M62" s="21">
        <v>15.51</v>
      </c>
      <c r="O62" s="18">
        <v>0.50222524925039735</v>
      </c>
      <c r="P62" s="18">
        <v>7.2328423569977707</v>
      </c>
      <c r="R62" s="21">
        <v>0.54600000000000004</v>
      </c>
      <c r="S62" s="21">
        <v>8.3810000000000002</v>
      </c>
      <c r="AI62" s="6"/>
      <c r="AJ62" s="11">
        <v>11.4663</v>
      </c>
      <c r="AK62" s="11">
        <v>14.9283</v>
      </c>
      <c r="AL62" s="6"/>
      <c r="AM62" s="6"/>
      <c r="AN62" s="11">
        <v>18.054400000000001</v>
      </c>
      <c r="AO62" s="11">
        <v>12.491</v>
      </c>
      <c r="AP62" s="11">
        <v>15.3599</v>
      </c>
      <c r="AQ62" s="11">
        <v>16.7608</v>
      </c>
      <c r="AR62" s="11">
        <v>9.6611600000000006</v>
      </c>
      <c r="AS62" s="11">
        <v>0.97984499999999997</v>
      </c>
      <c r="AT62" s="11">
        <v>1.09215</v>
      </c>
      <c r="AU62" s="6"/>
      <c r="AV62" s="11">
        <v>1.01003</v>
      </c>
      <c r="AW62" s="11">
        <v>2.4571399999999999</v>
      </c>
      <c r="AX62" s="11">
        <v>1.59565</v>
      </c>
      <c r="AY62" s="11">
        <v>0.28571400000000002</v>
      </c>
      <c r="AZ62" s="11">
        <v>0.81614399999999998</v>
      </c>
      <c r="BA62" s="6"/>
    </row>
    <row r="63" spans="3:53" x14ac:dyDescent="0.2">
      <c r="C63" s="18">
        <v>0.37287782378986273</v>
      </c>
      <c r="D63" s="18">
        <v>8.7021222992647385</v>
      </c>
      <c r="F63" s="21">
        <v>0.56799999999999995</v>
      </c>
      <c r="G63" s="21">
        <v>47.83</v>
      </c>
      <c r="I63" s="21">
        <v>1.4</v>
      </c>
      <c r="J63" s="21">
        <v>12.83</v>
      </c>
      <c r="L63" s="21">
        <v>1.31</v>
      </c>
      <c r="M63" s="21">
        <v>19.03</v>
      </c>
      <c r="O63" s="18">
        <v>0.79677087256822499</v>
      </c>
      <c r="P63" s="18">
        <v>6.3152578558822334</v>
      </c>
      <c r="R63" s="21">
        <v>0.63200000000000001</v>
      </c>
      <c r="S63" s="21">
        <v>4.6059999999999999</v>
      </c>
      <c r="AI63" s="6"/>
      <c r="AJ63" s="11">
        <v>13.641</v>
      </c>
      <c r="AK63" s="11">
        <v>11.0511</v>
      </c>
      <c r="AL63" s="6"/>
      <c r="AM63" s="6"/>
      <c r="AN63" s="11">
        <v>13.5556</v>
      </c>
      <c r="AO63" s="11">
        <v>12.492000000000001</v>
      </c>
      <c r="AP63" s="11">
        <v>17.898900000000001</v>
      </c>
      <c r="AQ63" s="11">
        <v>8.4732099999999999</v>
      </c>
      <c r="AR63" s="11">
        <v>11.2273</v>
      </c>
      <c r="AS63" s="11">
        <v>2.1924700000000001</v>
      </c>
      <c r="AT63" s="11">
        <v>0.32420100000000002</v>
      </c>
      <c r="AU63" s="6"/>
      <c r="AV63" s="11"/>
      <c r="AW63" s="11">
        <v>0.88066199999999994</v>
      </c>
      <c r="AX63" s="11">
        <v>0.98741500000000004</v>
      </c>
      <c r="AY63" s="11">
        <v>1</v>
      </c>
      <c r="AZ63" s="11">
        <v>2.5936300000000001</v>
      </c>
      <c r="BA63" s="6"/>
    </row>
    <row r="64" spans="3:53" x14ac:dyDescent="0.2">
      <c r="C64" s="18">
        <v>1.2386627444628948</v>
      </c>
      <c r="D64" s="18">
        <v>11.058434668596457</v>
      </c>
      <c r="F64" s="21">
        <v>0.45700000000000002</v>
      </c>
      <c r="G64" s="21">
        <v>59.39</v>
      </c>
      <c r="I64" s="21">
        <v>1.4890000000000001</v>
      </c>
      <c r="J64" s="21">
        <v>3.8119999999999998</v>
      </c>
      <c r="L64" s="21">
        <v>0.753</v>
      </c>
      <c r="M64" s="21">
        <v>15.21</v>
      </c>
      <c r="O64" s="18">
        <v>0.44531304406695277</v>
      </c>
      <c r="P64" s="18">
        <v>8.2702420269205597</v>
      </c>
      <c r="R64" s="21">
        <v>1.48</v>
      </c>
      <c r="S64" s="21">
        <v>4.5410000000000004</v>
      </c>
      <c r="AI64" s="6"/>
      <c r="AJ64" s="11">
        <v>15.538500000000001</v>
      </c>
      <c r="AK64" s="11">
        <v>12.032299999999999</v>
      </c>
      <c r="AL64" s="6"/>
      <c r="AM64" s="6"/>
      <c r="AN64" s="11">
        <v>11.6599</v>
      </c>
      <c r="AO64" s="11">
        <v>13.463800000000001</v>
      </c>
      <c r="AP64" s="11">
        <v>7.9193499999999997</v>
      </c>
      <c r="AQ64" s="11">
        <v>9.0273599999999998</v>
      </c>
      <c r="AR64" s="11">
        <v>7</v>
      </c>
      <c r="AS64" s="11"/>
      <c r="AT64" s="11">
        <v>0.89765300000000003</v>
      </c>
      <c r="AU64" s="6"/>
      <c r="AV64" s="11"/>
      <c r="AW64" s="11">
        <v>1.2021299999999999</v>
      </c>
      <c r="AX64" s="11">
        <v>0.88410599999999995</v>
      </c>
      <c r="AY64" s="11">
        <v>7.5</v>
      </c>
      <c r="AZ64" s="11">
        <v>1.1901600000000001</v>
      </c>
      <c r="BA64" s="6"/>
    </row>
    <row r="65" spans="3:53" x14ac:dyDescent="0.2">
      <c r="C65" s="18">
        <v>0.35812012627839057</v>
      </c>
      <c r="D65" s="18">
        <v>8.202328276876214</v>
      </c>
      <c r="F65" s="21">
        <v>0.57099999999999995</v>
      </c>
      <c r="G65" s="21">
        <v>60.19</v>
      </c>
      <c r="I65" s="21">
        <v>0.98899999999999999</v>
      </c>
      <c r="J65" s="21">
        <v>5.6559999999999997</v>
      </c>
      <c r="L65" s="21">
        <v>0.89100000000000001</v>
      </c>
      <c r="M65" s="21">
        <v>20.43</v>
      </c>
      <c r="O65" s="18">
        <v>0.54815439729317728</v>
      </c>
      <c r="P65" s="18">
        <v>8.0336070685262371</v>
      </c>
      <c r="R65" s="21">
        <v>0.54400000000000004</v>
      </c>
      <c r="S65" s="21">
        <v>5.9640000000000004</v>
      </c>
      <c r="AI65" s="6"/>
      <c r="AJ65" s="11">
        <v>11.070499999999999</v>
      </c>
      <c r="AK65" s="11">
        <v>17.5594</v>
      </c>
      <c r="AL65" s="6"/>
      <c r="AM65" s="6"/>
      <c r="AN65" s="11">
        <v>22.302700000000002</v>
      </c>
      <c r="AO65" s="11">
        <v>12.0459</v>
      </c>
      <c r="AP65" s="11">
        <v>20.923100000000002</v>
      </c>
      <c r="AQ65" s="11">
        <v>19.524899999999999</v>
      </c>
      <c r="AR65" s="11">
        <v>16.1569</v>
      </c>
      <c r="AS65" s="11"/>
      <c r="AT65" s="11">
        <v>1.59843</v>
      </c>
      <c r="AU65" s="6"/>
      <c r="AV65" s="6"/>
      <c r="AW65" s="11">
        <v>1.0252399999999999</v>
      </c>
      <c r="AX65" s="11">
        <v>3.4656699999999998</v>
      </c>
      <c r="AY65" s="11">
        <v>0.97192999999999996</v>
      </c>
      <c r="AZ65" s="11">
        <v>0.86</v>
      </c>
      <c r="BA65" s="6"/>
    </row>
    <row r="66" spans="3:53" x14ac:dyDescent="0.2">
      <c r="C66" s="18">
        <v>0.56374404493823571</v>
      </c>
      <c r="D66" s="18">
        <v>10.113942027862239</v>
      </c>
      <c r="F66" s="21">
        <v>0.33100000000000002</v>
      </c>
      <c r="G66" s="21">
        <v>49.1</v>
      </c>
      <c r="I66" s="21">
        <v>1.2030000000000001</v>
      </c>
      <c r="J66" s="21">
        <v>5.0709999999999997</v>
      </c>
      <c r="L66" s="21">
        <v>0.75800000000000001</v>
      </c>
      <c r="M66" s="21">
        <v>18.98</v>
      </c>
      <c r="O66" s="18">
        <v>1.143236402369195</v>
      </c>
      <c r="P66" s="18">
        <v>7.6012740010800712</v>
      </c>
      <c r="R66" s="21">
        <v>0.64</v>
      </c>
      <c r="S66" s="21">
        <v>4.5</v>
      </c>
      <c r="AI66" s="6"/>
      <c r="AJ66" s="11">
        <v>12.1065</v>
      </c>
      <c r="AK66" s="11">
        <v>12.926399999999999</v>
      </c>
      <c r="AL66" s="6"/>
      <c r="AM66" s="6"/>
      <c r="AN66" s="6"/>
      <c r="AO66" s="11">
        <v>6.51213</v>
      </c>
      <c r="AP66" s="11">
        <v>29.1599</v>
      </c>
      <c r="AQ66" s="11">
        <v>9.81</v>
      </c>
      <c r="AR66" s="11">
        <v>25.777799999999999</v>
      </c>
      <c r="AS66" s="11"/>
      <c r="AT66" s="11">
        <v>0.39822999999999997</v>
      </c>
      <c r="AU66" s="6"/>
      <c r="AV66" s="6"/>
      <c r="AW66" s="11">
        <v>0.95211900000000005</v>
      </c>
      <c r="AX66" s="11">
        <v>0.74248899999999995</v>
      </c>
      <c r="AY66" s="11">
        <v>0.75</v>
      </c>
      <c r="AZ66" s="11">
        <v>0.79241099999999998</v>
      </c>
      <c r="BA66" s="6"/>
    </row>
    <row r="67" spans="3:53" x14ac:dyDescent="0.2">
      <c r="C67" s="18">
        <v>0.37878090279445159</v>
      </c>
      <c r="D67" s="18">
        <v>8.2367629044029833</v>
      </c>
      <c r="F67" s="21">
        <v>0.45600000000000002</v>
      </c>
      <c r="G67" s="21">
        <v>42.73</v>
      </c>
      <c r="I67" s="21">
        <v>2.4950000000000001</v>
      </c>
      <c r="J67" s="21">
        <v>10.89</v>
      </c>
      <c r="L67" s="21">
        <v>1.6220000000000001</v>
      </c>
      <c r="M67" s="21">
        <v>15.22</v>
      </c>
      <c r="O67" s="18">
        <v>0.63402193493837444</v>
      </c>
      <c r="P67" s="18">
        <v>22.315575190350661</v>
      </c>
      <c r="R67" s="21">
        <v>0.64800000000000002</v>
      </c>
      <c r="S67" s="21">
        <v>5.3029999999999999</v>
      </c>
      <c r="AI67" s="6"/>
      <c r="AJ67" s="11">
        <v>13.940099999999999</v>
      </c>
      <c r="AK67" s="11">
        <v>14.172499999999999</v>
      </c>
      <c r="AL67" s="6"/>
      <c r="AM67" s="6"/>
      <c r="AN67" s="6"/>
      <c r="AO67" s="11">
        <v>13.874000000000001</v>
      </c>
      <c r="AP67" s="11">
        <v>15.586</v>
      </c>
      <c r="AQ67" s="11">
        <v>8.2073699999999992</v>
      </c>
      <c r="AR67" s="11">
        <v>22.6173</v>
      </c>
      <c r="AS67" s="11"/>
      <c r="AT67" s="11">
        <v>0.60504199999999997</v>
      </c>
      <c r="AU67" s="6"/>
      <c r="AV67" s="6"/>
      <c r="AW67" s="11">
        <v>0.71517699999999995</v>
      </c>
      <c r="AX67" s="11">
        <v>0.910667</v>
      </c>
      <c r="AY67" s="11">
        <v>3.7618999999999998</v>
      </c>
      <c r="AZ67" s="11">
        <v>0.64419499999999996</v>
      </c>
      <c r="BA67" s="6"/>
    </row>
    <row r="68" spans="3:53" x14ac:dyDescent="0.2">
      <c r="C68" s="18">
        <v>0.75264257308507909</v>
      </c>
      <c r="D68" s="18">
        <v>14.452705096235048</v>
      </c>
      <c r="F68" s="21">
        <v>0.32</v>
      </c>
      <c r="G68" s="21">
        <v>46.12</v>
      </c>
      <c r="I68" s="21">
        <v>1.131</v>
      </c>
      <c r="J68" s="21">
        <v>3.895</v>
      </c>
      <c r="L68" s="21">
        <v>0.97199999999999998</v>
      </c>
      <c r="M68" s="21">
        <v>20.66</v>
      </c>
      <c r="O68" s="18">
        <v>0.38041316096302469</v>
      </c>
      <c r="P68" s="18">
        <v>7.7710121568903441</v>
      </c>
      <c r="R68" s="21">
        <v>0.51800000000000002</v>
      </c>
      <c r="S68" s="21">
        <v>4.4349999999999996</v>
      </c>
      <c r="AI68" s="6"/>
      <c r="AJ68" s="11">
        <v>12.2699</v>
      </c>
      <c r="AK68" s="11">
        <v>13.6195</v>
      </c>
      <c r="AL68" s="6"/>
      <c r="AM68" s="6"/>
      <c r="AN68" s="6"/>
      <c r="AO68" s="6"/>
      <c r="AP68" s="11">
        <v>22.288499999999999</v>
      </c>
      <c r="AQ68" s="11">
        <v>7.3884100000000004</v>
      </c>
      <c r="AR68" s="11">
        <v>12.408899999999999</v>
      </c>
      <c r="AS68" s="11"/>
      <c r="AT68" s="11">
        <v>0.67326699999999995</v>
      </c>
      <c r="AU68" s="6"/>
      <c r="AV68" s="6"/>
      <c r="AW68" s="11">
        <v>1.33657</v>
      </c>
      <c r="AX68" s="11">
        <v>0.85758599999999996</v>
      </c>
      <c r="AY68" s="11">
        <v>3.1333299999999999</v>
      </c>
      <c r="AZ68" s="11">
        <v>1.59988</v>
      </c>
      <c r="BA68" s="6"/>
    </row>
    <row r="69" spans="3:53" x14ac:dyDescent="0.2">
      <c r="C69" s="18">
        <v>0.38370013529827562</v>
      </c>
      <c r="D69" s="18">
        <v>7.4683787873056673</v>
      </c>
      <c r="F69" s="21">
        <v>0.69299999999999995</v>
      </c>
      <c r="G69" s="21">
        <v>49.86</v>
      </c>
      <c r="I69" s="21">
        <v>0.78900000000000003</v>
      </c>
      <c r="J69" s="21">
        <v>11.41</v>
      </c>
      <c r="L69" s="21">
        <v>0.54200000000000004</v>
      </c>
      <c r="M69" s="21">
        <v>17.25</v>
      </c>
      <c r="O69" s="18">
        <v>0.53317750119227081</v>
      </c>
      <c r="P69" s="18">
        <v>6.6297726740012699</v>
      </c>
      <c r="R69" s="21">
        <v>2.2559999999999998</v>
      </c>
      <c r="S69" s="21">
        <v>4.1390000000000002</v>
      </c>
      <c r="AI69" s="6"/>
      <c r="AJ69" s="11">
        <v>9.6569800000000008</v>
      </c>
      <c r="AK69" s="11">
        <v>12.820499999999999</v>
      </c>
      <c r="AL69" s="6"/>
      <c r="AM69" s="6"/>
      <c r="AN69" s="6"/>
      <c r="AO69" s="6"/>
      <c r="AP69" s="11">
        <v>14.8408</v>
      </c>
      <c r="AQ69" s="11">
        <v>6.24064</v>
      </c>
      <c r="AR69" s="11">
        <v>11.4694</v>
      </c>
      <c r="AS69" s="11"/>
      <c r="AT69" s="11">
        <v>0.98753899999999994</v>
      </c>
      <c r="AU69" s="6"/>
      <c r="AV69" s="6"/>
      <c r="AW69" s="11">
        <v>1.4571000000000001</v>
      </c>
      <c r="AX69" s="11">
        <v>0.86393399999999998</v>
      </c>
      <c r="AY69" s="11">
        <v>5.5</v>
      </c>
      <c r="AZ69" s="11"/>
      <c r="BA69" s="6"/>
    </row>
    <row r="70" spans="3:53" x14ac:dyDescent="0.2">
      <c r="C70" s="18">
        <v>0.36795859128603869</v>
      </c>
      <c r="D70" s="18">
        <v>11.727450289116527</v>
      </c>
      <c r="F70" s="21">
        <v>1.4510000000000001</v>
      </c>
      <c r="G70" s="21">
        <v>39.32</v>
      </c>
      <c r="I70" s="21">
        <v>1.393</v>
      </c>
      <c r="J70" s="21">
        <v>5.4669999999999996</v>
      </c>
      <c r="L70" s="21">
        <v>1.5920000000000001</v>
      </c>
      <c r="M70" s="21">
        <v>5.0250000000000004</v>
      </c>
      <c r="O70" s="18">
        <v>0.95253059201765233</v>
      </c>
      <c r="P70" s="18">
        <v>6.4640283571512382</v>
      </c>
      <c r="R70" s="21">
        <v>1.546</v>
      </c>
      <c r="S70" s="21">
        <v>4.4379999999999997</v>
      </c>
      <c r="AI70" s="6"/>
      <c r="AJ70" s="11">
        <v>10.539300000000001</v>
      </c>
      <c r="AK70" s="11">
        <v>9.5799299999999992</v>
      </c>
      <c r="AL70" s="6"/>
      <c r="AM70" s="6"/>
      <c r="AN70" s="6"/>
      <c r="AO70" s="6"/>
      <c r="AP70" s="11">
        <v>17.381</v>
      </c>
      <c r="AQ70" s="11">
        <v>8.1733600000000006</v>
      </c>
      <c r="AR70" s="11">
        <v>6.94977</v>
      </c>
      <c r="AS70" s="11"/>
      <c r="AT70" s="11">
        <v>2.2703000000000002</v>
      </c>
      <c r="AU70" s="6"/>
      <c r="AV70" s="6"/>
      <c r="AW70" s="11">
        <v>0.79031300000000004</v>
      </c>
      <c r="AX70" s="11">
        <v>1.4620599999999999</v>
      </c>
      <c r="AY70" s="11">
        <v>0.99453599999999998</v>
      </c>
      <c r="AZ70" s="11"/>
      <c r="BA70" s="6"/>
    </row>
    <row r="71" spans="3:53" x14ac:dyDescent="0.2">
      <c r="C71" s="18">
        <v>0.9149772457112727</v>
      </c>
      <c r="D71" s="18">
        <v>7.5667634373821482</v>
      </c>
      <c r="F71" s="21">
        <v>0.38900000000000001</v>
      </c>
      <c r="G71" s="21">
        <v>52.37</v>
      </c>
      <c r="I71" s="21">
        <v>0.92500000000000004</v>
      </c>
      <c r="J71" s="21">
        <v>11.46</v>
      </c>
      <c r="L71" s="21">
        <v>1.0409999999999999</v>
      </c>
      <c r="M71" s="21">
        <v>22.5</v>
      </c>
      <c r="O71" s="18">
        <v>0.78478935568749975</v>
      </c>
      <c r="P71" s="18">
        <v>4.8505174172135792</v>
      </c>
      <c r="R71" s="21">
        <v>0.97699999999999998</v>
      </c>
      <c r="S71" s="21">
        <v>4.2210000000000001</v>
      </c>
      <c r="AI71" s="6"/>
      <c r="AJ71" s="11">
        <v>15.720499999999999</v>
      </c>
      <c r="AK71" s="11">
        <v>19.202000000000002</v>
      </c>
      <c r="AL71" s="6"/>
      <c r="AM71" s="6"/>
      <c r="AN71" s="6"/>
      <c r="AO71" s="6"/>
      <c r="AP71" s="11">
        <v>15.1472</v>
      </c>
      <c r="AQ71" s="11">
        <v>15.8347</v>
      </c>
      <c r="AR71" s="11">
        <v>5.8421099999999999</v>
      </c>
      <c r="AS71" s="11"/>
      <c r="AT71" s="11">
        <v>0.81448799999999999</v>
      </c>
      <c r="AU71" s="6"/>
      <c r="AV71" s="6"/>
      <c r="AW71" s="11">
        <v>0.78898299999999999</v>
      </c>
      <c r="AX71" s="11">
        <v>0.82352899999999996</v>
      </c>
      <c r="AY71" s="11">
        <v>1</v>
      </c>
      <c r="AZ71" s="11"/>
      <c r="BA71" s="6"/>
    </row>
    <row r="72" spans="3:53" x14ac:dyDescent="0.2">
      <c r="C72" s="18">
        <v>0.50077786888928788</v>
      </c>
      <c r="D72" s="18">
        <v>11.363427083833548</v>
      </c>
      <c r="F72" s="21">
        <v>0.42</v>
      </c>
      <c r="G72" s="21">
        <v>47.22</v>
      </c>
      <c r="I72" s="21">
        <v>1.1990000000000001</v>
      </c>
      <c r="J72" s="21">
        <v>8.1419999999999995</v>
      </c>
      <c r="L72" s="21">
        <v>1.056</v>
      </c>
      <c r="M72" s="21">
        <v>13.01</v>
      </c>
      <c r="O72" s="18">
        <v>0.63202501545825363</v>
      </c>
      <c r="P72" s="18">
        <v>4.5190287835135159</v>
      </c>
      <c r="R72" s="21">
        <v>1.958</v>
      </c>
      <c r="S72" s="21">
        <v>5.181</v>
      </c>
      <c r="AI72" s="6"/>
      <c r="AJ72" s="11">
        <v>16.061299999999999</v>
      </c>
      <c r="AK72" s="11">
        <v>10.839600000000001</v>
      </c>
      <c r="AL72" s="6"/>
      <c r="AM72" s="6"/>
      <c r="AN72" s="6"/>
      <c r="AO72" s="6"/>
      <c r="AP72" s="11">
        <v>6.15238</v>
      </c>
      <c r="AQ72" s="11">
        <v>9.9936500000000006</v>
      </c>
      <c r="AR72" s="11">
        <v>5.3333300000000001</v>
      </c>
      <c r="AS72" s="11"/>
      <c r="AT72" s="6"/>
      <c r="AU72" s="6"/>
      <c r="AV72" s="6"/>
      <c r="AW72" s="11">
        <v>1.22519</v>
      </c>
      <c r="AX72" s="11"/>
      <c r="AY72" s="11">
        <v>3.49505</v>
      </c>
      <c r="AZ72" s="11"/>
      <c r="BA72" s="6"/>
    </row>
    <row r="73" spans="3:53" x14ac:dyDescent="0.2">
      <c r="C73" s="18">
        <v>0.5598086589351764</v>
      </c>
      <c r="D73" s="18">
        <v>8.751314624302978</v>
      </c>
      <c r="F73" s="21">
        <v>0.88500000000000001</v>
      </c>
      <c r="G73" s="21">
        <v>57.82</v>
      </c>
      <c r="I73" s="21">
        <v>0.83399999999999996</v>
      </c>
      <c r="J73" s="21">
        <v>4.3780000000000001</v>
      </c>
      <c r="L73" s="21">
        <v>0.80800000000000005</v>
      </c>
      <c r="M73" s="21">
        <v>15.89</v>
      </c>
      <c r="O73" s="18">
        <v>0.82073390632967524</v>
      </c>
      <c r="P73" s="18">
        <v>7.7730090763704647</v>
      </c>
      <c r="R73" s="21">
        <v>0.48699999999999999</v>
      </c>
      <c r="S73" s="21">
        <v>4.4340000000000002</v>
      </c>
      <c r="AI73" s="6"/>
      <c r="AJ73" s="11">
        <v>18.885300000000001</v>
      </c>
      <c r="AK73" s="11">
        <v>13.733000000000001</v>
      </c>
      <c r="AL73" s="6"/>
      <c r="AM73" s="6"/>
      <c r="AN73" s="6"/>
      <c r="AO73" s="6"/>
      <c r="AP73" s="11">
        <v>6.2112100000000003</v>
      </c>
      <c r="AQ73" s="11">
        <v>11.975</v>
      </c>
      <c r="AR73" s="11">
        <v>10</v>
      </c>
      <c r="AS73" s="11"/>
      <c r="AT73" s="6"/>
      <c r="AU73" s="6"/>
      <c r="AV73" s="6"/>
      <c r="AW73" s="11">
        <v>0.43967299999999998</v>
      </c>
      <c r="AX73" s="11"/>
      <c r="AY73" s="11">
        <v>0</v>
      </c>
      <c r="AZ73" s="6"/>
      <c r="BA73" s="6"/>
    </row>
    <row r="74" spans="3:53" x14ac:dyDescent="0.2">
      <c r="C74" s="18">
        <v>1.8201160264148972</v>
      </c>
      <c r="D74" s="18">
        <v>8.3892591120215272</v>
      </c>
      <c r="F74" s="21">
        <v>0.626</v>
      </c>
      <c r="G74" s="21">
        <v>46.99</v>
      </c>
      <c r="I74" s="21">
        <v>1.105</v>
      </c>
      <c r="J74" s="21">
        <v>3.911</v>
      </c>
      <c r="L74" s="21">
        <v>0.84199999999999997</v>
      </c>
      <c r="M74" s="21">
        <v>15.97</v>
      </c>
      <c r="O74" s="18">
        <v>0.42833922848592543</v>
      </c>
      <c r="P74" s="18">
        <v>7.1729347725941448</v>
      </c>
      <c r="R74" s="21">
        <v>0.39600000000000002</v>
      </c>
      <c r="S74" s="21">
        <v>4.45</v>
      </c>
      <c r="AI74" s="6"/>
      <c r="AJ74" s="11">
        <v>14.632899999999999</v>
      </c>
      <c r="AK74" s="11">
        <v>18.892499999999998</v>
      </c>
      <c r="AL74" s="6"/>
      <c r="AM74" s="6"/>
      <c r="AN74" s="6"/>
      <c r="AO74" s="6"/>
      <c r="AP74" s="11">
        <v>6.7123900000000001</v>
      </c>
      <c r="AQ74" s="11">
        <v>10.107699999999999</v>
      </c>
      <c r="AR74" s="11">
        <v>9.9166699999999999</v>
      </c>
      <c r="AS74" s="11"/>
      <c r="AT74" s="6"/>
      <c r="AU74" s="6"/>
      <c r="AV74" s="6"/>
      <c r="AW74" s="11">
        <v>0.703704</v>
      </c>
      <c r="AX74" s="11"/>
      <c r="AY74" s="11">
        <v>1</v>
      </c>
      <c r="AZ74" s="6"/>
      <c r="BA74" s="6"/>
    </row>
    <row r="75" spans="3:53" x14ac:dyDescent="0.2">
      <c r="C75" s="18">
        <v>0.57555020294741344</v>
      </c>
      <c r="D75" s="18">
        <v>12.780166044934873</v>
      </c>
      <c r="F75" s="21">
        <v>0.54500000000000004</v>
      </c>
      <c r="G75" s="21">
        <v>43.23</v>
      </c>
      <c r="I75" s="21">
        <v>0.78</v>
      </c>
      <c r="J75" s="21">
        <v>3.8809999999999998</v>
      </c>
      <c r="L75" s="21">
        <v>0.56999999999999995</v>
      </c>
      <c r="M75" s="21">
        <v>23.22</v>
      </c>
      <c r="O75" s="18">
        <v>0.47726375574888658</v>
      </c>
      <c r="P75" s="18">
        <v>6.3122624766620525</v>
      </c>
      <c r="R75" s="21">
        <v>0.60599999999999998</v>
      </c>
      <c r="S75" s="21">
        <v>4.407</v>
      </c>
      <c r="AI75" s="6"/>
      <c r="AJ75" s="11">
        <v>14.577</v>
      </c>
      <c r="AK75" s="11">
        <v>13.835699999999999</v>
      </c>
      <c r="AL75" s="6"/>
      <c r="AM75" s="6"/>
      <c r="AN75" s="6"/>
      <c r="AO75" s="6"/>
      <c r="AP75" s="11">
        <v>6.6601499999999998</v>
      </c>
      <c r="AQ75" s="11">
        <v>9.4748900000000003</v>
      </c>
      <c r="AR75" s="11">
        <v>11.1538</v>
      </c>
      <c r="AS75" s="11"/>
      <c r="AT75" s="6"/>
      <c r="AU75" s="6"/>
      <c r="AV75" s="6"/>
      <c r="AW75" s="11">
        <v>0.96099199999999996</v>
      </c>
      <c r="AX75" s="11"/>
      <c r="AY75" s="11">
        <v>2.5</v>
      </c>
      <c r="AZ75" s="6"/>
      <c r="BA75" s="6"/>
    </row>
    <row r="76" spans="3:53" x14ac:dyDescent="0.2">
      <c r="C76" s="18">
        <v>0.39845783280974778</v>
      </c>
      <c r="D76" s="18">
        <v>7.5303611168538502</v>
      </c>
      <c r="F76" s="21">
        <v>0.54900000000000004</v>
      </c>
      <c r="G76" s="21">
        <v>46.81</v>
      </c>
      <c r="I76" s="21">
        <v>1.6220000000000001</v>
      </c>
      <c r="J76" s="21">
        <v>4.0880000000000001</v>
      </c>
      <c r="L76" s="21">
        <v>0.64</v>
      </c>
      <c r="M76" s="21">
        <v>16.899999999999999</v>
      </c>
      <c r="O76" s="18">
        <v>0.61804657909740757</v>
      </c>
      <c r="P76" s="18">
        <v>8.3431295879449721</v>
      </c>
      <c r="R76" s="21">
        <v>1.63</v>
      </c>
      <c r="S76" s="21">
        <v>4.63</v>
      </c>
      <c r="AI76" s="6"/>
      <c r="AJ76" s="11">
        <v>20.438099999999999</v>
      </c>
      <c r="AK76" s="11">
        <v>12.826700000000001</v>
      </c>
      <c r="AL76" s="6"/>
      <c r="AM76" s="6"/>
      <c r="AN76" s="6"/>
      <c r="AO76" s="6"/>
      <c r="AP76" s="11"/>
      <c r="AQ76" s="11">
        <v>8.1593999999999998</v>
      </c>
      <c r="AR76" s="11">
        <v>15.7692</v>
      </c>
      <c r="AS76" s="11"/>
      <c r="AT76" s="6"/>
      <c r="AU76" s="6"/>
      <c r="AV76" s="6"/>
      <c r="AW76" s="11">
        <v>3.4371499999999999</v>
      </c>
      <c r="AX76" s="11"/>
      <c r="AY76" s="11">
        <v>5.7857099999999999</v>
      </c>
      <c r="AZ76" s="6"/>
      <c r="BA76" s="6"/>
    </row>
    <row r="77" spans="3:53" x14ac:dyDescent="0.2">
      <c r="C77" s="18">
        <v>0.79691566561949556</v>
      </c>
      <c r="D77" s="18">
        <v>7.9052066336452427</v>
      </c>
      <c r="F77" s="21">
        <v>0.94899999999999995</v>
      </c>
      <c r="G77" s="21">
        <v>51.81</v>
      </c>
      <c r="I77" s="21">
        <v>0.995</v>
      </c>
      <c r="J77" s="21">
        <v>5.27</v>
      </c>
      <c r="L77" s="21">
        <v>0.84</v>
      </c>
      <c r="M77" s="21">
        <v>17.73</v>
      </c>
      <c r="O77" s="18">
        <v>0.79577241282816447</v>
      </c>
      <c r="P77" s="18">
        <v>5.3896856768462129</v>
      </c>
      <c r="R77" s="21">
        <v>2.6389999999999998</v>
      </c>
      <c r="S77" s="21">
        <v>4.6520000000000001</v>
      </c>
      <c r="AI77" s="6"/>
      <c r="AJ77" s="11">
        <v>15.0694</v>
      </c>
      <c r="AK77" s="11">
        <v>13.9937</v>
      </c>
      <c r="AL77" s="6"/>
      <c r="AM77" s="6"/>
      <c r="AN77" s="6"/>
      <c r="AO77" s="6"/>
      <c r="AP77" s="11"/>
      <c r="AQ77" s="11">
        <v>11.0357</v>
      </c>
      <c r="AR77" s="11">
        <v>10.25</v>
      </c>
      <c r="AS77" s="11"/>
      <c r="AT77" s="6"/>
      <c r="AU77" s="6"/>
      <c r="AV77" s="6"/>
      <c r="AW77" s="11">
        <v>0.65789500000000001</v>
      </c>
      <c r="AX77" s="11"/>
      <c r="AY77" s="11">
        <v>2</v>
      </c>
      <c r="AZ77" s="6"/>
      <c r="BA77" s="6"/>
    </row>
    <row r="78" spans="3:53" x14ac:dyDescent="0.2">
      <c r="C78" s="18">
        <v>0.36894243778680347</v>
      </c>
      <c r="D78" s="18">
        <v>8.5968507236829037</v>
      </c>
      <c r="F78" s="21">
        <v>1.238</v>
      </c>
      <c r="G78" s="21">
        <v>64.58</v>
      </c>
      <c r="I78" s="21">
        <v>1.034</v>
      </c>
      <c r="J78" s="21">
        <v>5.9470000000000001</v>
      </c>
      <c r="L78" s="21">
        <v>0.60599999999999998</v>
      </c>
      <c r="M78" s="21">
        <v>13.68</v>
      </c>
      <c r="O78" s="18">
        <v>0.61505119987722623</v>
      </c>
      <c r="P78" s="18">
        <v>4.814572866571404</v>
      </c>
      <c r="R78" s="21">
        <v>1.944</v>
      </c>
      <c r="S78" s="21">
        <v>5.532</v>
      </c>
      <c r="AI78" s="6"/>
      <c r="AJ78" s="11">
        <v>20.5806</v>
      </c>
      <c r="AK78" s="11">
        <v>12.078799999999999</v>
      </c>
      <c r="AL78" s="6"/>
      <c r="AM78" s="6"/>
      <c r="AN78" s="6"/>
      <c r="AO78" s="6"/>
      <c r="AP78" s="11"/>
      <c r="AQ78" s="11">
        <v>8.5308899999999994</v>
      </c>
      <c r="AR78" s="11">
        <v>7.2222200000000001</v>
      </c>
      <c r="AS78" s="11"/>
      <c r="AT78" s="6"/>
      <c r="AU78" s="6"/>
      <c r="AV78" s="6"/>
      <c r="AW78" s="11">
        <v>0.85211400000000004</v>
      </c>
      <c r="AX78" s="6"/>
      <c r="AY78" s="11">
        <v>1.6956500000000001</v>
      </c>
      <c r="AZ78" s="6"/>
      <c r="BA78" s="6"/>
    </row>
    <row r="79" spans="3:53" x14ac:dyDescent="0.2">
      <c r="C79" s="18">
        <v>1.0045072772808701</v>
      </c>
      <c r="D79" s="18">
        <v>11.825834939193006</v>
      </c>
      <c r="F79" s="21">
        <v>0.29099999999999998</v>
      </c>
      <c r="G79" s="21">
        <v>42.79</v>
      </c>
      <c r="I79" s="21">
        <v>0.93100000000000005</v>
      </c>
      <c r="J79" s="21">
        <v>4.2039999999999997</v>
      </c>
      <c r="L79" s="21">
        <v>1.0069999999999999</v>
      </c>
      <c r="M79" s="21">
        <v>17.010000000000002</v>
      </c>
      <c r="O79" s="18">
        <v>0.94554137383722925</v>
      </c>
      <c r="P79" s="18">
        <v>4.675786962703004</v>
      </c>
      <c r="R79" s="21">
        <v>1.046</v>
      </c>
      <c r="S79" s="21">
        <v>4.4450000000000003</v>
      </c>
      <c r="AI79" s="6"/>
      <c r="AJ79" s="11">
        <v>14.530900000000001</v>
      </c>
      <c r="AK79" s="11"/>
      <c r="AL79" s="6"/>
      <c r="AM79" s="6"/>
      <c r="AN79" s="6"/>
      <c r="AO79" s="6"/>
      <c r="AP79" s="11"/>
      <c r="AQ79" s="11">
        <v>12.159700000000001</v>
      </c>
      <c r="AR79" s="11">
        <v>17.837499999999999</v>
      </c>
      <c r="AS79" s="11"/>
      <c r="AT79" s="6"/>
      <c r="AU79" s="6"/>
      <c r="AV79" s="6"/>
      <c r="AW79" s="11">
        <v>0.893401</v>
      </c>
      <c r="AX79" s="6"/>
      <c r="AY79" s="11">
        <v>5.5</v>
      </c>
      <c r="AZ79" s="6"/>
      <c r="BA79" s="6"/>
    </row>
    <row r="80" spans="3:53" x14ac:dyDescent="0.2">
      <c r="C80" s="18">
        <v>1.1363427083833548</v>
      </c>
      <c r="D80" s="18">
        <v>7.6553096224509805</v>
      </c>
      <c r="F80" s="21">
        <v>0.502</v>
      </c>
      <c r="G80" s="21">
        <v>47.61</v>
      </c>
      <c r="I80" s="21">
        <v>0.95299999999999996</v>
      </c>
      <c r="J80" s="21">
        <v>4.992</v>
      </c>
      <c r="L80" s="21">
        <v>1.0489999999999999</v>
      </c>
      <c r="M80" s="21">
        <v>6.9470000000000001</v>
      </c>
      <c r="O80" s="18">
        <v>1.1302564257484091</v>
      </c>
      <c r="P80" s="18">
        <v>5.915873959858061</v>
      </c>
      <c r="R80" s="21">
        <v>0.72899999999999998</v>
      </c>
      <c r="S80" s="21">
        <v>4.4009999999999998</v>
      </c>
      <c r="AI80" s="6"/>
      <c r="AJ80" s="11"/>
      <c r="AK80" s="6"/>
      <c r="AL80" s="6"/>
      <c r="AM80" s="6"/>
      <c r="AN80" s="6"/>
      <c r="AO80" s="6"/>
      <c r="AP80" s="6"/>
      <c r="AQ80" s="11">
        <v>10.039</v>
      </c>
      <c r="AR80" s="11">
        <v>12.009</v>
      </c>
      <c r="AS80" s="11"/>
      <c r="AT80" s="6"/>
      <c r="AU80" s="6"/>
      <c r="AV80" s="6"/>
      <c r="AW80" s="11">
        <v>0.79005499999999995</v>
      </c>
      <c r="AX80" s="6"/>
      <c r="AY80" s="11">
        <v>2</v>
      </c>
      <c r="AZ80" s="6"/>
      <c r="BA80" s="6"/>
    </row>
    <row r="81" spans="3:53" x14ac:dyDescent="0.2">
      <c r="C81" s="18">
        <v>0.58440482145429673</v>
      </c>
      <c r="D81" s="18">
        <v>10.005718912778111</v>
      </c>
      <c r="F81" s="21">
        <v>0.50600000000000001</v>
      </c>
      <c r="G81" s="21">
        <v>32.49</v>
      </c>
      <c r="I81" s="21">
        <v>0.97599999999999998</v>
      </c>
      <c r="J81" s="21">
        <v>4.4409999999999998</v>
      </c>
      <c r="L81" s="21">
        <v>0.73299999999999998</v>
      </c>
      <c r="M81" s="21">
        <v>14.63</v>
      </c>
      <c r="O81" s="18">
        <v>0.41735617134526065</v>
      </c>
      <c r="P81" s="18">
        <v>3.8969883654558668</v>
      </c>
      <c r="R81" s="21">
        <v>1.591</v>
      </c>
      <c r="S81" s="21">
        <v>4.1280000000000001</v>
      </c>
      <c r="AI81" s="6"/>
      <c r="AJ81" s="11"/>
      <c r="AK81" s="6"/>
      <c r="AL81" s="6"/>
      <c r="AM81" s="6"/>
      <c r="AN81" s="6"/>
      <c r="AO81" s="6"/>
      <c r="AP81" s="6"/>
      <c r="AQ81" s="11">
        <v>12.4465</v>
      </c>
      <c r="AR81" s="11">
        <v>8.6452799999999996</v>
      </c>
      <c r="AS81" s="11"/>
      <c r="AT81" s="6"/>
      <c r="AU81" s="6"/>
      <c r="AV81" s="6"/>
      <c r="AW81" s="11">
        <v>0.55839399999999995</v>
      </c>
      <c r="AX81" s="6"/>
      <c r="AY81" s="11">
        <v>0.86111099999999996</v>
      </c>
      <c r="AZ81" s="6"/>
      <c r="BA81" s="6"/>
    </row>
    <row r="82" spans="3:53" x14ac:dyDescent="0.2">
      <c r="C82" s="18">
        <v>0.5942432864619448</v>
      </c>
      <c r="D82" s="18">
        <v>9.374089459287104</v>
      </c>
      <c r="F82" s="21">
        <v>0.52500000000000002</v>
      </c>
      <c r="G82" s="21">
        <v>53.53</v>
      </c>
      <c r="I82" s="21">
        <v>0.82899999999999996</v>
      </c>
      <c r="J82" s="21">
        <v>4.476</v>
      </c>
      <c r="L82" s="21">
        <v>1.1259999999999999</v>
      </c>
      <c r="M82" s="21">
        <v>10.1</v>
      </c>
      <c r="O82" s="18">
        <v>0.81773852710949391</v>
      </c>
      <c r="P82" s="18">
        <v>6.0826167364481529</v>
      </c>
      <c r="R82" s="21">
        <v>0.71199999999999997</v>
      </c>
      <c r="S82" s="21">
        <v>5.0579999999999998</v>
      </c>
      <c r="AI82" s="6"/>
      <c r="AJ82" s="11"/>
      <c r="AK82" s="6"/>
      <c r="AL82" s="6"/>
      <c r="AM82" s="6"/>
      <c r="AN82" s="6"/>
      <c r="AO82" s="6"/>
      <c r="AP82" s="6"/>
      <c r="AQ82" s="6"/>
      <c r="AR82" s="11">
        <v>14.8095</v>
      </c>
      <c r="AS82" s="11"/>
      <c r="AT82" s="6"/>
      <c r="AU82" s="6"/>
      <c r="AV82" s="6"/>
      <c r="AW82" s="11">
        <v>0.63063100000000005</v>
      </c>
      <c r="AX82" s="6"/>
      <c r="AY82" s="11">
        <v>5.5</v>
      </c>
      <c r="AZ82" s="6"/>
      <c r="BA82" s="6"/>
    </row>
    <row r="83" spans="3:53" x14ac:dyDescent="0.2">
      <c r="C83" s="18">
        <v>0.80970567012943795</v>
      </c>
      <c r="D83" s="18">
        <v>8.404016809533001</v>
      </c>
      <c r="F83" s="21">
        <v>0.98099999999999998</v>
      </c>
      <c r="G83" s="21">
        <v>52.94</v>
      </c>
      <c r="I83" s="21">
        <v>1.141</v>
      </c>
      <c r="J83" s="21">
        <v>8.5559999999999992</v>
      </c>
      <c r="L83" s="21">
        <v>2.464</v>
      </c>
      <c r="M83" s="21">
        <v>12.43</v>
      </c>
      <c r="O83" s="18">
        <v>0.44032074536665061</v>
      </c>
      <c r="P83" s="18">
        <v>5.6542775079622274</v>
      </c>
      <c r="R83" s="21">
        <v>0.92200000000000004</v>
      </c>
      <c r="S83" s="21">
        <v>5.3209999999999997</v>
      </c>
      <c r="AI83" s="6"/>
      <c r="AJ83" s="11"/>
      <c r="AK83" s="6"/>
      <c r="AL83" s="6"/>
      <c r="AM83" s="6"/>
      <c r="AN83" s="6"/>
      <c r="AO83" s="6"/>
      <c r="AP83" s="6"/>
      <c r="AQ83" s="6"/>
      <c r="AR83" s="11">
        <v>26.691299999999998</v>
      </c>
      <c r="AS83" s="11"/>
      <c r="AT83" s="6"/>
      <c r="AU83" s="6"/>
      <c r="AV83" s="6"/>
      <c r="AW83" s="11">
        <v>0.68365399999999998</v>
      </c>
      <c r="AX83" s="6"/>
      <c r="AY83" s="11">
        <v>1.6666700000000001</v>
      </c>
      <c r="AZ83" s="6"/>
      <c r="BA83" s="6"/>
    </row>
    <row r="84" spans="3:53" x14ac:dyDescent="0.2">
      <c r="C84" s="18">
        <v>0.24005854618661346</v>
      </c>
      <c r="D84" s="18">
        <v>4.7588655241993827</v>
      </c>
      <c r="F84" s="21">
        <v>0.80400000000000005</v>
      </c>
      <c r="G84" s="21">
        <v>54</v>
      </c>
      <c r="I84" s="21">
        <v>0.89100000000000001</v>
      </c>
      <c r="J84" s="21">
        <v>3.9260000000000002</v>
      </c>
      <c r="L84" s="21">
        <v>0.95699999999999996</v>
      </c>
      <c r="M84" s="21">
        <v>10.64</v>
      </c>
      <c r="O84" s="18">
        <v>0.7987677920483458</v>
      </c>
      <c r="P84" s="18">
        <v>6.8704014713558346</v>
      </c>
      <c r="R84" s="21">
        <v>0.26500000000000001</v>
      </c>
      <c r="S84" s="21">
        <v>4.4450000000000003</v>
      </c>
      <c r="AI84" s="6"/>
      <c r="AJ84" s="6"/>
      <c r="AK84" s="6"/>
      <c r="AL84" s="6"/>
      <c r="AM84" s="6"/>
      <c r="AN84" s="6"/>
      <c r="AO84" s="6"/>
      <c r="AP84" s="6"/>
      <c r="AQ84" s="6"/>
      <c r="AR84" s="11">
        <v>19.2333</v>
      </c>
      <c r="AS84" s="11"/>
      <c r="AT84" s="6"/>
      <c r="AU84" s="6"/>
      <c r="AV84" s="6"/>
      <c r="AW84" s="11">
        <v>0.81398400000000004</v>
      </c>
      <c r="AX84" s="6"/>
      <c r="AY84" s="11">
        <v>1.8333299999999999</v>
      </c>
      <c r="AZ84" s="6"/>
      <c r="BA84" s="6"/>
    </row>
    <row r="85" spans="3:53" x14ac:dyDescent="0.2">
      <c r="C85" s="18">
        <v>0.66508023451701115</v>
      </c>
      <c r="D85" s="18">
        <v>7.8569981551077666</v>
      </c>
      <c r="F85" s="21">
        <v>1.5349999999999999</v>
      </c>
      <c r="G85" s="21">
        <v>17.66</v>
      </c>
      <c r="I85" s="21">
        <v>0.73699999999999999</v>
      </c>
      <c r="J85" s="21">
        <v>4.1230000000000002</v>
      </c>
      <c r="L85" s="21">
        <v>1.1080000000000001</v>
      </c>
      <c r="M85" s="21">
        <v>12.95</v>
      </c>
      <c r="O85" s="18">
        <v>0.66996648558055005</v>
      </c>
      <c r="P85" s="18">
        <v>7.4365281439700999</v>
      </c>
      <c r="R85" s="21">
        <v>0.86399999999999999</v>
      </c>
      <c r="S85" s="21">
        <v>5.2119999999999997</v>
      </c>
      <c r="AI85" s="6"/>
      <c r="AJ85" s="6"/>
      <c r="AK85" s="6"/>
      <c r="AL85" s="6"/>
      <c r="AM85" s="6"/>
      <c r="AN85" s="6"/>
      <c r="AO85" s="6"/>
      <c r="AP85" s="6"/>
      <c r="AQ85" s="6"/>
      <c r="AR85" s="11">
        <v>21.5623</v>
      </c>
      <c r="AS85" s="11"/>
      <c r="AT85" s="6"/>
      <c r="AU85" s="6"/>
      <c r="AV85" s="6"/>
      <c r="AW85" s="11">
        <v>0.77981299999999998</v>
      </c>
      <c r="AX85" s="6"/>
      <c r="AY85" s="11">
        <v>2.18519</v>
      </c>
      <c r="AZ85" s="6"/>
      <c r="BA85" s="6"/>
    </row>
    <row r="86" spans="3:53" x14ac:dyDescent="0.2">
      <c r="C86" s="18">
        <v>1.1845511869208303</v>
      </c>
      <c r="D86" s="18">
        <v>8.7700077078175092</v>
      </c>
      <c r="F86" s="21">
        <v>0.22700000000000001</v>
      </c>
      <c r="G86" s="21">
        <v>29.93</v>
      </c>
      <c r="I86" s="21">
        <v>1.0369999999999999</v>
      </c>
      <c r="J86" s="21">
        <v>5.335</v>
      </c>
      <c r="L86" s="21">
        <v>0.19700000000000001</v>
      </c>
      <c r="M86" s="21">
        <v>10.76</v>
      </c>
      <c r="O86" s="18">
        <v>0.4922406518497931</v>
      </c>
      <c r="P86" s="18">
        <v>5.5194854430540685</v>
      </c>
      <c r="R86" s="21">
        <v>0.46800000000000003</v>
      </c>
      <c r="S86" s="21">
        <v>5.5919999999999996</v>
      </c>
      <c r="AI86" s="6"/>
      <c r="AJ86" s="6"/>
      <c r="AK86" s="6"/>
      <c r="AL86" s="6"/>
      <c r="AM86" s="6"/>
      <c r="AN86" s="6"/>
      <c r="AO86" s="6"/>
      <c r="AP86" s="6"/>
      <c r="AQ86" s="6"/>
      <c r="AR86" s="11">
        <v>16.7</v>
      </c>
      <c r="AS86" s="11"/>
      <c r="AT86" s="6"/>
      <c r="AU86" s="6"/>
      <c r="AV86" s="6"/>
      <c r="AW86" s="11">
        <v>0.81852100000000005</v>
      </c>
      <c r="AX86" s="6"/>
      <c r="AY86" s="11">
        <v>2.25</v>
      </c>
      <c r="AZ86" s="6"/>
      <c r="BA86" s="6"/>
    </row>
    <row r="87" spans="3:53" x14ac:dyDescent="0.2">
      <c r="C87" s="18">
        <v>0.2951539502294428</v>
      </c>
      <c r="D87" s="18">
        <v>8.4473060555666528</v>
      </c>
      <c r="F87" s="21">
        <v>0.73899999999999999</v>
      </c>
      <c r="G87" s="21">
        <v>41.58</v>
      </c>
      <c r="I87" s="21">
        <v>1.2529999999999999</v>
      </c>
      <c r="J87" s="21">
        <v>13.31</v>
      </c>
      <c r="L87" s="21">
        <v>2.0030000000000001</v>
      </c>
      <c r="M87" s="21">
        <v>17.45</v>
      </c>
      <c r="O87" s="18">
        <v>0.64999729077934143</v>
      </c>
      <c r="P87" s="18">
        <v>5.6502836690019853</v>
      </c>
      <c r="R87" s="21">
        <v>0.32500000000000001</v>
      </c>
      <c r="S87" s="21">
        <v>4.3769999999999998</v>
      </c>
      <c r="AI87" s="6"/>
      <c r="AJ87" s="6"/>
      <c r="AK87" s="6"/>
      <c r="AL87" s="6"/>
      <c r="AM87" s="6"/>
      <c r="AN87" s="6"/>
      <c r="AO87" s="6"/>
      <c r="AP87" s="6"/>
      <c r="AQ87" s="6"/>
      <c r="AR87" s="11">
        <v>13.062799999999999</v>
      </c>
      <c r="AS87" s="11"/>
      <c r="AT87" s="6"/>
      <c r="AU87" s="6"/>
      <c r="AV87" s="6"/>
      <c r="AW87" s="11">
        <v>0.764486</v>
      </c>
      <c r="AX87" s="6"/>
      <c r="AY87" s="11">
        <v>2.4444400000000002</v>
      </c>
      <c r="AZ87" s="6"/>
      <c r="BA87" s="6"/>
    </row>
    <row r="88" spans="3:53" x14ac:dyDescent="0.2">
      <c r="C88" s="18">
        <v>0.44863400434875306</v>
      </c>
      <c r="D88" s="18">
        <v>7.4900234103224932</v>
      </c>
      <c r="F88" s="21">
        <v>0.77600000000000002</v>
      </c>
      <c r="G88" s="21">
        <v>43.22</v>
      </c>
      <c r="I88" s="21">
        <v>0.53700000000000003</v>
      </c>
      <c r="J88" s="21">
        <v>4.7320000000000002</v>
      </c>
      <c r="L88" s="21">
        <v>0.40200000000000002</v>
      </c>
      <c r="M88" s="21">
        <v>5.7619999999999996</v>
      </c>
      <c r="O88" s="18">
        <v>0.65898342843988533</v>
      </c>
      <c r="P88" s="18">
        <v>4.534005679614423</v>
      </c>
      <c r="R88" s="21">
        <v>1.2509999999999999</v>
      </c>
      <c r="S88" s="21">
        <v>4.7880000000000003</v>
      </c>
      <c r="AI88" s="6"/>
      <c r="AJ88" s="6"/>
      <c r="AK88" s="6"/>
      <c r="AL88" s="6"/>
      <c r="AM88" s="6"/>
      <c r="AN88" s="6"/>
      <c r="AO88" s="6"/>
      <c r="AP88" s="6"/>
      <c r="AQ88" s="6"/>
      <c r="AR88" s="11">
        <v>10.1364</v>
      </c>
      <c r="AS88" s="6"/>
      <c r="AT88" s="6"/>
      <c r="AU88" s="6"/>
      <c r="AV88" s="6"/>
      <c r="AW88" s="11">
        <v>0.570743</v>
      </c>
      <c r="AX88" s="6"/>
      <c r="AY88" s="11">
        <v>4.0512800000000002</v>
      </c>
      <c r="AZ88" s="6"/>
      <c r="BA88" s="6"/>
    </row>
    <row r="89" spans="3:53" x14ac:dyDescent="0.2">
      <c r="C89" s="18">
        <v>0.49881017588775833</v>
      </c>
      <c r="D89" s="18">
        <v>7.9298027961643633</v>
      </c>
      <c r="F89" s="21">
        <v>1.008</v>
      </c>
      <c r="G89" s="21">
        <v>48.59</v>
      </c>
      <c r="I89" s="21">
        <v>0.94199999999999995</v>
      </c>
      <c r="J89" s="21">
        <v>4.6230000000000002</v>
      </c>
      <c r="L89" s="21">
        <v>0.93100000000000005</v>
      </c>
      <c r="M89" s="21">
        <v>16.21</v>
      </c>
      <c r="O89" s="18">
        <v>2.5330923605333164</v>
      </c>
      <c r="P89" s="18">
        <v>6.8134892661723896</v>
      </c>
      <c r="R89" s="21">
        <v>1.417</v>
      </c>
      <c r="S89" s="21">
        <v>5.3010000000000002</v>
      </c>
      <c r="AI89" s="6"/>
      <c r="AJ89" s="6"/>
      <c r="AK89" s="6"/>
      <c r="AL89" s="6"/>
      <c r="AM89" s="6"/>
      <c r="AN89" s="6"/>
      <c r="AO89" s="6"/>
      <c r="AP89" s="6"/>
      <c r="AQ89" s="6"/>
      <c r="AR89" s="11">
        <v>12.9466</v>
      </c>
      <c r="AS89" s="6"/>
      <c r="AT89" s="6"/>
      <c r="AU89" s="6"/>
      <c r="AV89" s="6"/>
      <c r="AW89" s="11">
        <v>0.57575799999999999</v>
      </c>
      <c r="AX89" s="6"/>
      <c r="AY89" s="11">
        <v>0.543103</v>
      </c>
      <c r="AZ89" s="6"/>
      <c r="BA89" s="6"/>
    </row>
    <row r="90" spans="3:53" x14ac:dyDescent="0.2">
      <c r="C90" s="18">
        <v>0.73198179656901807</v>
      </c>
      <c r="D90" s="18">
        <v>12.652265999835446</v>
      </c>
      <c r="F90" s="21">
        <v>0.753</v>
      </c>
      <c r="G90" s="21">
        <v>70.14</v>
      </c>
      <c r="I90" s="21">
        <v>0.81599999999999995</v>
      </c>
      <c r="J90" s="21">
        <v>5.952</v>
      </c>
      <c r="L90" s="21">
        <v>0.67200000000000004</v>
      </c>
      <c r="M90" s="21">
        <v>14.56</v>
      </c>
      <c r="O90" s="18">
        <v>0.77780013750707666</v>
      </c>
      <c r="P90" s="18">
        <v>6.4460560818301511</v>
      </c>
      <c r="R90" s="21">
        <v>0.877</v>
      </c>
      <c r="S90" s="21">
        <v>4.8920000000000003</v>
      </c>
      <c r="AI90" s="6"/>
      <c r="AJ90" s="6"/>
      <c r="AK90" s="6"/>
      <c r="AL90" s="6"/>
      <c r="AM90" s="6"/>
      <c r="AN90" s="6"/>
      <c r="AO90" s="6"/>
      <c r="AP90" s="6"/>
      <c r="AQ90" s="6"/>
      <c r="AR90" s="11">
        <v>13.182499999999999</v>
      </c>
      <c r="AS90" s="6"/>
      <c r="AT90" s="6"/>
      <c r="AU90" s="6"/>
      <c r="AV90" s="6"/>
      <c r="AW90" s="11">
        <v>1.3643700000000001</v>
      </c>
      <c r="AX90" s="6"/>
      <c r="AY90" s="11">
        <v>2.2663000000000002</v>
      </c>
      <c r="AZ90" s="6"/>
      <c r="BA90" s="6"/>
    </row>
    <row r="91" spans="3:53" x14ac:dyDescent="0.2">
      <c r="C91" s="18">
        <v>1.6823775163078238</v>
      </c>
      <c r="D91" s="18">
        <v>10.605865278244643</v>
      </c>
      <c r="F91" s="21">
        <v>0.95199999999999996</v>
      </c>
      <c r="G91" s="21">
        <v>43.78</v>
      </c>
      <c r="I91" s="21">
        <v>0.70599999999999996</v>
      </c>
      <c r="J91" s="21">
        <v>8.5109999999999992</v>
      </c>
      <c r="L91" s="21">
        <v>0.74</v>
      </c>
      <c r="M91" s="21">
        <v>10.4</v>
      </c>
      <c r="O91" s="18">
        <v>0.34047477136060739</v>
      </c>
      <c r="P91" s="18">
        <v>5.2109613833753956</v>
      </c>
      <c r="R91" s="21">
        <v>0.97599999999999998</v>
      </c>
      <c r="S91" s="21">
        <v>5.4139999999999997</v>
      </c>
      <c r="AI91" s="6"/>
      <c r="AJ91" s="6"/>
      <c r="AK91" s="6"/>
      <c r="AL91" s="6"/>
      <c r="AM91" s="6"/>
      <c r="AN91" s="6"/>
      <c r="AO91" s="6"/>
      <c r="AP91" s="6"/>
      <c r="AQ91" s="6"/>
      <c r="AR91" s="11">
        <v>7.7357699999999996</v>
      </c>
      <c r="AS91" s="6"/>
      <c r="AT91" s="6"/>
      <c r="AU91" s="6"/>
      <c r="AV91" s="6"/>
      <c r="AW91" s="11">
        <v>0.84535700000000003</v>
      </c>
      <c r="AX91" s="6"/>
      <c r="AY91" s="11">
        <v>1.0073000000000001</v>
      </c>
      <c r="AZ91" s="6"/>
      <c r="BA91" s="6"/>
    </row>
    <row r="92" spans="3:53" x14ac:dyDescent="0.2">
      <c r="C92" s="18">
        <v>0.60309790496882809</v>
      </c>
      <c r="D92" s="18">
        <v>7.0492601779798587</v>
      </c>
      <c r="F92" s="21">
        <v>1.252</v>
      </c>
      <c r="G92" s="21">
        <v>51.23</v>
      </c>
      <c r="I92" s="21">
        <v>1.038</v>
      </c>
      <c r="J92" s="21">
        <v>7.8579999999999997</v>
      </c>
      <c r="L92" s="21">
        <v>1.091</v>
      </c>
      <c r="M92" s="21">
        <v>14.25</v>
      </c>
      <c r="O92" s="18">
        <v>1.2111316646933044</v>
      </c>
      <c r="P92" s="18">
        <v>6.3691746818454966</v>
      </c>
      <c r="R92" s="21">
        <v>0.82</v>
      </c>
      <c r="S92" s="21">
        <v>4.7460000000000004</v>
      </c>
      <c r="AI92" s="6"/>
      <c r="AJ92" s="6"/>
      <c r="AK92" s="6"/>
      <c r="AL92" s="6"/>
      <c r="AM92" s="6"/>
      <c r="AN92" s="6"/>
      <c r="AO92" s="6"/>
      <c r="AP92" s="6"/>
      <c r="AQ92" s="6"/>
      <c r="AR92" s="11">
        <v>6.6666699999999999</v>
      </c>
      <c r="AS92" s="6"/>
      <c r="AT92" s="6"/>
      <c r="AU92" s="6"/>
      <c r="AV92" s="6"/>
      <c r="AW92" s="11">
        <v>0.35087699999999999</v>
      </c>
      <c r="AX92" s="6"/>
      <c r="AY92" s="11">
        <v>1.70079</v>
      </c>
      <c r="AZ92" s="6"/>
      <c r="BA92" s="6"/>
    </row>
    <row r="93" spans="3:53" x14ac:dyDescent="0.2">
      <c r="C93" s="18">
        <v>0.46535939486175476</v>
      </c>
      <c r="D93" s="18">
        <v>8.4561606740735371</v>
      </c>
      <c r="F93" s="21">
        <v>0.70499999999999996</v>
      </c>
      <c r="G93" s="21">
        <v>41.4</v>
      </c>
      <c r="I93" s="21">
        <v>1.9</v>
      </c>
      <c r="J93" s="21">
        <v>5.1790000000000003</v>
      </c>
      <c r="L93" s="21">
        <v>0.5</v>
      </c>
      <c r="M93" s="21">
        <v>19.940000000000001</v>
      </c>
      <c r="O93" s="18">
        <v>2.1896222099525278</v>
      </c>
      <c r="P93" s="18">
        <v>5.1510537989717697</v>
      </c>
      <c r="R93" s="21">
        <v>1.0680000000000001</v>
      </c>
      <c r="S93" s="21">
        <v>4.9139999999999997</v>
      </c>
      <c r="AI93" s="6"/>
      <c r="AJ93" s="6"/>
      <c r="AK93" s="6"/>
      <c r="AL93" s="6"/>
      <c r="AM93" s="6"/>
      <c r="AN93" s="6"/>
      <c r="AO93" s="6"/>
      <c r="AP93" s="6"/>
      <c r="AQ93" s="6"/>
      <c r="AR93" s="11">
        <v>13.5</v>
      </c>
      <c r="AS93" s="6"/>
      <c r="AT93" s="6"/>
      <c r="AU93" s="6"/>
      <c r="AV93" s="6"/>
      <c r="AW93" s="11">
        <v>0.8367</v>
      </c>
      <c r="AX93" s="6"/>
      <c r="AY93" s="11">
        <v>1.5</v>
      </c>
      <c r="AZ93" s="6"/>
      <c r="BA93" s="6"/>
    </row>
    <row r="94" spans="3:53" x14ac:dyDescent="0.2">
      <c r="C94" s="18">
        <v>0.64245176499942047</v>
      </c>
      <c r="D94" s="18">
        <v>9.3731056127863379</v>
      </c>
      <c r="F94" s="21">
        <v>1.286</v>
      </c>
      <c r="G94" s="21">
        <v>40.340000000000003</v>
      </c>
      <c r="I94" s="21">
        <v>0.77</v>
      </c>
      <c r="J94" s="21">
        <v>5.1619999999999999</v>
      </c>
      <c r="L94" s="21">
        <v>0.44800000000000001</v>
      </c>
      <c r="M94" s="21">
        <v>8.5869999999999997</v>
      </c>
      <c r="O94" s="18">
        <v>0.9415475348769875</v>
      </c>
      <c r="P94" s="18">
        <v>8.687598198265821</v>
      </c>
      <c r="R94" s="21">
        <v>0.91600000000000004</v>
      </c>
      <c r="S94" s="21">
        <v>4.5549999999999997</v>
      </c>
      <c r="AI94" s="6"/>
      <c r="AJ94" s="6"/>
      <c r="AK94" s="6"/>
      <c r="AL94" s="6"/>
      <c r="AM94" s="6"/>
      <c r="AN94" s="6"/>
      <c r="AO94" s="6"/>
      <c r="AP94" s="6"/>
      <c r="AQ94" s="6"/>
      <c r="AR94" s="11">
        <v>13.4053</v>
      </c>
      <c r="AS94" s="6"/>
      <c r="AT94" s="6"/>
      <c r="AU94" s="6"/>
      <c r="AV94" s="6"/>
      <c r="AW94" s="11">
        <v>0.75166299999999997</v>
      </c>
      <c r="AX94" s="6"/>
      <c r="AY94" s="11">
        <v>1.5833299999999999</v>
      </c>
      <c r="AZ94" s="6"/>
      <c r="BA94" s="6"/>
    </row>
    <row r="95" spans="3:53" x14ac:dyDescent="0.2">
      <c r="C95" s="18">
        <v>0.80478643762561397</v>
      </c>
      <c r="D95" s="18">
        <v>10.369742118061088</v>
      </c>
      <c r="F95" s="21">
        <v>1.026</v>
      </c>
      <c r="G95" s="21">
        <v>44.02</v>
      </c>
      <c r="I95" s="21">
        <v>0.65700000000000003</v>
      </c>
      <c r="J95" s="21">
        <v>6.56</v>
      </c>
      <c r="L95" s="21">
        <v>1.1930000000000001</v>
      </c>
      <c r="M95" s="21">
        <v>10.199999999999999</v>
      </c>
      <c r="O95" s="18">
        <v>1.0144350959013992</v>
      </c>
      <c r="P95" s="18">
        <v>6.8234738635729935</v>
      </c>
      <c r="R95" s="21">
        <v>0.65800000000000003</v>
      </c>
      <c r="S95" s="21">
        <v>4.8070000000000004</v>
      </c>
      <c r="AI95" s="6"/>
      <c r="AJ95" s="6"/>
      <c r="AK95" s="6"/>
      <c r="AL95" s="6"/>
      <c r="AM95" s="6"/>
      <c r="AN95" s="6"/>
      <c r="AO95" s="6"/>
      <c r="AP95" s="6"/>
      <c r="AQ95" s="6"/>
      <c r="AR95" s="11">
        <v>17.399999999999999</v>
      </c>
      <c r="AS95" s="6"/>
      <c r="AT95" s="6"/>
      <c r="AU95" s="6"/>
      <c r="AV95" s="6"/>
      <c r="AW95" s="11">
        <v>0.71766200000000002</v>
      </c>
      <c r="AX95" s="6"/>
      <c r="AY95" s="11">
        <v>2.0289899999999998</v>
      </c>
      <c r="AZ95" s="6"/>
      <c r="BA95" s="6"/>
    </row>
    <row r="96" spans="3:53" x14ac:dyDescent="0.2">
      <c r="C96" s="18">
        <v>0.70935332705142751</v>
      </c>
      <c r="D96" s="18">
        <v>8.5653676356584292</v>
      </c>
      <c r="F96" s="21">
        <v>0.81100000000000005</v>
      </c>
      <c r="G96" s="21">
        <v>57.85</v>
      </c>
      <c r="I96" s="21">
        <v>0.85399999999999998</v>
      </c>
      <c r="J96" s="21">
        <v>4.4269999999999996</v>
      </c>
      <c r="L96" s="21">
        <v>1.0980000000000001</v>
      </c>
      <c r="M96" s="21">
        <v>14.51</v>
      </c>
      <c r="O96" s="18">
        <v>1.0014551192806134</v>
      </c>
      <c r="P96" s="18">
        <v>6.7715539570898509</v>
      </c>
      <c r="R96" s="21">
        <v>1.88</v>
      </c>
      <c r="S96" s="21">
        <v>5.7149999999999999</v>
      </c>
      <c r="AI96" s="6"/>
      <c r="AJ96" s="6"/>
      <c r="AK96" s="6"/>
      <c r="AL96" s="6"/>
      <c r="AM96" s="6"/>
      <c r="AN96" s="6"/>
      <c r="AO96" s="6"/>
      <c r="AP96" s="6"/>
      <c r="AQ96" s="6"/>
      <c r="AR96" s="11">
        <v>12.6218</v>
      </c>
      <c r="AS96" s="6"/>
      <c r="AT96" s="6"/>
      <c r="AU96" s="6"/>
      <c r="AV96" s="6"/>
      <c r="AW96" s="11"/>
      <c r="AX96" s="6"/>
      <c r="AY96" s="11">
        <v>1.68421</v>
      </c>
      <c r="AZ96" s="6"/>
      <c r="BA96" s="6"/>
    </row>
    <row r="97" spans="3:53" x14ac:dyDescent="0.2">
      <c r="C97" s="18">
        <v>0.42403784182963278</v>
      </c>
      <c r="D97" s="18">
        <v>6.933166290889611</v>
      </c>
      <c r="F97" s="21">
        <v>0.81399999999999995</v>
      </c>
      <c r="G97" s="21">
        <v>41.74</v>
      </c>
      <c r="I97" s="21">
        <v>1.2110000000000001</v>
      </c>
      <c r="J97" s="21">
        <v>11.47</v>
      </c>
      <c r="L97" s="21">
        <v>0.74299999999999999</v>
      </c>
      <c r="M97" s="21">
        <v>9.2159999999999993</v>
      </c>
      <c r="O97" s="18">
        <v>0.15476125970936699</v>
      </c>
      <c r="P97" s="18">
        <v>9.2677033072409323</v>
      </c>
      <c r="R97" s="21">
        <v>0.90500000000000003</v>
      </c>
      <c r="S97" s="21">
        <v>5.2290000000000001</v>
      </c>
      <c r="AI97" s="6"/>
      <c r="AJ97" s="6"/>
      <c r="AK97" s="6"/>
      <c r="AL97" s="6"/>
      <c r="AM97" s="6"/>
      <c r="AN97" s="6"/>
      <c r="AO97" s="6"/>
      <c r="AP97" s="6"/>
      <c r="AQ97" s="6"/>
      <c r="AR97" s="11">
        <v>13.142899999999999</v>
      </c>
      <c r="AS97" s="6"/>
      <c r="AT97" s="6"/>
      <c r="AU97" s="6"/>
      <c r="AV97" s="6"/>
      <c r="AW97" s="11"/>
      <c r="AX97" s="6"/>
      <c r="AY97" s="11">
        <v>1</v>
      </c>
      <c r="AZ97" s="6"/>
      <c r="BA97" s="6"/>
    </row>
    <row r="98" spans="3:53" x14ac:dyDescent="0.2">
      <c r="C98" s="18">
        <v>0.64245176499942047</v>
      </c>
      <c r="D98" s="18">
        <v>11.117465458642346</v>
      </c>
      <c r="F98" s="21">
        <v>0.82199999999999995</v>
      </c>
      <c r="G98" s="21">
        <v>38.18</v>
      </c>
      <c r="I98" s="21">
        <v>0.74099999999999999</v>
      </c>
      <c r="J98" s="21">
        <v>4.6639999999999997</v>
      </c>
      <c r="L98" s="21">
        <v>0.751</v>
      </c>
      <c r="M98" s="21">
        <v>16.27</v>
      </c>
      <c r="O98" s="18">
        <v>1.6135109399376586</v>
      </c>
      <c r="P98" s="18">
        <v>8.9791484423634671</v>
      </c>
      <c r="R98" s="21">
        <v>0.54500000000000004</v>
      </c>
      <c r="S98" s="21">
        <v>4.4240000000000004</v>
      </c>
      <c r="AI98" s="6"/>
      <c r="AJ98" s="6"/>
      <c r="AK98" s="6"/>
      <c r="AL98" s="6"/>
      <c r="AM98" s="6"/>
      <c r="AN98" s="6"/>
      <c r="AO98" s="6"/>
      <c r="AP98" s="6"/>
      <c r="AQ98" s="6"/>
      <c r="AR98" s="11">
        <v>12.8842</v>
      </c>
      <c r="AS98" s="6"/>
      <c r="AT98" s="6"/>
      <c r="AU98" s="6"/>
      <c r="AV98" s="6"/>
      <c r="AW98" s="11"/>
      <c r="AX98" s="6"/>
      <c r="AY98" s="11">
        <v>1.6506000000000001</v>
      </c>
      <c r="AZ98" s="6"/>
      <c r="BA98" s="6"/>
    </row>
    <row r="99" spans="3:53" x14ac:dyDescent="0.2">
      <c r="C99" s="18">
        <v>0.44961785084951789</v>
      </c>
      <c r="D99" s="18">
        <v>11.058434668596457</v>
      </c>
      <c r="F99" s="21">
        <v>0.40300000000000002</v>
      </c>
      <c r="G99" s="21">
        <v>42.66</v>
      </c>
      <c r="I99" s="21">
        <v>1.528</v>
      </c>
      <c r="J99" s="21">
        <v>4.1870000000000003</v>
      </c>
      <c r="L99" s="21">
        <v>0.83299999999999996</v>
      </c>
      <c r="M99" s="21">
        <v>10.27</v>
      </c>
      <c r="O99" s="18">
        <v>0.72887561024411551</v>
      </c>
      <c r="P99" s="18">
        <v>6.5968235025792756</v>
      </c>
      <c r="R99" s="21">
        <v>0.63800000000000001</v>
      </c>
      <c r="S99" s="21">
        <v>5.157</v>
      </c>
      <c r="AI99" s="6"/>
      <c r="AJ99" s="6"/>
      <c r="AK99" s="6"/>
      <c r="AL99" s="6"/>
      <c r="AM99" s="6"/>
      <c r="AN99" s="6"/>
      <c r="AO99" s="6"/>
      <c r="AP99" s="6"/>
      <c r="AQ99" s="6"/>
      <c r="AR99" s="11">
        <v>10.875</v>
      </c>
      <c r="AS99" s="6"/>
      <c r="AT99" s="6"/>
      <c r="AU99" s="6"/>
      <c r="AV99" s="6"/>
      <c r="AW99" s="11"/>
      <c r="AX99" s="6"/>
      <c r="AY99" s="11">
        <v>0</v>
      </c>
      <c r="AZ99" s="6"/>
      <c r="BA99" s="6"/>
    </row>
    <row r="100" spans="3:53" x14ac:dyDescent="0.2">
      <c r="C100" s="18">
        <v>0.38665167480057006</v>
      </c>
      <c r="D100" s="18">
        <v>8.1885544258655081</v>
      </c>
      <c r="F100" s="21">
        <v>0.91800000000000004</v>
      </c>
      <c r="G100" s="21">
        <v>52.67</v>
      </c>
      <c r="I100" s="21">
        <v>1.7829999999999999</v>
      </c>
      <c r="J100" s="21">
        <v>3.8849999999999998</v>
      </c>
      <c r="L100" s="21">
        <v>0.98799999999999999</v>
      </c>
      <c r="M100" s="21">
        <v>13.46</v>
      </c>
      <c r="O100" s="18">
        <v>0.5231929037916665</v>
      </c>
      <c r="P100" s="18">
        <v>7.1260071648113046</v>
      </c>
      <c r="R100" s="21">
        <v>0.70899999999999996</v>
      </c>
      <c r="S100" s="21">
        <v>4.4240000000000004</v>
      </c>
      <c r="AI100" s="6"/>
      <c r="AJ100" s="6"/>
      <c r="AK100" s="6"/>
      <c r="AL100" s="6"/>
      <c r="AM100" s="6"/>
      <c r="AN100" s="6"/>
      <c r="AO100" s="6"/>
      <c r="AP100" s="6"/>
      <c r="AQ100" s="6"/>
      <c r="AR100" s="11">
        <v>7.9166699999999999</v>
      </c>
      <c r="AS100" s="6"/>
      <c r="AT100" s="6"/>
      <c r="AU100" s="6"/>
      <c r="AV100" s="6"/>
      <c r="AW100" s="11"/>
      <c r="AX100" s="6"/>
      <c r="AY100" s="11">
        <v>0.18518499999999999</v>
      </c>
      <c r="AZ100" s="6"/>
      <c r="BA100" s="6"/>
    </row>
    <row r="101" spans="3:53" x14ac:dyDescent="0.2">
      <c r="C101" s="18">
        <v>0.53816403591835071</v>
      </c>
      <c r="D101" s="18">
        <v>8.915616989930701</v>
      </c>
      <c r="F101" s="21">
        <v>0.505</v>
      </c>
      <c r="G101" s="21">
        <v>40.29</v>
      </c>
      <c r="I101" s="21">
        <v>1.1240000000000001</v>
      </c>
      <c r="J101" s="21">
        <v>4.4210000000000003</v>
      </c>
      <c r="L101" s="21">
        <v>1.1619999999999999</v>
      </c>
      <c r="M101" s="21">
        <v>13.29</v>
      </c>
      <c r="O101" s="18">
        <v>0.89262300761402635</v>
      </c>
      <c r="P101" s="18">
        <v>12.211162620939087</v>
      </c>
      <c r="R101" s="21">
        <v>1.538</v>
      </c>
      <c r="S101" s="21">
        <v>5.3760000000000003</v>
      </c>
      <c r="AI101" s="6"/>
      <c r="AJ101" s="6"/>
      <c r="AK101" s="6"/>
      <c r="AL101" s="6"/>
      <c r="AM101" s="6"/>
      <c r="AN101" s="6"/>
      <c r="AO101" s="6"/>
      <c r="AP101" s="6"/>
      <c r="AQ101" s="6"/>
      <c r="AR101" s="11">
        <v>10</v>
      </c>
      <c r="AS101" s="6"/>
      <c r="AT101" s="6"/>
      <c r="AU101" s="6"/>
      <c r="AV101" s="6"/>
      <c r="AW101" s="11"/>
      <c r="AX101" s="6"/>
      <c r="AY101" s="11">
        <v>2</v>
      </c>
      <c r="AZ101" s="6"/>
      <c r="BA101" s="6"/>
    </row>
    <row r="102" spans="3:53" x14ac:dyDescent="0.2">
      <c r="C102" s="18">
        <v>0.55685711943288196</v>
      </c>
      <c r="D102" s="18">
        <v>13.006450740110779</v>
      </c>
      <c r="F102" s="21">
        <v>1.4890000000000001</v>
      </c>
      <c r="G102" s="21">
        <v>44.83</v>
      </c>
      <c r="I102" s="21">
        <v>1.482</v>
      </c>
      <c r="J102" s="21">
        <v>7.657</v>
      </c>
      <c r="L102" s="21">
        <v>3.7909999999999999</v>
      </c>
      <c r="M102" s="21">
        <v>15.35</v>
      </c>
      <c r="O102" s="18">
        <v>1.4018374750448468</v>
      </c>
      <c r="P102" s="18">
        <v>9.7869023720723565</v>
      </c>
      <c r="R102" s="21">
        <v>1.07</v>
      </c>
      <c r="S102" s="21">
        <v>5.2539999999999996</v>
      </c>
      <c r="AI102" s="6"/>
      <c r="AJ102" s="6"/>
      <c r="AK102" s="6"/>
      <c r="AL102" s="6"/>
      <c r="AM102" s="6"/>
      <c r="AN102" s="6"/>
      <c r="AO102" s="6"/>
      <c r="AP102" s="6"/>
      <c r="AQ102" s="6"/>
      <c r="AR102" s="11">
        <v>21.078499999999998</v>
      </c>
      <c r="AS102" s="6"/>
      <c r="AT102" s="6"/>
      <c r="AU102" s="6"/>
      <c r="AV102" s="6"/>
      <c r="AW102" s="11"/>
      <c r="AX102" s="6"/>
      <c r="AY102" s="11">
        <v>1.9636400000000001</v>
      </c>
      <c r="AZ102" s="6"/>
      <c r="BA102" s="6"/>
    </row>
    <row r="103" spans="3:53" x14ac:dyDescent="0.2">
      <c r="C103" s="18">
        <v>0.61785560248030025</v>
      </c>
      <c r="D103" s="18">
        <v>9.578729531446184</v>
      </c>
      <c r="F103" s="21">
        <v>0.82199999999999995</v>
      </c>
      <c r="G103" s="21">
        <v>44.96</v>
      </c>
      <c r="I103" s="21">
        <v>0.68400000000000005</v>
      </c>
      <c r="J103" s="21">
        <v>3.8450000000000002</v>
      </c>
      <c r="L103" s="21">
        <v>2.1120000000000001</v>
      </c>
      <c r="M103" s="21">
        <v>15.02</v>
      </c>
      <c r="O103" s="18">
        <v>1.7762598775675089</v>
      </c>
      <c r="P103" s="18">
        <v>8.7225442891679368</v>
      </c>
      <c r="R103" s="21">
        <v>1.131</v>
      </c>
      <c r="S103" s="21">
        <v>4.51</v>
      </c>
      <c r="AI103" s="6"/>
      <c r="AJ103" s="6"/>
      <c r="AK103" s="6"/>
      <c r="AL103" s="6"/>
      <c r="AM103" s="6"/>
      <c r="AN103" s="6"/>
      <c r="AO103" s="6"/>
      <c r="AP103" s="6"/>
      <c r="AQ103" s="6"/>
      <c r="AR103" s="11">
        <v>10.977</v>
      </c>
      <c r="AS103" s="6"/>
      <c r="AT103" s="6"/>
      <c r="AU103" s="6"/>
      <c r="AV103" s="6"/>
      <c r="AW103" s="6"/>
      <c r="AX103" s="6"/>
      <c r="AY103" s="11">
        <v>1.34765</v>
      </c>
      <c r="AZ103" s="6"/>
      <c r="BA103" s="6"/>
    </row>
    <row r="104" spans="3:53" x14ac:dyDescent="0.2">
      <c r="C104" s="18">
        <v>0.89923570169903577</v>
      </c>
      <c r="D104" s="18">
        <v>10.497642163160515</v>
      </c>
      <c r="F104" s="21">
        <v>0.80300000000000005</v>
      </c>
      <c r="G104" s="21">
        <v>34.5</v>
      </c>
      <c r="I104" s="21">
        <v>1.0269999999999999</v>
      </c>
      <c r="J104" s="21">
        <v>6.1609999999999996</v>
      </c>
      <c r="L104" s="21">
        <v>0.95899999999999996</v>
      </c>
      <c r="M104" s="21">
        <v>16.64</v>
      </c>
      <c r="O104" s="18">
        <v>0.98747668291976742</v>
      </c>
      <c r="P104" s="18">
        <v>7.8918257854376561</v>
      </c>
      <c r="R104" s="21">
        <v>0.46899999999999997</v>
      </c>
      <c r="S104" s="21">
        <v>4.6829999999999998</v>
      </c>
      <c r="AI104" s="6"/>
      <c r="AJ104" s="6"/>
      <c r="AK104" s="6"/>
      <c r="AL104" s="6"/>
      <c r="AM104" s="6"/>
      <c r="AN104" s="6"/>
      <c r="AO104" s="6"/>
      <c r="AP104" s="6"/>
      <c r="AQ104" s="6"/>
      <c r="AR104" s="11">
        <v>7</v>
      </c>
      <c r="AS104" s="6"/>
      <c r="AT104" s="6"/>
      <c r="AU104" s="6"/>
      <c r="AV104" s="6"/>
      <c r="AW104" s="6"/>
      <c r="AX104" s="6"/>
      <c r="AY104" s="11">
        <v>1.1055699999999999</v>
      </c>
      <c r="AZ104" s="6"/>
      <c r="BA104" s="6"/>
    </row>
    <row r="105" spans="3:53" x14ac:dyDescent="0.2">
      <c r="C105" s="18">
        <v>0.51061633389693606</v>
      </c>
      <c r="D105" s="18">
        <v>10.094265097846943</v>
      </c>
      <c r="F105" s="21">
        <v>0.58199999999999996</v>
      </c>
      <c r="G105" s="21">
        <v>33.479999999999997</v>
      </c>
      <c r="I105" s="21">
        <v>2.2229999999999999</v>
      </c>
      <c r="J105" s="21">
        <v>8.6809999999999992</v>
      </c>
      <c r="L105" s="21">
        <v>1.1259999999999999</v>
      </c>
      <c r="M105" s="21">
        <v>11.2</v>
      </c>
      <c r="O105" s="18">
        <v>0.69792335830224206</v>
      </c>
      <c r="P105" s="18">
        <v>8.3581064840458783</v>
      </c>
      <c r="R105" s="21">
        <v>0.54300000000000004</v>
      </c>
      <c r="S105" s="21">
        <v>5.2869999999999999</v>
      </c>
      <c r="AI105" s="6"/>
      <c r="AJ105" s="6"/>
      <c r="AK105" s="6"/>
      <c r="AL105" s="6"/>
      <c r="AM105" s="6"/>
      <c r="AN105" s="6"/>
      <c r="AO105" s="6"/>
      <c r="AP105" s="6"/>
      <c r="AQ105" s="6"/>
      <c r="AR105" s="11">
        <v>12.4068</v>
      </c>
      <c r="AS105" s="6"/>
      <c r="AT105" s="6"/>
      <c r="AU105" s="6"/>
      <c r="AV105" s="6"/>
      <c r="AW105" s="6"/>
      <c r="AX105" s="6"/>
      <c r="AY105" s="11">
        <v>0.70904199999999995</v>
      </c>
      <c r="AZ105" s="6"/>
      <c r="BA105" s="6"/>
    </row>
    <row r="106" spans="3:53" x14ac:dyDescent="0.2">
      <c r="C106" s="18">
        <v>1.3901751055806755</v>
      </c>
      <c r="D106" s="18">
        <v>9.5000218113849986</v>
      </c>
      <c r="F106" s="21">
        <v>0.97799999999999998</v>
      </c>
      <c r="G106" s="21">
        <v>36.369999999999997</v>
      </c>
      <c r="I106" s="21">
        <v>0.95499999999999996</v>
      </c>
      <c r="J106" s="21">
        <v>7.2110000000000003</v>
      </c>
      <c r="L106" s="21">
        <v>2.9169999999999998</v>
      </c>
      <c r="M106" s="21">
        <v>12.02</v>
      </c>
      <c r="O106" s="18">
        <v>1.2820223062375951</v>
      </c>
      <c r="P106" s="18">
        <v>18.221890256102888</v>
      </c>
      <c r="R106" s="21">
        <v>0.75700000000000001</v>
      </c>
      <c r="S106" s="21">
        <v>7.577</v>
      </c>
      <c r="AI106" s="6"/>
      <c r="AJ106" s="6"/>
      <c r="AK106" s="6"/>
      <c r="AL106" s="6"/>
      <c r="AM106" s="6"/>
      <c r="AN106" s="6"/>
      <c r="AO106" s="6"/>
      <c r="AP106" s="6"/>
      <c r="AQ106" s="6"/>
      <c r="AR106" s="11">
        <v>13.722200000000001</v>
      </c>
      <c r="AS106" s="6"/>
      <c r="AT106" s="6"/>
      <c r="AU106" s="6"/>
      <c r="AV106" s="6"/>
      <c r="AW106" s="6"/>
      <c r="AX106" s="6"/>
      <c r="AY106" s="11">
        <v>2.3529399999999998</v>
      </c>
      <c r="AZ106" s="6"/>
      <c r="BA106" s="6"/>
    </row>
    <row r="107" spans="3:53" x14ac:dyDescent="0.2">
      <c r="C107" s="18">
        <v>0.47126247386634362</v>
      </c>
      <c r="D107" s="18">
        <v>7.0984525030180992</v>
      </c>
      <c r="F107" s="21">
        <v>0.59399999999999997</v>
      </c>
      <c r="G107" s="21">
        <v>38.369999999999997</v>
      </c>
      <c r="I107" s="21">
        <v>0.79</v>
      </c>
      <c r="J107" s="21">
        <v>6.0620000000000003</v>
      </c>
      <c r="L107" s="21">
        <v>2.6989999999999998</v>
      </c>
      <c r="M107" s="21">
        <v>16.91</v>
      </c>
      <c r="O107" s="18">
        <v>1.27103924909693</v>
      </c>
      <c r="P107" s="18">
        <v>12.231131815740294</v>
      </c>
      <c r="R107" s="21">
        <v>1.4339999999999999</v>
      </c>
      <c r="S107" s="21">
        <v>4.5659999999999998</v>
      </c>
      <c r="AI107" s="6"/>
      <c r="AJ107" s="6"/>
      <c r="AK107" s="6"/>
      <c r="AL107" s="6"/>
      <c r="AM107" s="6"/>
      <c r="AN107" s="6"/>
      <c r="AO107" s="6"/>
      <c r="AP107" s="6"/>
      <c r="AQ107" s="6"/>
      <c r="AR107" s="11">
        <v>19.649999999999999</v>
      </c>
      <c r="AS107" s="6"/>
      <c r="AT107" s="6"/>
      <c r="AU107" s="6"/>
      <c r="AV107" s="6"/>
      <c r="AW107" s="6"/>
      <c r="AX107" s="6"/>
      <c r="AY107" s="11">
        <v>1.91964</v>
      </c>
      <c r="AZ107" s="6"/>
      <c r="BA107" s="6"/>
    </row>
    <row r="108" spans="3:53" x14ac:dyDescent="0.2">
      <c r="C108" s="18">
        <v>0.49487478988469907</v>
      </c>
      <c r="D108" s="18">
        <v>14.226420401059142</v>
      </c>
      <c r="F108" s="21">
        <v>0.78600000000000003</v>
      </c>
      <c r="G108" s="21">
        <v>16.309999999999999</v>
      </c>
      <c r="I108" s="21">
        <v>0.78</v>
      </c>
      <c r="J108" s="21">
        <v>7.524</v>
      </c>
      <c r="L108" s="21">
        <v>1.0369999999999999</v>
      </c>
      <c r="M108" s="21">
        <v>12.94</v>
      </c>
      <c r="O108" s="18">
        <v>0.86167075567215301</v>
      </c>
      <c r="P108" s="18">
        <v>11.791809530113705</v>
      </c>
      <c r="R108" s="21">
        <v>1.08</v>
      </c>
      <c r="S108" s="21">
        <v>4.9130000000000003</v>
      </c>
      <c r="AI108" s="6"/>
      <c r="AJ108" s="6"/>
      <c r="AK108" s="6"/>
      <c r="AL108" s="6"/>
      <c r="AM108" s="6"/>
      <c r="AN108" s="6"/>
      <c r="AO108" s="6"/>
      <c r="AP108" s="6"/>
      <c r="AQ108" s="6"/>
      <c r="AR108" s="11">
        <v>11.9534</v>
      </c>
      <c r="AS108" s="6"/>
      <c r="AT108" s="6"/>
      <c r="AU108" s="6"/>
      <c r="AV108" s="6"/>
      <c r="AW108" s="6"/>
      <c r="AX108" s="6"/>
      <c r="AY108" s="11">
        <v>1</v>
      </c>
      <c r="AZ108" s="6"/>
      <c r="BA108" s="6"/>
    </row>
    <row r="109" spans="3:53" x14ac:dyDescent="0.2">
      <c r="C109" s="18">
        <v>0.97204034275563156</v>
      </c>
      <c r="D109" s="18">
        <v>8.0321228322439033</v>
      </c>
      <c r="F109" s="21">
        <v>0.76200000000000001</v>
      </c>
      <c r="G109" s="21">
        <v>21.48</v>
      </c>
      <c r="I109" s="21">
        <v>0.89500000000000002</v>
      </c>
      <c r="J109" s="21">
        <v>7.9690000000000003</v>
      </c>
      <c r="L109" s="21">
        <v>0.251</v>
      </c>
      <c r="M109" s="21">
        <v>13.25</v>
      </c>
      <c r="O109" s="18">
        <v>0.60007430377631976</v>
      </c>
      <c r="P109" s="18">
        <v>12.620531114363864</v>
      </c>
      <c r="R109" s="21">
        <v>1.0609999999999999</v>
      </c>
      <c r="S109" s="21">
        <v>4.6829999999999998</v>
      </c>
      <c r="AI109" s="6"/>
      <c r="AJ109" s="6"/>
      <c r="AK109" s="6"/>
      <c r="AL109" s="6"/>
      <c r="AM109" s="6"/>
      <c r="AN109" s="6"/>
      <c r="AO109" s="6"/>
      <c r="AP109" s="6"/>
      <c r="AQ109" s="6"/>
      <c r="AR109" s="11">
        <v>12.5</v>
      </c>
      <c r="AS109" s="6"/>
      <c r="AT109" s="6"/>
      <c r="AU109" s="6"/>
      <c r="AV109" s="6"/>
      <c r="AW109" s="6"/>
      <c r="AX109" s="6"/>
      <c r="AY109" s="11">
        <v>0</v>
      </c>
      <c r="AZ109" s="6"/>
      <c r="BA109" s="6"/>
    </row>
    <row r="110" spans="3:53" x14ac:dyDescent="0.2">
      <c r="C110" s="18">
        <v>0.48405247837628618</v>
      </c>
      <c r="D110" s="18">
        <v>10.172972817908128</v>
      </c>
      <c r="F110" s="21">
        <v>0.66500000000000004</v>
      </c>
      <c r="G110" s="21">
        <v>33.4</v>
      </c>
      <c r="I110" s="21">
        <v>0.92900000000000005</v>
      </c>
      <c r="J110" s="21">
        <v>6.4370000000000003</v>
      </c>
      <c r="L110" s="21">
        <v>0.95299999999999996</v>
      </c>
      <c r="M110" s="21">
        <v>20.92</v>
      </c>
      <c r="O110" s="18">
        <v>1.4687342776288959</v>
      </c>
      <c r="P110" s="18">
        <v>14.657388984087145</v>
      </c>
      <c r="R110" s="21">
        <v>1.24</v>
      </c>
      <c r="S110" s="21">
        <v>4.7869999999999999</v>
      </c>
      <c r="AI110" s="6"/>
      <c r="AJ110" s="6"/>
      <c r="AK110" s="6"/>
      <c r="AL110" s="6"/>
      <c r="AM110" s="6"/>
      <c r="AN110" s="6"/>
      <c r="AO110" s="6"/>
      <c r="AP110" s="6"/>
      <c r="AQ110" s="6"/>
      <c r="AR110" s="11">
        <v>14.9481</v>
      </c>
      <c r="AS110" s="6"/>
      <c r="AT110" s="6"/>
      <c r="AU110" s="6"/>
      <c r="AV110" s="6"/>
      <c r="AW110" s="6"/>
      <c r="AX110" s="6"/>
      <c r="AY110" s="11">
        <v>0.64861100000000005</v>
      </c>
      <c r="AZ110" s="6"/>
      <c r="BA110" s="6"/>
    </row>
    <row r="111" spans="3:53" x14ac:dyDescent="0.2">
      <c r="C111" s="18">
        <v>0.87168799967762101</v>
      </c>
      <c r="D111" s="18">
        <v>14.000135705883237</v>
      </c>
      <c r="F111" s="21">
        <v>0.93</v>
      </c>
      <c r="G111" s="21">
        <v>19.54</v>
      </c>
      <c r="I111" s="21">
        <v>0.76900000000000002</v>
      </c>
      <c r="J111" s="21">
        <v>7.9960000000000004</v>
      </c>
      <c r="L111" s="21">
        <v>0.877</v>
      </c>
      <c r="M111" s="21">
        <v>14.82</v>
      </c>
      <c r="O111" s="18">
        <v>1.1522225400297388</v>
      </c>
      <c r="P111" s="18">
        <v>11.472302413294367</v>
      </c>
      <c r="R111" s="21">
        <v>0.74</v>
      </c>
      <c r="S111" s="21">
        <v>4.33</v>
      </c>
      <c r="AI111" s="6"/>
      <c r="AJ111" s="6"/>
      <c r="AK111" s="6"/>
      <c r="AL111" s="6"/>
      <c r="AM111" s="6"/>
      <c r="AN111" s="6"/>
      <c r="AO111" s="6"/>
      <c r="AP111" s="6"/>
      <c r="AQ111" s="6"/>
      <c r="AR111" s="11">
        <v>16.8889</v>
      </c>
      <c r="AS111" s="6"/>
      <c r="AT111" s="6"/>
      <c r="AU111" s="6"/>
      <c r="AV111" s="6"/>
      <c r="AW111" s="6"/>
      <c r="AX111" s="6"/>
      <c r="AY111" s="11">
        <v>2.0105599999999999</v>
      </c>
      <c r="AZ111" s="6"/>
      <c r="BA111" s="6"/>
    </row>
    <row r="112" spans="3:53" x14ac:dyDescent="0.2">
      <c r="C112" s="18">
        <v>0.68180562503001274</v>
      </c>
      <c r="D112" s="18">
        <v>10.251680537969312</v>
      </c>
      <c r="F112" s="21">
        <v>0.40100000000000002</v>
      </c>
      <c r="G112" s="21">
        <v>42.54</v>
      </c>
      <c r="I112" s="21">
        <v>1.6890000000000001</v>
      </c>
      <c r="J112" s="21">
        <v>7.5309999999999997</v>
      </c>
      <c r="L112" s="21">
        <v>1.1120000000000001</v>
      </c>
      <c r="M112" s="21">
        <v>15.42</v>
      </c>
      <c r="O112" s="18">
        <v>0.61804657909740757</v>
      </c>
      <c r="P112" s="18">
        <v>11.951563088523374</v>
      </c>
      <c r="R112" s="21">
        <v>1.0409999999999999</v>
      </c>
      <c r="S112" s="21">
        <v>4.9340000000000002</v>
      </c>
      <c r="AI112" s="6"/>
      <c r="AJ112" s="6"/>
      <c r="AK112" s="6"/>
      <c r="AL112" s="6"/>
      <c r="AM112" s="6"/>
      <c r="AN112" s="6"/>
      <c r="AO112" s="6"/>
      <c r="AP112" s="6"/>
      <c r="AQ112" s="6"/>
      <c r="AR112" s="11">
        <v>21.1614</v>
      </c>
      <c r="AS112" s="6"/>
      <c r="AT112" s="6"/>
      <c r="AU112" s="6"/>
      <c r="AV112" s="6"/>
      <c r="AW112" s="6"/>
      <c r="AX112" s="6"/>
      <c r="AY112" s="11">
        <v>1.82857</v>
      </c>
      <c r="AZ112" s="6"/>
      <c r="BA112" s="6"/>
    </row>
    <row r="113" spans="3:53" x14ac:dyDescent="0.2">
      <c r="C113" s="18">
        <v>1.3419666270432</v>
      </c>
      <c r="D113" s="18">
        <v>9.5039571973880577</v>
      </c>
      <c r="F113" s="21">
        <v>0.52400000000000002</v>
      </c>
      <c r="G113" s="21">
        <v>43.91</v>
      </c>
      <c r="I113" s="21">
        <v>0.85099999999999998</v>
      </c>
      <c r="J113" s="21">
        <v>7.32</v>
      </c>
      <c r="L113" s="21">
        <v>0.46899999999999997</v>
      </c>
      <c r="M113" s="21">
        <v>14.88</v>
      </c>
      <c r="O113" s="18">
        <v>1.2071378257330627</v>
      </c>
      <c r="P113" s="18">
        <v>13.049868802589849</v>
      </c>
      <c r="R113" s="21">
        <v>0.76300000000000001</v>
      </c>
      <c r="S113" s="21">
        <v>3.9350000000000001</v>
      </c>
      <c r="AI113" s="6"/>
      <c r="AJ113" s="6"/>
      <c r="AK113" s="6"/>
      <c r="AL113" s="6"/>
      <c r="AM113" s="6"/>
      <c r="AN113" s="6"/>
      <c r="AO113" s="6"/>
      <c r="AP113" s="6"/>
      <c r="AQ113" s="6"/>
      <c r="AR113" s="11">
        <v>17.672799999999999</v>
      </c>
      <c r="AS113" s="6"/>
      <c r="AT113" s="6"/>
      <c r="AU113" s="6"/>
      <c r="AV113" s="6"/>
      <c r="AW113" s="6"/>
      <c r="AX113" s="6"/>
      <c r="AY113" s="11">
        <v>1.4717199999999999</v>
      </c>
      <c r="AZ113" s="6"/>
      <c r="BA113" s="6"/>
    </row>
    <row r="114" spans="3:53" x14ac:dyDescent="0.2">
      <c r="C114" s="18">
        <v>1.1756965684139471</v>
      </c>
      <c r="D114" s="18">
        <v>10.369742118061088</v>
      </c>
      <c r="F114" s="21">
        <v>0.67400000000000004</v>
      </c>
      <c r="G114" s="21">
        <v>42.11</v>
      </c>
      <c r="I114" s="21">
        <v>0.78200000000000003</v>
      </c>
      <c r="J114" s="21">
        <v>15.37</v>
      </c>
      <c r="L114" s="21">
        <v>0.70899999999999996</v>
      </c>
      <c r="M114" s="21">
        <v>14.87</v>
      </c>
      <c r="O114" s="18">
        <v>0.70491257648266514</v>
      </c>
      <c r="P114" s="18">
        <v>11.222687478279258</v>
      </c>
      <c r="R114" s="21">
        <v>0.48399999999999999</v>
      </c>
      <c r="S114" s="21">
        <v>5.056</v>
      </c>
      <c r="AI114" s="6"/>
      <c r="AJ114" s="6"/>
      <c r="AK114" s="6"/>
      <c r="AL114" s="6"/>
      <c r="AM114" s="6"/>
      <c r="AN114" s="6"/>
      <c r="AO114" s="6"/>
      <c r="AP114" s="6"/>
      <c r="AQ114" s="6"/>
      <c r="AR114" s="11">
        <v>16.8445</v>
      </c>
      <c r="AS114" s="6"/>
      <c r="AT114" s="6"/>
      <c r="AU114" s="6"/>
      <c r="AV114" s="6"/>
      <c r="AW114" s="6"/>
      <c r="AX114" s="6"/>
      <c r="AY114" s="11">
        <v>0.16666700000000001</v>
      </c>
      <c r="AZ114" s="6"/>
      <c r="BA114" s="6"/>
    </row>
    <row r="115" spans="3:53" x14ac:dyDescent="0.2">
      <c r="C115" s="18">
        <v>0.38271628879751085</v>
      </c>
      <c r="D115" s="18">
        <v>8.9500516174574702</v>
      </c>
      <c r="F115" s="21">
        <v>0.71099999999999997</v>
      </c>
      <c r="G115" s="21">
        <v>50.9</v>
      </c>
      <c r="I115" s="21">
        <v>0.623</v>
      </c>
      <c r="J115" s="21">
        <v>4.8179999999999996</v>
      </c>
      <c r="L115" s="21">
        <v>0.84699999999999998</v>
      </c>
      <c r="M115" s="21">
        <v>11.36</v>
      </c>
      <c r="O115" s="18">
        <v>1.5396249191731866</v>
      </c>
      <c r="P115" s="18">
        <v>13.25954534800254</v>
      </c>
      <c r="R115" s="21">
        <v>2.1920000000000002</v>
      </c>
      <c r="S115" s="21">
        <v>4.2889999999999997</v>
      </c>
      <c r="AI115" s="6"/>
      <c r="AJ115" s="6"/>
      <c r="AK115" s="6"/>
      <c r="AL115" s="6"/>
      <c r="AM115" s="6"/>
      <c r="AN115" s="6"/>
      <c r="AO115" s="6"/>
      <c r="AP115" s="6"/>
      <c r="AQ115" s="6"/>
      <c r="AR115" s="11">
        <v>14.0678</v>
      </c>
      <c r="AS115" s="6"/>
      <c r="AT115" s="6"/>
      <c r="AU115" s="6"/>
      <c r="AV115" s="6"/>
      <c r="AW115" s="6"/>
      <c r="AX115" s="6"/>
      <c r="AY115" s="11">
        <v>3.3333300000000001</v>
      </c>
      <c r="AZ115" s="6"/>
      <c r="BA115" s="6"/>
    </row>
    <row r="116" spans="3:53" x14ac:dyDescent="0.2">
      <c r="C116" s="18">
        <v>0.67491869952465922</v>
      </c>
      <c r="D116" s="18">
        <v>6.9321824443888467</v>
      </c>
      <c r="F116" s="21">
        <v>0.56299999999999994</v>
      </c>
      <c r="G116" s="21">
        <v>58.46</v>
      </c>
      <c r="I116" s="21">
        <v>0.86499999999999999</v>
      </c>
      <c r="J116" s="21">
        <v>8.6129999999999995</v>
      </c>
      <c r="L116" s="21">
        <v>0.67800000000000005</v>
      </c>
      <c r="M116" s="21">
        <v>26.87</v>
      </c>
      <c r="O116" s="18">
        <v>0.91558758163541631</v>
      </c>
      <c r="P116" s="18">
        <v>10.224227738218826</v>
      </c>
      <c r="R116" s="21">
        <v>1.075</v>
      </c>
      <c r="S116" s="21">
        <v>4.5679999999999996</v>
      </c>
      <c r="AI116" s="6"/>
      <c r="AJ116" s="6"/>
      <c r="AK116" s="6"/>
      <c r="AL116" s="6"/>
      <c r="AM116" s="6"/>
      <c r="AN116" s="6"/>
      <c r="AO116" s="6"/>
      <c r="AP116" s="6"/>
      <c r="AQ116" s="6"/>
      <c r="AR116" s="11">
        <v>11.9552</v>
      </c>
      <c r="AS116" s="6"/>
      <c r="AT116" s="6"/>
      <c r="AU116" s="6"/>
      <c r="AV116" s="6"/>
      <c r="AW116" s="6"/>
      <c r="AX116" s="6"/>
      <c r="AY116" s="11">
        <v>3</v>
      </c>
      <c r="AZ116" s="6"/>
      <c r="BA116" s="6"/>
    </row>
    <row r="117" spans="3:53" x14ac:dyDescent="0.2">
      <c r="C117" s="18">
        <v>0.40534475831510142</v>
      </c>
      <c r="D117" s="18">
        <v>9.0740162765538361</v>
      </c>
      <c r="F117" s="21">
        <v>1.27</v>
      </c>
      <c r="G117" s="21">
        <v>66.17</v>
      </c>
      <c r="I117" s="21">
        <v>0.81499999999999995</v>
      </c>
      <c r="J117" s="21">
        <v>8.5459999999999994</v>
      </c>
      <c r="L117" s="21">
        <v>3.9609999999999999</v>
      </c>
      <c r="M117" s="21">
        <v>20.49</v>
      </c>
      <c r="O117" s="18">
        <v>1.3219606958400123</v>
      </c>
      <c r="P117" s="18">
        <v>10.683519218646623</v>
      </c>
      <c r="R117" s="21">
        <v>2.3780000000000001</v>
      </c>
      <c r="S117" s="21">
        <v>4.7220000000000004</v>
      </c>
      <c r="AI117" s="6"/>
      <c r="AJ117" s="6"/>
      <c r="AK117" s="6"/>
      <c r="AL117" s="6"/>
      <c r="AM117" s="6"/>
      <c r="AN117" s="6"/>
      <c r="AO117" s="6"/>
      <c r="AP117" s="6"/>
      <c r="AQ117" s="6"/>
      <c r="AR117" s="11">
        <v>6.4185999999999996</v>
      </c>
      <c r="AS117" s="6"/>
      <c r="AT117" s="6"/>
      <c r="AU117" s="6"/>
      <c r="AV117" s="6"/>
      <c r="AW117" s="6"/>
      <c r="AX117" s="6"/>
      <c r="AY117" s="11">
        <v>2</v>
      </c>
      <c r="AZ117" s="6"/>
      <c r="BA117" s="6"/>
    </row>
    <row r="118" spans="3:53" x14ac:dyDescent="0.2">
      <c r="C118" s="18">
        <v>0.79691566561949556</v>
      </c>
      <c r="D118" s="18">
        <v>7.997688204717134</v>
      </c>
      <c r="F118" s="21">
        <v>0.97099999999999997</v>
      </c>
      <c r="G118" s="21">
        <v>41.01</v>
      </c>
      <c r="I118" s="21">
        <v>0.745</v>
      </c>
      <c r="J118" s="21">
        <v>7.0270000000000001</v>
      </c>
      <c r="L118" s="21">
        <v>0.57599999999999996</v>
      </c>
      <c r="M118" s="21">
        <v>26.17</v>
      </c>
      <c r="O118" s="18">
        <v>1.046385807583333</v>
      </c>
      <c r="P118" s="18">
        <v>8.5298415593362709</v>
      </c>
      <c r="R118" s="21">
        <v>0.52800000000000002</v>
      </c>
      <c r="S118" s="21">
        <v>4.0910000000000002</v>
      </c>
      <c r="AI118" s="6"/>
      <c r="AJ118" s="6"/>
      <c r="AK118" s="6"/>
      <c r="AL118" s="6"/>
      <c r="AM118" s="6"/>
      <c r="AN118" s="6"/>
      <c r="AO118" s="6"/>
      <c r="AP118" s="6"/>
      <c r="AQ118" s="6"/>
      <c r="AR118" s="11">
        <v>9.4285700000000006</v>
      </c>
      <c r="AS118" s="6"/>
      <c r="AT118" s="6"/>
      <c r="AU118" s="6"/>
      <c r="AV118" s="6"/>
      <c r="AW118" s="6"/>
      <c r="AX118" s="6"/>
      <c r="AY118" s="11">
        <v>0.22</v>
      </c>
      <c r="AZ118" s="6"/>
      <c r="BA118" s="6"/>
    </row>
    <row r="119" spans="3:53" x14ac:dyDescent="0.2">
      <c r="C119" s="18">
        <v>0.60014636546653366</v>
      </c>
      <c r="D119" s="18">
        <v>7.4851041778186689</v>
      </c>
      <c r="F119" s="21">
        <v>1.7210000000000001</v>
      </c>
      <c r="G119" s="21">
        <v>35.68</v>
      </c>
      <c r="I119" s="21">
        <v>0.72799999999999998</v>
      </c>
      <c r="J119" s="21">
        <v>4.1349999999999998</v>
      </c>
      <c r="L119" s="21">
        <v>2.427</v>
      </c>
      <c r="M119" s="21">
        <v>18.149999999999999</v>
      </c>
      <c r="O119" s="18">
        <v>1.0903180361459921</v>
      </c>
      <c r="P119" s="18">
        <v>8.186371408755484</v>
      </c>
      <c r="R119" s="21">
        <v>0.52</v>
      </c>
      <c r="S119" s="21">
        <v>4.016</v>
      </c>
      <c r="AI119" s="6"/>
      <c r="AJ119" s="6"/>
      <c r="AK119" s="6"/>
      <c r="AL119" s="6"/>
      <c r="AM119" s="6"/>
      <c r="AN119" s="6"/>
      <c r="AO119" s="6"/>
      <c r="AP119" s="6"/>
      <c r="AQ119" s="6"/>
      <c r="AR119" s="11">
        <v>19.845199999999998</v>
      </c>
      <c r="AS119" s="6"/>
      <c r="AT119" s="6"/>
      <c r="AU119" s="6"/>
      <c r="AV119" s="6"/>
      <c r="AW119" s="6"/>
      <c r="AX119" s="6"/>
      <c r="AY119" s="11">
        <v>1.7727299999999999</v>
      </c>
      <c r="AZ119" s="6"/>
      <c r="BA119" s="6"/>
    </row>
    <row r="120" spans="3:53" x14ac:dyDescent="0.2">
      <c r="C120" s="18">
        <v>0.36205551228144983</v>
      </c>
      <c r="D120" s="18">
        <v>8.0468805297553754</v>
      </c>
      <c r="F120" s="21">
        <v>0.76200000000000001</v>
      </c>
      <c r="G120" s="21">
        <v>49.88</v>
      </c>
      <c r="I120" s="21">
        <v>0.61499999999999999</v>
      </c>
      <c r="J120" s="21">
        <v>7.4829999999999997</v>
      </c>
      <c r="L120" s="21">
        <v>0.58699999999999997</v>
      </c>
      <c r="M120" s="21">
        <v>10.93</v>
      </c>
      <c r="O120" s="18">
        <v>0.6829464622013357</v>
      </c>
      <c r="P120" s="18">
        <v>10.893195764059316</v>
      </c>
      <c r="R120" s="21">
        <v>0.96399999999999997</v>
      </c>
      <c r="S120" s="21">
        <v>4.5019999999999998</v>
      </c>
      <c r="AI120" s="6"/>
      <c r="AJ120" s="6"/>
      <c r="AK120" s="6"/>
      <c r="AL120" s="6"/>
      <c r="AM120" s="6"/>
      <c r="AN120" s="6"/>
      <c r="AO120" s="6"/>
      <c r="AP120" s="6"/>
      <c r="AQ120" s="6"/>
      <c r="AR120" s="11">
        <v>13.262700000000001</v>
      </c>
      <c r="AS120" s="6"/>
      <c r="AT120" s="6"/>
      <c r="AU120" s="6"/>
      <c r="AV120" s="6"/>
      <c r="AW120" s="6"/>
      <c r="AX120" s="6"/>
      <c r="AY120" s="11">
        <v>1</v>
      </c>
      <c r="AZ120" s="6"/>
      <c r="BA120" s="6"/>
    </row>
    <row r="121" spans="3:53" x14ac:dyDescent="0.2">
      <c r="C121" s="18">
        <v>0.39058706080362932</v>
      </c>
      <c r="D121" s="18">
        <v>6.6380123406601683</v>
      </c>
      <c r="F121" s="21">
        <v>0.98799999999999999</v>
      </c>
      <c r="G121" s="21">
        <v>50.12</v>
      </c>
      <c r="I121" s="21">
        <v>0.74399999999999999</v>
      </c>
      <c r="J121" s="21">
        <v>5.46</v>
      </c>
      <c r="L121" s="21">
        <v>1.4079999999999999</v>
      </c>
      <c r="M121" s="21">
        <v>10.51</v>
      </c>
      <c r="O121" s="18">
        <v>1.0933134153661732</v>
      </c>
      <c r="P121" s="18">
        <v>13.029899607788641</v>
      </c>
      <c r="R121" s="21">
        <v>0.69</v>
      </c>
      <c r="S121" s="21">
        <v>5.6970000000000001</v>
      </c>
      <c r="AI121" s="6"/>
      <c r="AJ121" s="6"/>
      <c r="AK121" s="6"/>
      <c r="AL121" s="6"/>
      <c r="AM121" s="6"/>
      <c r="AN121" s="6"/>
      <c r="AO121" s="6"/>
      <c r="AP121" s="6"/>
      <c r="AQ121" s="6"/>
      <c r="AR121" s="11">
        <v>14.863899999999999</v>
      </c>
      <c r="AS121" s="6"/>
      <c r="AT121" s="6"/>
      <c r="AU121" s="6"/>
      <c r="AV121" s="6"/>
      <c r="AW121" s="6"/>
      <c r="AX121" s="6"/>
      <c r="AY121" s="11">
        <v>0.27659600000000001</v>
      </c>
      <c r="AZ121" s="6"/>
      <c r="BA121" s="6"/>
    </row>
    <row r="122" spans="3:53" x14ac:dyDescent="0.2">
      <c r="C122" s="18">
        <v>0.46535939486175476</v>
      </c>
      <c r="D122" s="18">
        <v>6.439275347505677</v>
      </c>
      <c r="F122" s="21">
        <v>0.46</v>
      </c>
      <c r="G122" s="21">
        <v>39.28</v>
      </c>
      <c r="I122" s="21">
        <v>0.97799999999999998</v>
      </c>
      <c r="J122" s="21">
        <v>6.0659999999999998</v>
      </c>
      <c r="L122" s="21">
        <v>2.3940000000000001</v>
      </c>
      <c r="M122" s="21">
        <v>13.36</v>
      </c>
      <c r="O122" s="18">
        <v>0.69792335830224206</v>
      </c>
      <c r="P122" s="18">
        <v>9.54327819549761</v>
      </c>
      <c r="R122" s="21">
        <v>0.81899999999999995</v>
      </c>
      <c r="S122" s="21">
        <v>4.4619999999999997</v>
      </c>
      <c r="AI122" s="6"/>
      <c r="AJ122" s="6"/>
      <c r="AK122" s="6"/>
      <c r="AL122" s="6"/>
      <c r="AM122" s="6"/>
      <c r="AN122" s="6"/>
      <c r="AO122" s="6"/>
      <c r="AP122" s="6"/>
      <c r="AQ122" s="6"/>
      <c r="AR122" s="11">
        <v>17.900400000000001</v>
      </c>
      <c r="AS122" s="6"/>
      <c r="AT122" s="6"/>
      <c r="AU122" s="6"/>
      <c r="AV122" s="6"/>
      <c r="AW122" s="6"/>
      <c r="AX122" s="6"/>
      <c r="AY122" s="11">
        <v>2</v>
      </c>
      <c r="AZ122" s="6"/>
      <c r="BA122" s="6"/>
    </row>
    <row r="123" spans="3:53" x14ac:dyDescent="0.2">
      <c r="C123" s="18">
        <v>0.98286265426404451</v>
      </c>
      <c r="D123" s="18">
        <v>8.1088628593035583</v>
      </c>
      <c r="F123" s="21">
        <v>0.46500000000000002</v>
      </c>
      <c r="G123" s="21">
        <v>39.24</v>
      </c>
      <c r="I123" s="21">
        <v>0.83599999999999997</v>
      </c>
      <c r="J123" s="21">
        <v>5.94</v>
      </c>
      <c r="L123" s="21">
        <v>1.3140000000000001</v>
      </c>
      <c r="M123" s="21">
        <v>11.61</v>
      </c>
      <c r="O123" s="18">
        <v>0.73985866738478023</v>
      </c>
      <c r="P123" s="18">
        <v>8.0815331360491385</v>
      </c>
      <c r="R123" s="21">
        <v>1.002</v>
      </c>
      <c r="S123" s="21">
        <v>6.0670000000000002</v>
      </c>
      <c r="AI123" s="6"/>
      <c r="AJ123" s="6"/>
      <c r="AK123" s="6"/>
      <c r="AL123" s="6"/>
      <c r="AM123" s="6"/>
      <c r="AN123" s="6"/>
      <c r="AO123" s="6"/>
      <c r="AP123" s="6"/>
      <c r="AQ123" s="6"/>
      <c r="AR123" s="11">
        <v>14.290800000000001</v>
      </c>
      <c r="AS123" s="6"/>
      <c r="AT123" s="6"/>
      <c r="AU123" s="6"/>
      <c r="AV123" s="6"/>
      <c r="AW123" s="6"/>
      <c r="AX123" s="6"/>
      <c r="AY123" s="11">
        <v>1.75</v>
      </c>
      <c r="AZ123" s="6"/>
      <c r="BA123" s="6"/>
    </row>
    <row r="124" spans="3:53" x14ac:dyDescent="0.2">
      <c r="C124" s="18">
        <v>0.84217260465467669</v>
      </c>
      <c r="D124" s="18">
        <v>7.024664015460738</v>
      </c>
      <c r="F124" s="21">
        <v>0.92300000000000004</v>
      </c>
      <c r="G124" s="21">
        <v>22.46</v>
      </c>
      <c r="I124" s="21">
        <v>0.79</v>
      </c>
      <c r="J124" s="21">
        <v>5.6520000000000001</v>
      </c>
      <c r="L124" s="21">
        <v>1.92</v>
      </c>
      <c r="M124" s="21">
        <v>9.6530000000000005</v>
      </c>
      <c r="O124" s="18">
        <v>1.1871686309318539</v>
      </c>
      <c r="P124" s="18">
        <v>12.550638932559632</v>
      </c>
      <c r="R124" s="21">
        <v>0.84599999999999997</v>
      </c>
      <c r="S124" s="21">
        <v>5.7990000000000004</v>
      </c>
      <c r="AI124" s="6"/>
      <c r="AJ124" s="6"/>
      <c r="AK124" s="6"/>
      <c r="AL124" s="6"/>
      <c r="AM124" s="6"/>
      <c r="AN124" s="6"/>
      <c r="AO124" s="6"/>
      <c r="AP124" s="6"/>
      <c r="AQ124" s="6"/>
      <c r="AR124" s="11">
        <v>10.7333</v>
      </c>
      <c r="AS124" s="6"/>
      <c r="AT124" s="6"/>
      <c r="AU124" s="6"/>
      <c r="AV124" s="6"/>
      <c r="AW124" s="6"/>
      <c r="AX124" s="6"/>
      <c r="AY124" s="11">
        <v>2.375</v>
      </c>
      <c r="AZ124" s="6"/>
      <c r="BA124" s="6"/>
    </row>
    <row r="125" spans="3:53" x14ac:dyDescent="0.2">
      <c r="C125" s="18">
        <v>0.41616706982351431</v>
      </c>
      <c r="D125" s="18">
        <v>9.1478047641111964</v>
      </c>
      <c r="F125" s="21">
        <v>0.90500000000000003</v>
      </c>
      <c r="G125" s="21">
        <v>62.9</v>
      </c>
      <c r="I125" s="21">
        <v>0.79500000000000004</v>
      </c>
      <c r="J125" s="21">
        <v>8.6690000000000005</v>
      </c>
      <c r="L125" s="21">
        <v>0.61299999999999999</v>
      </c>
      <c r="M125" s="21">
        <v>9.5679999999999996</v>
      </c>
      <c r="O125" s="18">
        <v>0.7897816543878019</v>
      </c>
      <c r="P125" s="18">
        <v>9.2177803202379103</v>
      </c>
      <c r="R125" s="21">
        <v>0.96099999999999997</v>
      </c>
      <c r="S125" s="21">
        <v>5.4829999999999997</v>
      </c>
      <c r="AI125" s="6"/>
      <c r="AJ125" s="6"/>
      <c r="AK125" s="6"/>
      <c r="AL125" s="6"/>
      <c r="AM125" s="6"/>
      <c r="AN125" s="6"/>
      <c r="AO125" s="6"/>
      <c r="AP125" s="6"/>
      <c r="AQ125" s="6"/>
      <c r="AR125" s="11">
        <v>13.622</v>
      </c>
      <c r="AS125" s="6"/>
      <c r="AT125" s="6"/>
      <c r="AU125" s="6"/>
      <c r="AV125" s="6"/>
      <c r="AW125" s="6"/>
      <c r="AX125" s="6"/>
      <c r="AY125" s="11">
        <v>1</v>
      </c>
      <c r="AZ125" s="6"/>
      <c r="BA125" s="6"/>
    </row>
    <row r="126" spans="3:53" x14ac:dyDescent="0.2">
      <c r="C126" s="18">
        <v>0.62966176048947797</v>
      </c>
      <c r="D126" s="18">
        <v>8.199376737373921</v>
      </c>
      <c r="F126" s="21">
        <v>1.349</v>
      </c>
      <c r="G126" s="21">
        <v>40.94</v>
      </c>
      <c r="I126" s="21">
        <v>0.46899999999999997</v>
      </c>
      <c r="J126" s="21">
        <v>5.8680000000000003</v>
      </c>
      <c r="L126" s="21">
        <v>0.40799999999999997</v>
      </c>
      <c r="M126" s="21">
        <v>13.54</v>
      </c>
      <c r="O126" s="18">
        <v>0.83670926217064212</v>
      </c>
      <c r="P126" s="18">
        <v>11.991501478125791</v>
      </c>
      <c r="R126" s="21">
        <v>1.0980000000000001</v>
      </c>
      <c r="S126" s="21">
        <v>4.3760000000000003</v>
      </c>
      <c r="AI126" s="6"/>
      <c r="AJ126" s="6"/>
      <c r="AK126" s="6"/>
      <c r="AL126" s="6"/>
      <c r="AM126" s="6"/>
      <c r="AN126" s="6"/>
      <c r="AO126" s="6"/>
      <c r="AP126" s="6"/>
      <c r="AQ126" s="6"/>
      <c r="AR126" s="11">
        <v>21.951499999999999</v>
      </c>
      <c r="AS126" s="6"/>
      <c r="AT126" s="6"/>
      <c r="AU126" s="6"/>
      <c r="AV126" s="6"/>
      <c r="AW126" s="6"/>
      <c r="AX126" s="6"/>
      <c r="AY126" s="11">
        <v>6.5</v>
      </c>
      <c r="AZ126" s="6"/>
      <c r="BA126" s="6"/>
    </row>
    <row r="127" spans="3:53" x14ac:dyDescent="0.2">
      <c r="C127" s="18">
        <v>0.71919179205907557</v>
      </c>
      <c r="D127" s="18">
        <v>9.0080985610025941</v>
      </c>
      <c r="F127" s="21">
        <v>1.04</v>
      </c>
      <c r="G127" s="21">
        <v>37.65</v>
      </c>
      <c r="I127" s="21">
        <v>0.58599999999999997</v>
      </c>
      <c r="J127" s="21">
        <v>4.7430000000000003</v>
      </c>
      <c r="L127" s="21">
        <v>0.98599999999999999</v>
      </c>
      <c r="M127" s="21">
        <v>11.54</v>
      </c>
      <c r="O127" s="18">
        <v>0.84769231931130695</v>
      </c>
      <c r="P127" s="18">
        <v>15.006849893108296</v>
      </c>
      <c r="R127" s="21">
        <v>0.58699999999999997</v>
      </c>
      <c r="S127" s="21">
        <v>4.9470000000000001</v>
      </c>
      <c r="AI127" s="6"/>
      <c r="AJ127" s="6"/>
      <c r="AK127" s="6"/>
      <c r="AL127" s="6"/>
      <c r="AM127" s="6"/>
      <c r="AN127" s="6"/>
      <c r="AO127" s="6"/>
      <c r="AP127" s="6"/>
      <c r="AQ127" s="6"/>
      <c r="AR127" s="11">
        <v>14.5313</v>
      </c>
      <c r="AS127" s="6"/>
      <c r="AT127" s="6"/>
      <c r="AU127" s="6"/>
      <c r="AV127" s="6"/>
      <c r="AW127" s="6"/>
      <c r="AX127" s="6"/>
      <c r="AY127" s="11">
        <v>2</v>
      </c>
      <c r="AZ127" s="6"/>
      <c r="BA127" s="6"/>
    </row>
    <row r="128" spans="3:53" x14ac:dyDescent="0.2">
      <c r="C128" s="18">
        <v>1.0340226723038144</v>
      </c>
      <c r="D128" s="18">
        <v>10.320549793022849</v>
      </c>
      <c r="F128" s="21">
        <v>1.042</v>
      </c>
      <c r="G128" s="21">
        <v>30.24</v>
      </c>
      <c r="I128" s="21">
        <v>0.97899999999999998</v>
      </c>
      <c r="J128" s="21">
        <v>10.37</v>
      </c>
      <c r="L128" s="21">
        <v>0.85699999999999998</v>
      </c>
      <c r="M128" s="21">
        <v>12.71</v>
      </c>
      <c r="O128" s="18">
        <v>1.0194273946017012</v>
      </c>
      <c r="P128" s="18">
        <v>9.6551056863843794</v>
      </c>
      <c r="R128" s="21">
        <v>0.79400000000000004</v>
      </c>
      <c r="S128" s="21">
        <v>5.8650000000000002</v>
      </c>
      <c r="AI128" s="6"/>
      <c r="AJ128" s="6"/>
      <c r="AK128" s="6"/>
      <c r="AL128" s="6"/>
      <c r="AM128" s="6"/>
      <c r="AN128" s="6"/>
      <c r="AO128" s="6"/>
      <c r="AP128" s="6"/>
      <c r="AQ128" s="6"/>
      <c r="AR128" s="11">
        <v>13.968</v>
      </c>
      <c r="AS128" s="6"/>
      <c r="AT128" s="6"/>
      <c r="AU128" s="6"/>
      <c r="AV128" s="6"/>
      <c r="AW128" s="6"/>
      <c r="AX128" s="6"/>
      <c r="AY128" s="11">
        <v>0.95132700000000003</v>
      </c>
      <c r="AZ128" s="6"/>
      <c r="BA128" s="6"/>
    </row>
    <row r="129" spans="3:53" x14ac:dyDescent="0.2">
      <c r="C129" s="18">
        <v>1.0212326677938721</v>
      </c>
      <c r="D129" s="18">
        <v>15.072528391716878</v>
      </c>
      <c r="F129" s="21">
        <v>1.4319999999999999</v>
      </c>
      <c r="G129" s="21">
        <v>41.93</v>
      </c>
      <c r="I129" s="21">
        <v>0.83799999999999997</v>
      </c>
      <c r="J129" s="21">
        <v>9.4489999999999998</v>
      </c>
      <c r="L129" s="21">
        <v>0.22900000000000001</v>
      </c>
      <c r="M129" s="21">
        <v>14.63</v>
      </c>
      <c r="O129" s="18">
        <v>0.94853675305741059</v>
      </c>
      <c r="P129" s="18">
        <v>12.400869971550568</v>
      </c>
      <c r="R129" s="21">
        <v>0.433</v>
      </c>
      <c r="S129" s="21">
        <v>4.5540000000000003</v>
      </c>
      <c r="AI129" s="6"/>
      <c r="AJ129" s="6"/>
      <c r="AK129" s="6"/>
      <c r="AL129" s="6"/>
      <c r="AM129" s="6"/>
      <c r="AN129" s="6"/>
      <c r="AO129" s="6"/>
      <c r="AP129" s="6"/>
      <c r="AQ129" s="6"/>
      <c r="AR129" s="11">
        <v>4.5</v>
      </c>
      <c r="AS129" s="6"/>
      <c r="AT129" s="6"/>
      <c r="AU129" s="6"/>
      <c r="AV129" s="6"/>
      <c r="AW129" s="6"/>
      <c r="AX129" s="6"/>
      <c r="AY129" s="11">
        <v>7.5625</v>
      </c>
      <c r="AZ129" s="6"/>
      <c r="BA129" s="6"/>
    </row>
    <row r="130" spans="3:53" x14ac:dyDescent="0.2">
      <c r="C130" s="18">
        <v>0.97302418925639633</v>
      </c>
      <c r="D130" s="18">
        <v>11.904542659254192</v>
      </c>
      <c r="F130" s="21">
        <v>0.65700000000000003</v>
      </c>
      <c r="G130" s="21">
        <v>41.66</v>
      </c>
      <c r="I130" s="21">
        <v>0.97299999999999998</v>
      </c>
      <c r="J130" s="21">
        <v>4.97</v>
      </c>
      <c r="L130" s="21">
        <v>3.3969999999999998</v>
      </c>
      <c r="M130" s="21">
        <v>10.48</v>
      </c>
      <c r="O130" s="18">
        <v>0.94054907513692709</v>
      </c>
      <c r="P130" s="18">
        <v>8.3840664372874496</v>
      </c>
      <c r="R130" s="21">
        <v>0.42199999999999999</v>
      </c>
      <c r="S130" s="21">
        <v>4.4820000000000002</v>
      </c>
      <c r="AI130" s="6"/>
      <c r="AJ130" s="6"/>
      <c r="AK130" s="6"/>
      <c r="AL130" s="6"/>
      <c r="AM130" s="6"/>
      <c r="AN130" s="6"/>
      <c r="AO130" s="6"/>
      <c r="AP130" s="6"/>
      <c r="AQ130" s="6"/>
      <c r="AR130" s="11">
        <v>11.7765</v>
      </c>
      <c r="AS130" s="6"/>
      <c r="AT130" s="6"/>
      <c r="AU130" s="6"/>
      <c r="AV130" s="6"/>
      <c r="AW130" s="6"/>
      <c r="AX130" s="6"/>
      <c r="AY130" s="11">
        <v>3.2</v>
      </c>
      <c r="AZ130" s="6"/>
      <c r="BA130" s="6"/>
    </row>
    <row r="131" spans="3:53" x14ac:dyDescent="0.2">
      <c r="C131" s="18">
        <v>0.79986720512178988</v>
      </c>
      <c r="D131" s="18">
        <v>14.472382026250346</v>
      </c>
      <c r="F131" s="21">
        <v>0.91600000000000004</v>
      </c>
      <c r="G131" s="21">
        <v>55.18</v>
      </c>
      <c r="I131" s="21">
        <v>0.92300000000000004</v>
      </c>
      <c r="J131" s="21">
        <v>6.1040000000000001</v>
      </c>
      <c r="L131" s="21">
        <v>0.81499999999999995</v>
      </c>
      <c r="M131" s="21">
        <v>11.52</v>
      </c>
      <c r="O131" s="18">
        <v>0.84869077905136736</v>
      </c>
      <c r="P131" s="18">
        <v>14.427743243873245</v>
      </c>
      <c r="R131" s="21">
        <v>0.79100000000000004</v>
      </c>
      <c r="S131" s="21">
        <v>5.3789999999999996</v>
      </c>
      <c r="AI131" s="6"/>
      <c r="AJ131" s="6"/>
      <c r="AK131" s="6"/>
      <c r="AL131" s="6"/>
      <c r="AM131" s="6"/>
      <c r="AN131" s="6"/>
      <c r="AO131" s="6"/>
      <c r="AP131" s="6"/>
      <c r="AQ131" s="6"/>
      <c r="AR131" s="11">
        <v>3.7142900000000001</v>
      </c>
      <c r="AS131" s="6"/>
      <c r="AT131" s="6"/>
      <c r="AU131" s="6"/>
      <c r="AV131" s="6"/>
      <c r="AW131" s="6"/>
      <c r="AX131" s="6"/>
      <c r="AY131" s="11">
        <v>5.2</v>
      </c>
      <c r="AZ131" s="6"/>
      <c r="BA131" s="6"/>
    </row>
    <row r="132" spans="3:53" x14ac:dyDescent="0.2">
      <c r="C132" s="18">
        <v>0.53127711041299708</v>
      </c>
      <c r="D132" s="18">
        <v>17.433759993552421</v>
      </c>
      <c r="F132" s="21">
        <v>1.1479999999999999</v>
      </c>
      <c r="G132" s="21">
        <v>44.12</v>
      </c>
      <c r="I132" s="21">
        <v>0.61799999999999999</v>
      </c>
      <c r="J132" s="21">
        <v>7.6840000000000002</v>
      </c>
      <c r="L132" s="21">
        <v>1.1080000000000001</v>
      </c>
      <c r="M132" s="21">
        <v>12.25</v>
      </c>
      <c r="O132" s="18">
        <v>0.85567999723179033</v>
      </c>
      <c r="P132" s="18">
        <v>8.6486582684034641</v>
      </c>
      <c r="R132" s="21">
        <v>0.94799999999999995</v>
      </c>
      <c r="S132" s="21">
        <v>4.5579999999999998</v>
      </c>
      <c r="AI132" s="6"/>
      <c r="AJ132" s="6"/>
      <c r="AK132" s="6"/>
      <c r="AL132" s="6"/>
      <c r="AM132" s="6"/>
      <c r="AN132" s="6"/>
      <c r="AO132" s="6"/>
      <c r="AP132" s="6"/>
      <c r="AQ132" s="6"/>
      <c r="AR132" s="11">
        <v>4.4722200000000001</v>
      </c>
      <c r="AS132" s="6"/>
      <c r="AT132" s="6"/>
      <c r="AU132" s="6"/>
      <c r="AV132" s="6"/>
      <c r="AW132" s="6"/>
      <c r="AX132" s="6"/>
      <c r="AY132" s="11">
        <v>0.614035</v>
      </c>
      <c r="AZ132" s="6"/>
      <c r="BA132" s="6"/>
    </row>
    <row r="133" spans="3:53" x14ac:dyDescent="0.2">
      <c r="C133" s="18">
        <v>0.6286779139887132</v>
      </c>
      <c r="D133" s="18">
        <v>15.023336066678638</v>
      </c>
      <c r="F133" s="21">
        <v>0.81599999999999995</v>
      </c>
      <c r="G133" s="21">
        <v>17.579999999999998</v>
      </c>
      <c r="I133" s="21">
        <v>0.91200000000000003</v>
      </c>
      <c r="J133" s="21">
        <v>2.3980000000000001</v>
      </c>
      <c r="L133" s="21">
        <v>0.77200000000000002</v>
      </c>
      <c r="M133" s="21">
        <v>12.37</v>
      </c>
      <c r="O133" s="18">
        <v>1.1162779893875634</v>
      </c>
      <c r="P133" s="18">
        <v>11.632055971704036</v>
      </c>
      <c r="R133" s="21">
        <v>0.94899999999999995</v>
      </c>
      <c r="S133" s="21">
        <v>6.8570000000000002</v>
      </c>
      <c r="AI133" s="6"/>
      <c r="AJ133" s="6"/>
      <c r="AK133" s="6"/>
      <c r="AL133" s="6"/>
      <c r="AM133" s="6"/>
      <c r="AN133" s="6"/>
      <c r="AO133" s="6"/>
      <c r="AP133" s="6"/>
      <c r="AQ133" s="6"/>
      <c r="AR133" s="11">
        <v>17.181799999999999</v>
      </c>
      <c r="AS133" s="6"/>
      <c r="AT133" s="6"/>
      <c r="AU133" s="6"/>
      <c r="AV133" s="6"/>
      <c r="AW133" s="6"/>
      <c r="AX133" s="6"/>
      <c r="AY133" s="11">
        <v>1</v>
      </c>
      <c r="AZ133" s="6"/>
      <c r="BA133" s="6"/>
    </row>
    <row r="134" spans="3:53" x14ac:dyDescent="0.2">
      <c r="C134" s="18">
        <v>1.6646682792940573</v>
      </c>
      <c r="D134" s="18">
        <v>11.825834939193006</v>
      </c>
      <c r="F134" s="21">
        <v>0.91300000000000003</v>
      </c>
      <c r="G134" s="21">
        <v>55.68</v>
      </c>
      <c r="I134" s="21">
        <v>0.68500000000000005</v>
      </c>
      <c r="J134" s="21">
        <v>7.0919999999999996</v>
      </c>
      <c r="L134" s="21">
        <v>1.1659999999999999</v>
      </c>
      <c r="M134" s="21">
        <v>11.61</v>
      </c>
      <c r="O134" s="18">
        <v>1.4357851062069014</v>
      </c>
      <c r="P134" s="18">
        <v>8.8783040086173628</v>
      </c>
      <c r="R134" s="21">
        <v>1.0720000000000001</v>
      </c>
      <c r="S134" s="21">
        <v>4.9640000000000004</v>
      </c>
      <c r="AI134" s="6"/>
      <c r="AJ134" s="6"/>
      <c r="AK134" s="6"/>
      <c r="AL134" s="6"/>
      <c r="AM134" s="6"/>
      <c r="AN134" s="6"/>
      <c r="AO134" s="6"/>
      <c r="AP134" s="6"/>
      <c r="AQ134" s="6"/>
      <c r="AR134" s="11">
        <v>14.6822</v>
      </c>
      <c r="AS134" s="6"/>
      <c r="AT134" s="6"/>
      <c r="AU134" s="6"/>
      <c r="AV134" s="6"/>
      <c r="AW134" s="6"/>
      <c r="AX134" s="6"/>
      <c r="AY134" s="11">
        <v>0.75</v>
      </c>
      <c r="AZ134" s="6"/>
      <c r="BA134" s="6"/>
    </row>
    <row r="135" spans="3:53" x14ac:dyDescent="0.2">
      <c r="C135" s="18">
        <v>1.8171644869126027</v>
      </c>
      <c r="D135" s="18">
        <v>8.3469537124886415</v>
      </c>
      <c r="F135" s="21">
        <v>0.88800000000000001</v>
      </c>
      <c r="G135" s="21">
        <v>33.99</v>
      </c>
      <c r="I135" s="21">
        <v>1.0649999999999999</v>
      </c>
      <c r="J135" s="21">
        <v>5.6459999999999999</v>
      </c>
      <c r="L135" s="21">
        <v>1.0569999999999999</v>
      </c>
      <c r="M135" s="21">
        <v>10.53</v>
      </c>
      <c r="O135" s="18">
        <v>1.206139365993002</v>
      </c>
      <c r="P135" s="18">
        <v>10.294119920023057</v>
      </c>
      <c r="R135" s="21">
        <v>0.85</v>
      </c>
      <c r="S135" s="21">
        <v>4.681</v>
      </c>
      <c r="AI135" s="6"/>
      <c r="AJ135" s="6"/>
      <c r="AK135" s="6"/>
      <c r="AL135" s="6"/>
      <c r="AM135" s="6"/>
      <c r="AN135" s="6"/>
      <c r="AO135" s="6"/>
      <c r="AP135" s="6"/>
      <c r="AQ135" s="6"/>
      <c r="AR135" s="11">
        <v>14.974500000000001</v>
      </c>
      <c r="AS135" s="6"/>
      <c r="AT135" s="6"/>
      <c r="AU135" s="6"/>
      <c r="AV135" s="6"/>
      <c r="AW135" s="6"/>
      <c r="AX135" s="6"/>
      <c r="AY135" s="11">
        <v>4.8</v>
      </c>
      <c r="AZ135" s="6"/>
      <c r="BA135" s="6"/>
    </row>
    <row r="136" spans="3:53" x14ac:dyDescent="0.2">
      <c r="C136" s="18">
        <v>0.58046943545123741</v>
      </c>
      <c r="D136" s="18">
        <v>7.3208018121909459</v>
      </c>
      <c r="F136" s="21">
        <v>0.51300000000000001</v>
      </c>
      <c r="G136" s="21">
        <v>34.18</v>
      </c>
      <c r="I136" s="21">
        <v>0.88600000000000001</v>
      </c>
      <c r="J136" s="21">
        <v>6.7969999999999997</v>
      </c>
      <c r="L136" s="21">
        <v>1.1200000000000001</v>
      </c>
      <c r="M136" s="21">
        <v>11.8</v>
      </c>
      <c r="O136" s="18">
        <v>0.92357525955589981</v>
      </c>
      <c r="P136" s="18">
        <v>8.4639432164922841</v>
      </c>
      <c r="R136" s="21">
        <v>0.58499999999999996</v>
      </c>
      <c r="S136" s="21">
        <v>3.9710000000000001</v>
      </c>
      <c r="AI136" s="6"/>
      <c r="AJ136" s="6"/>
      <c r="AK136" s="6"/>
      <c r="AL136" s="6"/>
      <c r="AM136" s="6"/>
      <c r="AN136" s="6"/>
      <c r="AO136" s="6"/>
      <c r="AP136" s="6"/>
      <c r="AQ136" s="6"/>
      <c r="AR136" s="11">
        <v>17.325299999999999</v>
      </c>
      <c r="AS136" s="6"/>
      <c r="AT136" s="6"/>
      <c r="AU136" s="6"/>
      <c r="AV136" s="6"/>
      <c r="AW136" s="6"/>
      <c r="AX136" s="6"/>
      <c r="AY136" s="11">
        <v>0.75</v>
      </c>
      <c r="AZ136" s="6"/>
      <c r="BA136" s="6"/>
    </row>
    <row r="137" spans="3:53" x14ac:dyDescent="0.2">
      <c r="C137" s="18">
        <v>0.7349333360713125</v>
      </c>
      <c r="D137" s="18">
        <v>3.7573097864208065</v>
      </c>
      <c r="F137" s="21">
        <v>0.69099999999999995</v>
      </c>
      <c r="G137" s="21">
        <v>37.450000000000003</v>
      </c>
      <c r="I137" s="21">
        <v>0.96299999999999997</v>
      </c>
      <c r="J137" s="21">
        <v>5.5490000000000004</v>
      </c>
      <c r="L137" s="21">
        <v>0.51200000000000001</v>
      </c>
      <c r="M137" s="21">
        <v>11.45</v>
      </c>
      <c r="O137" s="18">
        <v>0.57411435053474846</v>
      </c>
      <c r="P137" s="18">
        <v>8.7315304268284795</v>
      </c>
      <c r="R137" s="21">
        <v>1.0880000000000001</v>
      </c>
      <c r="S137" s="21">
        <v>6.84</v>
      </c>
      <c r="AI137" s="6"/>
      <c r="AJ137" s="6"/>
      <c r="AK137" s="6"/>
      <c r="AL137" s="6"/>
      <c r="AM137" s="6"/>
      <c r="AN137" s="6"/>
      <c r="AO137" s="6"/>
      <c r="AP137" s="6"/>
      <c r="AQ137" s="6"/>
      <c r="AR137" s="11">
        <v>12.5</v>
      </c>
      <c r="AS137" s="6"/>
      <c r="AT137" s="6"/>
      <c r="AU137" s="6"/>
      <c r="AV137" s="6"/>
      <c r="AW137" s="6"/>
      <c r="AX137" s="6"/>
      <c r="AY137" s="11">
        <v>2.625</v>
      </c>
      <c r="AZ137" s="6"/>
      <c r="BA137" s="6"/>
    </row>
    <row r="138" spans="3:53" x14ac:dyDescent="0.2">
      <c r="C138" s="18">
        <v>0.46339170186022516</v>
      </c>
      <c r="D138" s="18">
        <v>6.3084237629039572</v>
      </c>
      <c r="F138" s="21">
        <v>0.83599999999999997</v>
      </c>
      <c r="G138" s="21">
        <v>63.59</v>
      </c>
      <c r="I138" s="21">
        <v>0.88800000000000001</v>
      </c>
      <c r="J138" s="21">
        <v>7.0819999999999999</v>
      </c>
      <c r="L138" s="21">
        <v>1.2370000000000001</v>
      </c>
      <c r="M138" s="21">
        <v>7.3070000000000004</v>
      </c>
      <c r="O138" s="18">
        <v>1.4507620023078081</v>
      </c>
      <c r="P138" s="18">
        <v>8.1084915490307701</v>
      </c>
      <c r="R138" s="21">
        <v>0.58599999999999997</v>
      </c>
      <c r="S138" s="21">
        <v>4.7370000000000001</v>
      </c>
      <c r="AI138" s="6"/>
      <c r="AJ138" s="6"/>
      <c r="AK138" s="6"/>
      <c r="AL138" s="6"/>
      <c r="AM138" s="6"/>
      <c r="AN138" s="6"/>
      <c r="AO138" s="6"/>
      <c r="AP138" s="6"/>
      <c r="AQ138" s="6"/>
      <c r="AR138" s="11">
        <v>16.271899999999999</v>
      </c>
      <c r="AS138" s="6"/>
      <c r="AT138" s="6"/>
      <c r="AU138" s="6"/>
      <c r="AV138" s="6"/>
      <c r="AW138" s="6"/>
      <c r="AX138" s="6"/>
      <c r="AY138" s="11">
        <v>1</v>
      </c>
      <c r="AZ138" s="6"/>
      <c r="BA138" s="6"/>
    </row>
    <row r="139" spans="3:53" x14ac:dyDescent="0.2">
      <c r="C139" s="18">
        <v>0.71427255955525149</v>
      </c>
      <c r="D139" s="18">
        <v>11.137142388657642</v>
      </c>
      <c r="F139" s="21">
        <v>0.86</v>
      </c>
      <c r="G139" s="21">
        <v>53.75</v>
      </c>
      <c r="I139" s="21">
        <v>1.2450000000000001</v>
      </c>
      <c r="J139" s="21">
        <v>7.61</v>
      </c>
      <c r="L139" s="21">
        <v>0.89900000000000002</v>
      </c>
      <c r="M139" s="21">
        <v>6.9180000000000001</v>
      </c>
      <c r="O139" s="18">
        <v>0.19769502853196558</v>
      </c>
      <c r="P139" s="18">
        <v>12.810238464975345</v>
      </c>
      <c r="R139" s="21">
        <v>2.2090000000000001</v>
      </c>
      <c r="S139" s="21">
        <v>4.4870000000000001</v>
      </c>
      <c r="AI139" s="6"/>
      <c r="AJ139" s="6"/>
      <c r="AK139" s="6"/>
      <c r="AL139" s="6"/>
      <c r="AM139" s="6"/>
      <c r="AN139" s="6"/>
      <c r="AO139" s="6"/>
      <c r="AP139" s="6"/>
      <c r="AQ139" s="6"/>
      <c r="AR139" s="11">
        <v>15.777799999999999</v>
      </c>
      <c r="AS139" s="6"/>
      <c r="AT139" s="6"/>
      <c r="AU139" s="6"/>
      <c r="AV139" s="6"/>
      <c r="AW139" s="6"/>
      <c r="AX139" s="6"/>
      <c r="AY139" s="11">
        <v>3.5862099999999999</v>
      </c>
      <c r="AZ139" s="6"/>
      <c r="BA139" s="6"/>
    </row>
    <row r="140" spans="3:53" x14ac:dyDescent="0.2">
      <c r="C140" s="18">
        <v>0.86184953466997294</v>
      </c>
      <c r="D140" s="18">
        <v>14.570766676326826</v>
      </c>
      <c r="F140" s="21">
        <v>0.57699999999999996</v>
      </c>
      <c r="G140" s="21">
        <v>73.680000000000007</v>
      </c>
      <c r="I140" s="21">
        <v>1.8260000000000001</v>
      </c>
      <c r="J140" s="21">
        <v>6.3019999999999996</v>
      </c>
      <c r="L140" s="21">
        <v>0.79400000000000004</v>
      </c>
      <c r="M140" s="21">
        <v>6.4</v>
      </c>
      <c r="O140" s="18">
        <v>1.2111316646933044</v>
      </c>
      <c r="P140" s="18">
        <v>10.663550023845415</v>
      </c>
      <c r="R140" s="21">
        <v>0.77400000000000002</v>
      </c>
      <c r="S140" s="21">
        <v>4.3769999999999998</v>
      </c>
      <c r="AI140" s="6"/>
      <c r="AJ140" s="6"/>
      <c r="AK140" s="6"/>
      <c r="AL140" s="6"/>
      <c r="AM140" s="6"/>
      <c r="AN140" s="6"/>
      <c r="AO140" s="6"/>
      <c r="AP140" s="6"/>
      <c r="AQ140" s="6"/>
      <c r="AR140" s="11">
        <v>12.501899999999999</v>
      </c>
      <c r="AS140" s="6"/>
      <c r="AT140" s="6"/>
      <c r="AU140" s="6"/>
      <c r="AV140" s="6"/>
      <c r="AW140" s="6"/>
      <c r="AX140" s="6"/>
      <c r="AY140" s="11">
        <v>4.6216200000000001</v>
      </c>
      <c r="AZ140" s="6"/>
      <c r="BA140" s="6"/>
    </row>
    <row r="141" spans="3:53" x14ac:dyDescent="0.2">
      <c r="C141" s="18">
        <v>0.96318572424874827</v>
      </c>
      <c r="D141" s="18">
        <v>13.340958550370814</v>
      </c>
      <c r="F141" s="21">
        <v>0.46600000000000003</v>
      </c>
      <c r="G141" s="21">
        <v>44.11</v>
      </c>
      <c r="I141" s="21">
        <v>0.71299999999999997</v>
      </c>
      <c r="J141" s="21">
        <v>2.3820000000000001</v>
      </c>
      <c r="L141" s="21">
        <v>2.9039999999999999</v>
      </c>
      <c r="M141" s="21">
        <v>11.38</v>
      </c>
      <c r="O141" s="18">
        <v>0.76482016088629112</v>
      </c>
      <c r="P141" s="18">
        <v>12.291039400143921</v>
      </c>
      <c r="R141" s="21">
        <v>0.76800000000000002</v>
      </c>
      <c r="S141" s="21">
        <v>4.923</v>
      </c>
      <c r="AI141" s="6"/>
      <c r="AJ141" s="6"/>
      <c r="AK141" s="6"/>
      <c r="AL141" s="6"/>
      <c r="AM141" s="6"/>
      <c r="AN141" s="6"/>
      <c r="AO141" s="6"/>
      <c r="AP141" s="6"/>
      <c r="AQ141" s="6"/>
      <c r="AR141" s="11">
        <v>9.5</v>
      </c>
      <c r="AS141" s="6"/>
      <c r="AT141" s="6"/>
      <c r="AU141" s="6"/>
      <c r="AV141" s="6"/>
      <c r="AW141" s="6"/>
      <c r="AX141" s="6"/>
      <c r="AY141" s="11">
        <v>0.66666700000000001</v>
      </c>
      <c r="AZ141" s="6"/>
      <c r="BA141" s="6"/>
    </row>
    <row r="142" spans="3:53" x14ac:dyDescent="0.2">
      <c r="C142" s="18">
        <v>0.7349333360713125</v>
      </c>
      <c r="D142" s="18">
        <v>11.550357918978861</v>
      </c>
      <c r="F142" s="21">
        <v>0.89100000000000001</v>
      </c>
      <c r="G142" s="21">
        <v>46.16</v>
      </c>
      <c r="I142" s="21">
        <v>0.80300000000000005</v>
      </c>
      <c r="J142" s="21">
        <v>2.3639999999999999</v>
      </c>
      <c r="L142" s="21">
        <v>2.7109999999999999</v>
      </c>
      <c r="M142" s="21">
        <v>8.8770000000000007</v>
      </c>
      <c r="O142" s="18">
        <v>2.9734131058999673</v>
      </c>
      <c r="P142" s="18">
        <v>13.928513373843028</v>
      </c>
      <c r="R142" s="21">
        <v>0.65300000000000002</v>
      </c>
      <c r="S142" s="21">
        <v>4.5359999999999996</v>
      </c>
      <c r="AI142" s="6"/>
      <c r="AJ142" s="6"/>
      <c r="AK142" s="6"/>
      <c r="AL142" s="6"/>
      <c r="AM142" s="6"/>
      <c r="AN142" s="6"/>
      <c r="AO142" s="6"/>
      <c r="AP142" s="6"/>
      <c r="AQ142" s="6"/>
      <c r="AR142" s="11">
        <v>17.25</v>
      </c>
      <c r="AS142" s="6"/>
      <c r="AT142" s="6"/>
      <c r="AU142" s="6"/>
      <c r="AV142" s="6"/>
      <c r="AW142" s="6"/>
      <c r="AX142" s="6"/>
      <c r="AY142" s="11">
        <v>1.22807</v>
      </c>
      <c r="AZ142" s="6"/>
      <c r="BA142" s="6"/>
    </row>
    <row r="143" spans="3:53" x14ac:dyDescent="0.2">
      <c r="C143" s="18">
        <v>1.1097788528627048</v>
      </c>
      <c r="D143" s="18">
        <v>11.146980853665289</v>
      </c>
      <c r="F143" s="21">
        <v>0.67100000000000004</v>
      </c>
      <c r="G143" s="21">
        <v>58.78</v>
      </c>
      <c r="I143" s="21">
        <v>0.82099999999999995</v>
      </c>
      <c r="J143" s="21">
        <v>2.1669999999999998</v>
      </c>
      <c r="L143" s="21">
        <v>0.92400000000000004</v>
      </c>
      <c r="M143" s="21">
        <v>6.6660000000000004</v>
      </c>
      <c r="O143" s="18">
        <v>0.28555948565728356</v>
      </c>
      <c r="P143" s="18">
        <v>9.9945819980049269</v>
      </c>
      <c r="R143" s="21">
        <v>0.71299999999999997</v>
      </c>
      <c r="S143" s="21">
        <v>4.6849999999999996</v>
      </c>
      <c r="AI143" s="6"/>
      <c r="AJ143" s="6"/>
      <c r="AK143" s="6"/>
      <c r="AL143" s="6"/>
      <c r="AM143" s="6"/>
      <c r="AN143" s="6"/>
      <c r="AO143" s="6"/>
      <c r="AP143" s="6"/>
      <c r="AQ143" s="6"/>
      <c r="AR143" s="11">
        <v>14.3125</v>
      </c>
      <c r="AS143" s="6"/>
      <c r="AT143" s="6"/>
      <c r="AU143" s="6"/>
      <c r="AV143" s="6"/>
      <c r="AW143" s="6"/>
      <c r="AX143" s="6"/>
      <c r="AY143" s="11">
        <v>0.98717900000000003</v>
      </c>
      <c r="AZ143" s="6"/>
      <c r="BA143" s="6"/>
    </row>
    <row r="144" spans="3:53" x14ac:dyDescent="0.2">
      <c r="C144" s="18">
        <v>0.8205279816378509</v>
      </c>
      <c r="D144" s="18">
        <v>11.442134803894733</v>
      </c>
      <c r="F144" s="21">
        <v>0.9</v>
      </c>
      <c r="G144" s="21">
        <v>51.08</v>
      </c>
      <c r="I144" s="21">
        <v>0.748</v>
      </c>
      <c r="J144" s="21">
        <v>8.4719999999999995</v>
      </c>
      <c r="L144" s="21">
        <v>1.0429999999999999</v>
      </c>
      <c r="M144" s="21">
        <v>13.53</v>
      </c>
      <c r="O144" s="18">
        <v>0.55913745443384211</v>
      </c>
      <c r="P144" s="18">
        <v>8.3031911983425548</v>
      </c>
      <c r="R144" s="21">
        <v>0.81399999999999995</v>
      </c>
      <c r="S144" s="21">
        <v>5.1020000000000003</v>
      </c>
      <c r="AI144" s="6"/>
      <c r="AJ144" s="6"/>
      <c r="AK144" s="6"/>
      <c r="AL144" s="6"/>
      <c r="AM144" s="6"/>
      <c r="AN144" s="6"/>
      <c r="AO144" s="6"/>
      <c r="AP144" s="6"/>
      <c r="AQ144" s="6"/>
      <c r="AR144" s="11">
        <v>6.4</v>
      </c>
      <c r="AS144" s="6"/>
      <c r="AT144" s="6"/>
      <c r="AU144" s="6"/>
      <c r="AV144" s="6"/>
      <c r="AW144" s="6"/>
      <c r="AX144" s="6"/>
      <c r="AY144" s="11">
        <v>0.78571400000000002</v>
      </c>
      <c r="AZ144" s="6"/>
      <c r="BA144" s="6"/>
    </row>
    <row r="145" spans="3:53" x14ac:dyDescent="0.2">
      <c r="C145" s="18">
        <v>0.71033717355219228</v>
      </c>
      <c r="D145" s="18">
        <v>4.6162077815884857</v>
      </c>
      <c r="F145" s="21">
        <v>6.1760000000000002</v>
      </c>
      <c r="G145" s="21">
        <v>66.41</v>
      </c>
      <c r="I145" s="21">
        <v>0.91200000000000003</v>
      </c>
      <c r="J145" s="21">
        <v>7.6929999999999996</v>
      </c>
      <c r="L145" s="21">
        <v>1.226</v>
      </c>
      <c r="M145" s="21">
        <v>10.220000000000001</v>
      </c>
      <c r="O145" s="18">
        <v>1.1811778724914914</v>
      </c>
      <c r="P145" s="18">
        <v>10.803334387453877</v>
      </c>
      <c r="R145" s="21">
        <v>0.72299999999999998</v>
      </c>
      <c r="S145" s="21">
        <v>6.4870000000000001</v>
      </c>
      <c r="AI145" s="6"/>
      <c r="AJ145" s="6"/>
      <c r="AK145" s="6"/>
      <c r="AL145" s="6"/>
      <c r="AM145" s="6"/>
      <c r="AN145" s="6"/>
      <c r="AO145" s="6"/>
      <c r="AP145" s="6"/>
      <c r="AQ145" s="6"/>
      <c r="AR145" s="11">
        <v>11.25</v>
      </c>
      <c r="AS145" s="6"/>
      <c r="AT145" s="6"/>
      <c r="AU145" s="6"/>
      <c r="AV145" s="6"/>
      <c r="AW145" s="6"/>
      <c r="AX145" s="6"/>
      <c r="AY145" s="11">
        <v>9</v>
      </c>
      <c r="AZ145" s="6"/>
      <c r="BA145" s="6"/>
    </row>
    <row r="146" spans="3:53" x14ac:dyDescent="0.2">
      <c r="C146" s="18">
        <v>1.1442134803894732</v>
      </c>
      <c r="D146" s="18">
        <v>14.069004960936773</v>
      </c>
      <c r="F146" s="21">
        <v>0.67300000000000004</v>
      </c>
      <c r="G146" s="21">
        <v>37.03</v>
      </c>
      <c r="I146" s="21">
        <v>0.73199999999999998</v>
      </c>
      <c r="J146" s="21">
        <v>3.3849999999999998</v>
      </c>
      <c r="L146" s="21">
        <v>1.083</v>
      </c>
      <c r="M146" s="21">
        <v>7.8070000000000004</v>
      </c>
      <c r="O146" s="18">
        <v>1.5176588048918569</v>
      </c>
      <c r="P146" s="18">
        <v>10.583673244640581</v>
      </c>
      <c r="R146" s="21">
        <v>0.69799999999999995</v>
      </c>
      <c r="S146" s="21">
        <v>4.4859999999999998</v>
      </c>
      <c r="AI146" s="6"/>
      <c r="AJ146" s="6"/>
      <c r="AK146" s="6"/>
      <c r="AL146" s="6"/>
      <c r="AM146" s="6"/>
      <c r="AN146" s="6"/>
      <c r="AO146" s="6"/>
      <c r="AP146" s="6"/>
      <c r="AQ146" s="6"/>
      <c r="AR146" s="11">
        <v>6.3035699999999997</v>
      </c>
      <c r="AS146" s="6"/>
      <c r="AT146" s="6"/>
      <c r="AU146" s="6"/>
      <c r="AV146" s="6"/>
      <c r="AW146" s="6"/>
      <c r="AX146" s="6"/>
      <c r="AY146" s="11">
        <v>5.7575799999999999</v>
      </c>
      <c r="AZ146" s="6"/>
      <c r="BA146" s="6"/>
    </row>
    <row r="147" spans="3:53" x14ac:dyDescent="0.2">
      <c r="C147" s="18">
        <v>0.95137956623957054</v>
      </c>
      <c r="D147" s="18">
        <v>13.606597105577313</v>
      </c>
      <c r="F147" s="21">
        <v>0.53400000000000003</v>
      </c>
      <c r="G147" s="21">
        <v>43.27</v>
      </c>
      <c r="I147" s="21">
        <v>0.96699999999999997</v>
      </c>
      <c r="J147" s="21">
        <v>3.4039999999999999</v>
      </c>
      <c r="L147" s="21">
        <v>0.13800000000000001</v>
      </c>
      <c r="M147" s="21">
        <v>6.1130000000000004</v>
      </c>
      <c r="O147" s="18">
        <v>0.84769231931130695</v>
      </c>
      <c r="P147" s="18">
        <v>11.592117582101617</v>
      </c>
      <c r="R147" s="21">
        <v>0.88400000000000001</v>
      </c>
      <c r="S147" s="21">
        <v>4.6520000000000001</v>
      </c>
      <c r="AI147" s="6"/>
      <c r="AJ147" s="6"/>
      <c r="AK147" s="6"/>
      <c r="AL147" s="6"/>
      <c r="AM147" s="6"/>
      <c r="AN147" s="6"/>
      <c r="AO147" s="6"/>
      <c r="AP147" s="6"/>
      <c r="AQ147" s="6"/>
      <c r="AR147" s="11">
        <v>14</v>
      </c>
      <c r="AS147" s="6"/>
      <c r="AT147" s="6"/>
      <c r="AU147" s="6"/>
      <c r="AV147" s="6"/>
      <c r="AW147" s="6"/>
      <c r="AX147" s="6"/>
      <c r="AY147" s="11">
        <v>5.1578900000000001</v>
      </c>
      <c r="AZ147" s="6"/>
      <c r="BA147" s="6"/>
    </row>
    <row r="148" spans="3:53" x14ac:dyDescent="0.2">
      <c r="C148" s="18">
        <v>0.76149719159196239</v>
      </c>
      <c r="D148" s="18">
        <v>16.892644418131777</v>
      </c>
      <c r="F148" s="21">
        <v>0.876</v>
      </c>
      <c r="G148" s="21">
        <v>39.549999999999997</v>
      </c>
      <c r="I148" s="21">
        <v>0.91700000000000004</v>
      </c>
      <c r="J148" s="21">
        <v>7.6840000000000002</v>
      </c>
      <c r="L148" s="21">
        <v>1.05</v>
      </c>
      <c r="M148" s="21">
        <v>7.2649999999999997</v>
      </c>
      <c r="O148" s="18">
        <v>2.1846299112522258</v>
      </c>
      <c r="P148" s="18">
        <v>11.801794127514309</v>
      </c>
      <c r="R148" s="21">
        <v>1.073</v>
      </c>
      <c r="S148" s="21">
        <v>4.194</v>
      </c>
      <c r="AI148" s="6"/>
      <c r="AJ148" s="6"/>
      <c r="AK148" s="6"/>
      <c r="AL148" s="6"/>
      <c r="AM148" s="6"/>
      <c r="AN148" s="6"/>
      <c r="AO148" s="6"/>
      <c r="AP148" s="6"/>
      <c r="AQ148" s="6"/>
      <c r="AR148" s="11">
        <v>12.0138</v>
      </c>
      <c r="AS148" s="6"/>
      <c r="AT148" s="6"/>
      <c r="AU148" s="6"/>
      <c r="AV148" s="6"/>
      <c r="AW148" s="6"/>
      <c r="AX148" s="6"/>
      <c r="AY148" s="11">
        <v>1.1209199999999999</v>
      </c>
      <c r="AZ148" s="6"/>
      <c r="BA148" s="6"/>
    </row>
    <row r="149" spans="3:53" x14ac:dyDescent="0.2">
      <c r="C149" s="18">
        <v>0.5047132548923472</v>
      </c>
      <c r="D149" s="18">
        <v>8.9047946784222898</v>
      </c>
      <c r="F149" s="21">
        <v>0.78100000000000003</v>
      </c>
      <c r="G149" s="21">
        <v>72.959999999999994</v>
      </c>
      <c r="I149" s="21">
        <v>0.52400000000000002</v>
      </c>
      <c r="J149" s="21">
        <v>3.0539999999999998</v>
      </c>
      <c r="L149" s="21">
        <v>0.81399999999999995</v>
      </c>
      <c r="M149" s="21">
        <v>8.7989999999999995</v>
      </c>
      <c r="O149" s="18">
        <v>0.67795416350103355</v>
      </c>
      <c r="P149" s="18">
        <v>15.046788282710713</v>
      </c>
      <c r="R149" s="21">
        <v>1.3260000000000001</v>
      </c>
      <c r="S149" s="21">
        <v>4.3280000000000003</v>
      </c>
      <c r="AI149" s="6"/>
      <c r="AJ149" s="6"/>
      <c r="AK149" s="6"/>
      <c r="AL149" s="6"/>
      <c r="AM149" s="6"/>
      <c r="AN149" s="6"/>
      <c r="AO149" s="6"/>
      <c r="AP149" s="6"/>
      <c r="AQ149" s="6"/>
      <c r="AR149" s="11">
        <v>6.5454499999999998</v>
      </c>
      <c r="AS149" s="6"/>
      <c r="AT149" s="6"/>
      <c r="AU149" s="6"/>
      <c r="AV149" s="6"/>
      <c r="AW149" s="6"/>
      <c r="AX149" s="6"/>
      <c r="AY149" s="11">
        <v>2.4</v>
      </c>
      <c r="AZ149" s="6"/>
      <c r="BA149" s="6"/>
    </row>
    <row r="150" spans="3:53" x14ac:dyDescent="0.2">
      <c r="C150" s="18">
        <v>0.52045479890458413</v>
      </c>
      <c r="D150" s="18">
        <v>10.910857693481734</v>
      </c>
      <c r="F150" s="21">
        <v>0.68899999999999995</v>
      </c>
      <c r="G150" s="21">
        <v>59.71</v>
      </c>
      <c r="I150" s="21">
        <v>0.75</v>
      </c>
      <c r="J150" s="21">
        <v>9.5719999999999992</v>
      </c>
      <c r="L150" s="21">
        <v>1.0049999999999999</v>
      </c>
      <c r="M150" s="21">
        <v>9.6709999999999994</v>
      </c>
      <c r="O150" s="18">
        <v>0.58509740767541318</v>
      </c>
      <c r="P150" s="18">
        <v>8.2043436840765711</v>
      </c>
      <c r="R150" s="21">
        <v>0.7</v>
      </c>
      <c r="S150" s="21">
        <v>4.6210000000000004</v>
      </c>
      <c r="AI150" s="6"/>
      <c r="AJ150" s="6"/>
      <c r="AK150" s="6"/>
      <c r="AL150" s="6"/>
      <c r="AM150" s="6"/>
      <c r="AN150" s="6"/>
      <c r="AO150" s="6"/>
      <c r="AP150" s="6"/>
      <c r="AQ150" s="6"/>
      <c r="AR150" s="11">
        <v>6.4008099999999999</v>
      </c>
      <c r="AS150" s="6"/>
      <c r="AT150" s="6"/>
      <c r="AU150" s="6"/>
      <c r="AV150" s="6"/>
      <c r="AW150" s="6"/>
      <c r="AX150" s="6"/>
      <c r="AY150" s="11">
        <v>1.1994499999999999</v>
      </c>
      <c r="AZ150" s="6"/>
      <c r="BA150" s="6"/>
    </row>
    <row r="151" spans="3:53" x14ac:dyDescent="0.2">
      <c r="C151" s="18">
        <v>0.33942704276385915</v>
      </c>
      <c r="D151" s="18">
        <v>10.025395842793406</v>
      </c>
      <c r="F151" s="21">
        <v>1.0680000000000001</v>
      </c>
      <c r="G151" s="21">
        <v>47.44</v>
      </c>
      <c r="I151" s="21">
        <v>0.7</v>
      </c>
      <c r="J151" s="21">
        <v>10.92</v>
      </c>
      <c r="L151" s="21">
        <v>1.4890000000000001</v>
      </c>
      <c r="M151" s="21">
        <v>12.27</v>
      </c>
      <c r="O151" s="18">
        <v>0.64600345181909968</v>
      </c>
      <c r="P151" s="18">
        <v>9.3665508215069142</v>
      </c>
      <c r="R151" s="21">
        <v>0.85799999999999998</v>
      </c>
      <c r="S151" s="21">
        <v>10.87</v>
      </c>
      <c r="AI151" s="6"/>
      <c r="AJ151" s="6"/>
      <c r="AK151" s="6"/>
      <c r="AL151" s="6"/>
      <c r="AM151" s="6"/>
      <c r="AN151" s="6"/>
      <c r="AO151" s="6"/>
      <c r="AP151" s="6"/>
      <c r="AQ151" s="6"/>
      <c r="AR151" s="11">
        <v>13.7652</v>
      </c>
      <c r="AS151" s="6"/>
      <c r="AT151" s="6"/>
      <c r="AU151" s="6"/>
      <c r="AV151" s="6"/>
      <c r="AW151" s="6"/>
      <c r="AX151" s="6"/>
      <c r="AY151" s="11">
        <v>0.79473700000000003</v>
      </c>
      <c r="AZ151" s="6"/>
      <c r="BA151" s="6"/>
    </row>
    <row r="152" spans="3:53" x14ac:dyDescent="0.2">
      <c r="C152" s="18">
        <v>0.50668094789387674</v>
      </c>
      <c r="D152" s="18">
        <v>4.7775586077139138</v>
      </c>
      <c r="F152" s="21">
        <v>0.99199999999999999</v>
      </c>
      <c r="G152" s="21">
        <v>41.28</v>
      </c>
      <c r="I152" s="21">
        <v>0.86399999999999999</v>
      </c>
      <c r="J152" s="21">
        <v>5.9169999999999998</v>
      </c>
      <c r="L152" s="21">
        <v>0.75</v>
      </c>
      <c r="M152" s="21">
        <v>8.0210000000000008</v>
      </c>
      <c r="O152" s="18">
        <v>0.82073390632967524</v>
      </c>
      <c r="P152" s="18">
        <v>13.918528776442425</v>
      </c>
      <c r="R152" s="21">
        <v>0.90500000000000003</v>
      </c>
      <c r="S152" s="21">
        <v>4.2130000000000001</v>
      </c>
      <c r="AI152" s="6"/>
      <c r="AJ152" s="6"/>
      <c r="AK152" s="6"/>
      <c r="AL152" s="6"/>
      <c r="AM152" s="6"/>
      <c r="AN152" s="6"/>
      <c r="AO152" s="6"/>
      <c r="AP152" s="6"/>
      <c r="AQ152" s="6"/>
      <c r="AR152" s="11">
        <v>7</v>
      </c>
      <c r="AS152" s="6"/>
      <c r="AT152" s="6"/>
      <c r="AU152" s="6"/>
      <c r="AV152" s="6"/>
      <c r="AW152" s="6"/>
      <c r="AX152" s="6"/>
      <c r="AY152" s="11">
        <v>9.1</v>
      </c>
      <c r="AZ152" s="6"/>
      <c r="BA152" s="6"/>
    </row>
    <row r="153" spans="3:53" x14ac:dyDescent="0.2">
      <c r="C153" s="18">
        <v>0.36599089828450904</v>
      </c>
      <c r="D153" s="18">
        <v>12.455496699682486</v>
      </c>
      <c r="F153" s="21">
        <v>0.6</v>
      </c>
      <c r="G153" s="21">
        <v>57.82</v>
      </c>
      <c r="I153" s="21">
        <v>1.05</v>
      </c>
      <c r="J153" s="21">
        <v>3.1619999999999999</v>
      </c>
      <c r="L153" s="21">
        <v>0.82099999999999995</v>
      </c>
      <c r="M153" s="21">
        <v>7.069</v>
      </c>
      <c r="O153" s="18">
        <v>0.27757180773680018</v>
      </c>
      <c r="P153" s="18">
        <v>7.9866794607433969</v>
      </c>
      <c r="R153" s="21">
        <v>0.56000000000000005</v>
      </c>
      <c r="S153" s="21">
        <v>4.2910000000000004</v>
      </c>
      <c r="AI153" s="6"/>
      <c r="AJ153" s="6"/>
      <c r="AK153" s="6"/>
      <c r="AL153" s="6"/>
      <c r="AM153" s="6"/>
      <c r="AN153" s="6"/>
      <c r="AO153" s="6"/>
      <c r="AP153" s="6"/>
      <c r="AQ153" s="6"/>
      <c r="AR153" s="11">
        <v>8</v>
      </c>
      <c r="AS153" s="6"/>
      <c r="AT153" s="6"/>
      <c r="AU153" s="6"/>
      <c r="AV153" s="6"/>
      <c r="AW153" s="6"/>
      <c r="AX153" s="6"/>
      <c r="AY153" s="11">
        <v>0.56451600000000002</v>
      </c>
      <c r="AZ153" s="6"/>
      <c r="BA153" s="6"/>
    </row>
    <row r="154" spans="3:53" x14ac:dyDescent="0.2">
      <c r="C154" s="18">
        <v>0.67590254602542399</v>
      </c>
      <c r="D154" s="18">
        <v>12.061958099376561</v>
      </c>
      <c r="F154" s="21">
        <v>1.0329999999999999</v>
      </c>
      <c r="G154" s="21">
        <v>46.76</v>
      </c>
      <c r="I154" s="21">
        <v>0.53</v>
      </c>
      <c r="J154" s="21">
        <v>6.085</v>
      </c>
      <c r="L154" s="21">
        <v>1.675</v>
      </c>
      <c r="M154" s="21">
        <v>6.2030000000000003</v>
      </c>
      <c r="O154" s="18">
        <v>0.74385250634502198</v>
      </c>
      <c r="P154" s="18">
        <v>11.592117582101617</v>
      </c>
      <c r="R154" s="21">
        <v>2.419</v>
      </c>
      <c r="S154" s="21">
        <v>4.1550000000000002</v>
      </c>
      <c r="AI154" s="6"/>
      <c r="AJ154" s="6"/>
      <c r="AK154" s="6"/>
      <c r="AL154" s="6"/>
      <c r="AM154" s="6"/>
      <c r="AN154" s="6"/>
      <c r="AO154" s="6"/>
      <c r="AP154" s="6"/>
      <c r="AQ154" s="6"/>
      <c r="AR154" s="11">
        <v>7</v>
      </c>
      <c r="AS154" s="6"/>
      <c r="AT154" s="6"/>
      <c r="AU154" s="6"/>
      <c r="AV154" s="6"/>
      <c r="AW154" s="6"/>
      <c r="AX154" s="6"/>
      <c r="AY154" s="11">
        <v>0.68932000000000004</v>
      </c>
      <c r="AZ154" s="6"/>
      <c r="BA154" s="6"/>
    </row>
    <row r="155" spans="3:53" x14ac:dyDescent="0.2">
      <c r="C155" s="18">
        <v>0.96515341725027792</v>
      </c>
      <c r="D155" s="18">
        <v>10.98956541354292</v>
      </c>
      <c r="F155" s="21">
        <v>0.57699999999999996</v>
      </c>
      <c r="G155" s="21">
        <v>59.89</v>
      </c>
      <c r="I155" s="21">
        <v>1.0389999999999999</v>
      </c>
      <c r="J155" s="21">
        <v>2.7450000000000001</v>
      </c>
      <c r="L155" s="21">
        <v>0.90400000000000003</v>
      </c>
      <c r="M155" s="21">
        <v>9.5660000000000007</v>
      </c>
      <c r="O155" s="18">
        <v>0.69792335830224206</v>
      </c>
      <c r="P155" s="18">
        <v>7.15995479597336</v>
      </c>
      <c r="R155" s="21">
        <v>1.982</v>
      </c>
      <c r="S155" s="21">
        <v>5.1360000000000001</v>
      </c>
      <c r="AI155" s="6"/>
      <c r="AJ155" s="6"/>
      <c r="AK155" s="6"/>
      <c r="AL155" s="6"/>
      <c r="AM155" s="6"/>
      <c r="AN155" s="6"/>
      <c r="AO155" s="6"/>
      <c r="AP155" s="6"/>
      <c r="AQ155" s="6"/>
      <c r="AR155" s="11">
        <v>7.6071400000000002</v>
      </c>
      <c r="AS155" s="6"/>
      <c r="AT155" s="6"/>
      <c r="AU155" s="6"/>
      <c r="AV155" s="6"/>
      <c r="AW155" s="6"/>
      <c r="AX155" s="6"/>
      <c r="AY155" s="11">
        <v>1.3043499999999999</v>
      </c>
      <c r="AZ155" s="6"/>
      <c r="BA155" s="6"/>
    </row>
    <row r="156" spans="3:53" x14ac:dyDescent="0.2">
      <c r="C156" s="18">
        <v>0.73296564306978296</v>
      </c>
      <c r="D156" s="18">
        <v>12.27840432954482</v>
      </c>
      <c r="F156" s="21">
        <v>1.748</v>
      </c>
      <c r="G156" s="21">
        <v>53.15</v>
      </c>
      <c r="I156" s="21">
        <v>0.78</v>
      </c>
      <c r="J156" s="21">
        <v>2.9710000000000001</v>
      </c>
      <c r="L156" s="21">
        <v>0.71899999999999997</v>
      </c>
      <c r="M156" s="21">
        <v>7.3410000000000002</v>
      </c>
      <c r="O156" s="18">
        <v>4.6608100666020977</v>
      </c>
      <c r="P156" s="18">
        <v>8.0216255516455135</v>
      </c>
      <c r="R156" s="21">
        <v>1.7809999999999999</v>
      </c>
      <c r="S156" s="21">
        <v>4.5250000000000004</v>
      </c>
      <c r="AI156" s="6"/>
      <c r="AJ156" s="6"/>
      <c r="AK156" s="6"/>
      <c r="AL156" s="6"/>
      <c r="AM156" s="6"/>
      <c r="AN156" s="6"/>
      <c r="AO156" s="6"/>
      <c r="AP156" s="6"/>
      <c r="AQ156" s="6"/>
      <c r="AR156" s="11">
        <v>8.0351599999999994</v>
      </c>
      <c r="AS156" s="6"/>
      <c r="AT156" s="6"/>
      <c r="AU156" s="6"/>
      <c r="AV156" s="6"/>
      <c r="AW156" s="6"/>
      <c r="AX156" s="6"/>
      <c r="AY156" s="11">
        <v>0.53333299999999995</v>
      </c>
      <c r="AZ156" s="6"/>
      <c r="BA156" s="6"/>
    </row>
    <row r="157" spans="3:53" x14ac:dyDescent="0.2">
      <c r="C157" s="18">
        <v>0.69853101554301456</v>
      </c>
      <c r="D157" s="18">
        <v>11.058434668596457</v>
      </c>
      <c r="F157" s="21">
        <v>0.57699999999999996</v>
      </c>
      <c r="G157" s="21">
        <v>47.94</v>
      </c>
      <c r="I157" s="21">
        <v>0.91500000000000004</v>
      </c>
      <c r="J157" s="21">
        <v>5.6740000000000004</v>
      </c>
      <c r="L157" s="21">
        <v>0.65100000000000002</v>
      </c>
      <c r="M157" s="21">
        <v>7.7249999999999996</v>
      </c>
      <c r="O157" s="18">
        <v>0.77780013750707666</v>
      </c>
      <c r="P157" s="18">
        <v>6.7525832220287025</v>
      </c>
      <c r="R157" s="21">
        <v>0.72099999999999997</v>
      </c>
      <c r="S157" s="21">
        <v>3.931</v>
      </c>
      <c r="AI157" s="6"/>
      <c r="AJ157" s="6"/>
      <c r="AK157" s="6"/>
      <c r="AL157" s="6"/>
      <c r="AM157" s="6"/>
      <c r="AN157" s="6"/>
      <c r="AO157" s="6"/>
      <c r="AP157" s="6"/>
      <c r="AQ157" s="6"/>
      <c r="AR157" s="11">
        <v>6</v>
      </c>
      <c r="AS157" s="6"/>
      <c r="AT157" s="6"/>
      <c r="AU157" s="6"/>
      <c r="AV157" s="6"/>
      <c r="AW157" s="6"/>
      <c r="AX157" s="6"/>
      <c r="AY157" s="11">
        <v>1</v>
      </c>
      <c r="AZ157" s="6"/>
      <c r="BA157" s="6"/>
    </row>
    <row r="158" spans="3:53" x14ac:dyDescent="0.2">
      <c r="C158" s="18">
        <v>1.6823775163078238</v>
      </c>
      <c r="D158" s="18">
        <v>16.784421303047644</v>
      </c>
      <c r="F158" s="21">
        <v>0.85</v>
      </c>
      <c r="G158" s="21">
        <v>38.590000000000003</v>
      </c>
      <c r="I158" s="21">
        <v>1.74</v>
      </c>
      <c r="J158" s="21">
        <v>2.9550000000000001</v>
      </c>
      <c r="L158" s="21">
        <v>4.4800000000000004</v>
      </c>
      <c r="M158" s="21">
        <v>7.8319999999999999</v>
      </c>
      <c r="O158" s="18">
        <v>0.85068769853148818</v>
      </c>
      <c r="P158" s="18">
        <v>6.5978219623193359</v>
      </c>
      <c r="R158" s="21">
        <v>1.1870000000000001</v>
      </c>
      <c r="S158" s="21">
        <v>3.9489999999999998</v>
      </c>
      <c r="AI158" s="6"/>
      <c r="AJ158" s="6"/>
      <c r="AK158" s="6"/>
      <c r="AL158" s="6"/>
      <c r="AM158" s="6"/>
      <c r="AN158" s="6"/>
      <c r="AO158" s="6"/>
      <c r="AP158" s="6"/>
      <c r="AQ158" s="6"/>
      <c r="AR158" s="11">
        <v>4.6666699999999999</v>
      </c>
      <c r="AS158" s="6"/>
      <c r="AT158" s="6"/>
      <c r="AU158" s="6"/>
      <c r="AV158" s="6"/>
      <c r="AW158" s="6"/>
      <c r="AX158" s="6"/>
      <c r="AY158" s="11">
        <v>1.3333299999999999</v>
      </c>
      <c r="AZ158" s="6"/>
      <c r="BA158" s="6"/>
    </row>
    <row r="159" spans="3:53" x14ac:dyDescent="0.2">
      <c r="C159" s="18">
        <v>1.3331120085363166</v>
      </c>
      <c r="D159" s="18">
        <v>10.005718912778111</v>
      </c>
      <c r="F159" s="21">
        <v>0.95699999999999996</v>
      </c>
      <c r="G159" s="21">
        <v>57.28</v>
      </c>
      <c r="I159" s="21">
        <v>0.60499999999999998</v>
      </c>
      <c r="J159" s="21">
        <v>4.6390000000000002</v>
      </c>
      <c r="L159" s="21">
        <v>0.61</v>
      </c>
      <c r="M159" s="21">
        <v>7.4029999999999996</v>
      </c>
      <c r="O159" s="18">
        <v>0.9505336725375314</v>
      </c>
      <c r="P159" s="18">
        <v>8.0965100321500447</v>
      </c>
      <c r="R159" s="21">
        <v>1.25</v>
      </c>
      <c r="S159" s="21">
        <v>5.2549999999999999</v>
      </c>
      <c r="AI159" s="6"/>
      <c r="AJ159" s="6"/>
      <c r="AK159" s="6"/>
      <c r="AL159" s="6"/>
      <c r="AM159" s="6"/>
      <c r="AN159" s="6"/>
      <c r="AO159" s="6"/>
      <c r="AP159" s="6"/>
      <c r="AQ159" s="6"/>
      <c r="AR159" s="11">
        <v>12.333299999999999</v>
      </c>
      <c r="AS159" s="6"/>
      <c r="AT159" s="6"/>
      <c r="AU159" s="6"/>
      <c r="AV159" s="6"/>
      <c r="AW159" s="6"/>
      <c r="AX159" s="6"/>
      <c r="AY159" s="11">
        <v>0.117647</v>
      </c>
      <c r="AZ159" s="6"/>
      <c r="BA159" s="6"/>
    </row>
    <row r="160" spans="3:53" x14ac:dyDescent="0.2">
      <c r="C160" s="18">
        <v>0.48405247837628618</v>
      </c>
      <c r="D160" s="18">
        <v>13.262250830309629</v>
      </c>
      <c r="F160" s="21">
        <v>0.88400000000000001</v>
      </c>
      <c r="G160" s="21">
        <v>66.900000000000006</v>
      </c>
      <c r="I160" s="21">
        <v>0.66500000000000004</v>
      </c>
      <c r="J160" s="21">
        <v>4.9610000000000003</v>
      </c>
      <c r="L160" s="21">
        <v>0.84499999999999997</v>
      </c>
      <c r="M160" s="21">
        <v>5.6779999999999999</v>
      </c>
      <c r="O160" s="18">
        <v>1.046385807583333</v>
      </c>
      <c r="P160" s="18">
        <v>4.1795524718929693</v>
      </c>
      <c r="R160" s="21">
        <v>0.78700000000000003</v>
      </c>
      <c r="S160" s="21">
        <v>4.7140000000000004</v>
      </c>
      <c r="AI160" s="6"/>
      <c r="AJ160" s="6"/>
      <c r="AK160" s="6"/>
      <c r="AL160" s="6"/>
      <c r="AM160" s="6"/>
      <c r="AN160" s="6"/>
      <c r="AO160" s="6"/>
      <c r="AP160" s="6"/>
      <c r="AQ160" s="6"/>
      <c r="AR160" s="11">
        <v>12.270899999999999</v>
      </c>
      <c r="AS160" s="6"/>
      <c r="AT160" s="6"/>
      <c r="AU160" s="6"/>
      <c r="AV160" s="6"/>
      <c r="AW160" s="6"/>
      <c r="AX160" s="6"/>
      <c r="AY160" s="11">
        <v>0.25</v>
      </c>
      <c r="AZ160" s="6"/>
      <c r="BA160" s="6"/>
    </row>
    <row r="161" spans="3:53" x14ac:dyDescent="0.2">
      <c r="C161" s="18">
        <v>0.74870718708201989</v>
      </c>
      <c r="D161" s="18">
        <v>12.878550695011354</v>
      </c>
      <c r="F161" s="21">
        <v>0.64</v>
      </c>
      <c r="G161" s="21">
        <v>44.5</v>
      </c>
      <c r="I161" s="21">
        <v>1.137</v>
      </c>
      <c r="J161" s="21">
        <v>7.4779999999999998</v>
      </c>
      <c r="L161" s="21">
        <v>0.82799999999999996</v>
      </c>
      <c r="M161" s="21">
        <v>6.2949999999999999</v>
      </c>
      <c r="O161" s="18">
        <v>2.8316318228113855</v>
      </c>
      <c r="P161" s="18">
        <v>7.0151781336645964</v>
      </c>
      <c r="R161" s="21">
        <v>0.67300000000000004</v>
      </c>
      <c r="S161" s="21">
        <v>4.66</v>
      </c>
      <c r="AI161" s="6"/>
      <c r="AJ161" s="6"/>
      <c r="AK161" s="6"/>
      <c r="AL161" s="6"/>
      <c r="AM161" s="6"/>
      <c r="AN161" s="6"/>
      <c r="AO161" s="6"/>
      <c r="AP161" s="6"/>
      <c r="AQ161" s="6"/>
      <c r="AR161" s="11">
        <v>21.117599999999999</v>
      </c>
      <c r="AS161" s="6"/>
      <c r="AT161" s="6"/>
      <c r="AU161" s="6"/>
      <c r="AV161" s="6"/>
      <c r="AW161" s="6"/>
      <c r="AX161" s="6"/>
      <c r="AY161" s="11">
        <v>0.882054</v>
      </c>
      <c r="AZ161" s="6"/>
      <c r="BA161" s="6"/>
    </row>
    <row r="162" spans="3:53" x14ac:dyDescent="0.2">
      <c r="C162" s="18">
        <v>0.78314181460878818</v>
      </c>
      <c r="D162" s="18">
        <v>4.968424828862287</v>
      </c>
      <c r="F162" s="21">
        <v>0.65200000000000002</v>
      </c>
      <c r="G162" s="21">
        <v>47.41</v>
      </c>
      <c r="I162" s="21">
        <v>0.78900000000000003</v>
      </c>
      <c r="J162" s="21">
        <v>9.4749999999999996</v>
      </c>
      <c r="L162" s="21">
        <v>0.83199999999999996</v>
      </c>
      <c r="M162" s="21">
        <v>6.4169999999999998</v>
      </c>
      <c r="O162" s="18">
        <v>0.9315629374763833</v>
      </c>
      <c r="P162" s="18">
        <v>8.4140202294892621</v>
      </c>
      <c r="R162" s="21">
        <v>0.44700000000000001</v>
      </c>
      <c r="S162" s="21">
        <v>3.9209999999999998</v>
      </c>
      <c r="AI162" s="6"/>
      <c r="AJ162" s="6"/>
      <c r="AK162" s="6"/>
      <c r="AL162" s="6"/>
      <c r="AM162" s="6"/>
      <c r="AN162" s="6"/>
      <c r="AO162" s="6"/>
      <c r="AP162" s="6"/>
      <c r="AQ162" s="6"/>
      <c r="AR162" s="11">
        <v>3</v>
      </c>
      <c r="AS162" s="6"/>
      <c r="AT162" s="6"/>
      <c r="AU162" s="6"/>
      <c r="AV162" s="6"/>
      <c r="AW162" s="6"/>
      <c r="AX162" s="6"/>
      <c r="AY162" s="11">
        <v>1.375</v>
      </c>
      <c r="AZ162" s="6"/>
      <c r="BA162" s="6"/>
    </row>
    <row r="163" spans="3:53" x14ac:dyDescent="0.2">
      <c r="C163" s="18">
        <v>0.36402320528297943</v>
      </c>
      <c r="D163" s="18">
        <v>9.655469558505839</v>
      </c>
      <c r="F163" s="21">
        <v>0.83699999999999997</v>
      </c>
      <c r="G163" s="21">
        <v>46.66</v>
      </c>
      <c r="I163" s="21">
        <v>0.69799999999999995</v>
      </c>
      <c r="J163" s="21">
        <v>5.7130000000000001</v>
      </c>
      <c r="L163" s="21">
        <v>0.80500000000000005</v>
      </c>
      <c r="M163" s="21">
        <v>5.2969999999999997</v>
      </c>
      <c r="O163" s="18">
        <v>0.46628069860822186</v>
      </c>
      <c r="P163" s="18">
        <v>10.513781062836351</v>
      </c>
      <c r="R163" s="21">
        <v>1.952</v>
      </c>
      <c r="S163" s="21">
        <v>4.282</v>
      </c>
      <c r="AI163" s="6"/>
      <c r="AJ163" s="6"/>
      <c r="AK163" s="6"/>
      <c r="AL163" s="6"/>
      <c r="AM163" s="6"/>
      <c r="AN163" s="6"/>
      <c r="AO163" s="6"/>
      <c r="AP163" s="6"/>
      <c r="AQ163" s="6"/>
      <c r="AR163" s="11">
        <v>6.6071400000000002</v>
      </c>
      <c r="AS163" s="6"/>
      <c r="AT163" s="6"/>
      <c r="AU163" s="6"/>
      <c r="AV163" s="6"/>
      <c r="AW163" s="6"/>
      <c r="AX163" s="6"/>
      <c r="AY163" s="11">
        <v>1</v>
      </c>
      <c r="AZ163" s="6"/>
      <c r="BA163" s="6"/>
    </row>
    <row r="164" spans="3:53" x14ac:dyDescent="0.2">
      <c r="C164" s="18">
        <v>0.70738563404989785</v>
      </c>
      <c r="D164" s="18">
        <v>4.1656060842382026</v>
      </c>
      <c r="F164" s="21">
        <v>0.745</v>
      </c>
      <c r="G164" s="21">
        <v>68.239999999999995</v>
      </c>
      <c r="I164" s="21">
        <v>0.76</v>
      </c>
      <c r="J164" s="21">
        <v>4.4630000000000001</v>
      </c>
      <c r="L164" s="21">
        <v>1.0309999999999999</v>
      </c>
      <c r="M164" s="21">
        <v>6.3559999999999999</v>
      </c>
      <c r="O164" s="18">
        <v>0.87065689333269691</v>
      </c>
      <c r="P164" s="18">
        <v>4.0357742693242669</v>
      </c>
      <c r="R164" s="21">
        <v>1.28</v>
      </c>
      <c r="S164" s="21">
        <v>4.5810000000000004</v>
      </c>
      <c r="AI164" s="6"/>
      <c r="AJ164" s="6"/>
      <c r="AK164" s="6"/>
      <c r="AL164" s="6"/>
      <c r="AM164" s="6"/>
      <c r="AN164" s="6"/>
      <c r="AO164" s="6"/>
      <c r="AP164" s="6"/>
      <c r="AQ164" s="6"/>
      <c r="AR164" s="11">
        <v>5.8</v>
      </c>
      <c r="AS164" s="6"/>
      <c r="AT164" s="6"/>
      <c r="AU164" s="6"/>
      <c r="AV164" s="6"/>
      <c r="AW164" s="6"/>
      <c r="AX164" s="6"/>
      <c r="AY164" s="11">
        <v>2.0666699999999998</v>
      </c>
      <c r="AZ164" s="6"/>
      <c r="BA164" s="6"/>
    </row>
    <row r="165" spans="3:53" x14ac:dyDescent="0.2">
      <c r="C165" s="18">
        <v>0.78117412160725863</v>
      </c>
      <c r="D165" s="18">
        <v>5.7013904719320694</v>
      </c>
      <c r="F165" s="21">
        <v>0.755</v>
      </c>
      <c r="G165" s="21">
        <v>42.32</v>
      </c>
      <c r="I165" s="21">
        <v>0.73199999999999998</v>
      </c>
      <c r="J165" s="21">
        <v>7.8449999999999998</v>
      </c>
      <c r="L165" s="21">
        <v>0.85499999999999998</v>
      </c>
      <c r="M165" s="21">
        <v>7.2759999999999998</v>
      </c>
      <c r="O165" s="18">
        <v>1.6634339269406799</v>
      </c>
      <c r="P165" s="18">
        <v>7.7260814685876245</v>
      </c>
      <c r="R165" s="21">
        <v>0.70899999999999996</v>
      </c>
      <c r="S165" s="21">
        <v>6.0259999999999998</v>
      </c>
      <c r="AI165" s="6"/>
      <c r="AJ165" s="6"/>
      <c r="AK165" s="6"/>
      <c r="AL165" s="6"/>
      <c r="AM165" s="6"/>
      <c r="AN165" s="6"/>
      <c r="AO165" s="6"/>
      <c r="AP165" s="6"/>
      <c r="AQ165" s="6"/>
      <c r="AR165" s="11">
        <v>13.222200000000001</v>
      </c>
      <c r="AS165" s="6"/>
      <c r="AT165" s="6"/>
      <c r="AU165" s="6"/>
      <c r="AV165" s="6"/>
      <c r="AW165" s="6"/>
      <c r="AX165" s="6"/>
      <c r="AY165" s="11">
        <v>0.37168099999999998</v>
      </c>
      <c r="AZ165" s="6"/>
      <c r="BA165" s="6"/>
    </row>
    <row r="166" spans="3:53" x14ac:dyDescent="0.2">
      <c r="C166" s="18">
        <v>0.5942432864619448</v>
      </c>
      <c r="D166" s="18">
        <v>15.662836292175763</v>
      </c>
      <c r="F166" s="21">
        <v>0.65200000000000002</v>
      </c>
      <c r="G166" s="21">
        <v>35.04</v>
      </c>
      <c r="I166" s="21">
        <v>0.73899999999999999</v>
      </c>
      <c r="J166" s="21">
        <v>5.3650000000000002</v>
      </c>
      <c r="L166" s="21">
        <v>4.7869999999999999</v>
      </c>
      <c r="M166" s="21">
        <v>9.5259999999999998</v>
      </c>
      <c r="O166" s="18">
        <v>0.88263841021342204</v>
      </c>
      <c r="P166" s="18">
        <v>5.0452170665253639</v>
      </c>
      <c r="R166" s="21">
        <v>0.83099999999999996</v>
      </c>
      <c r="S166" s="21">
        <v>5.891</v>
      </c>
      <c r="AI166" s="6"/>
      <c r="AJ166" s="6"/>
      <c r="AK166" s="6"/>
      <c r="AL166" s="6"/>
      <c r="AM166" s="6"/>
      <c r="AN166" s="6"/>
      <c r="AO166" s="6"/>
      <c r="AP166" s="6"/>
      <c r="AQ166" s="6"/>
      <c r="AR166" s="11">
        <v>10.0625</v>
      </c>
      <c r="AS166" s="6"/>
      <c r="AT166" s="6"/>
      <c r="AU166" s="6"/>
      <c r="AV166" s="6"/>
      <c r="AW166" s="6"/>
      <c r="AX166" s="6"/>
      <c r="AY166" s="11">
        <v>10.098800000000001</v>
      </c>
      <c r="AZ166" s="6"/>
      <c r="BA166" s="6"/>
    </row>
    <row r="167" spans="3:53" x14ac:dyDescent="0.2">
      <c r="C167" s="18">
        <v>0.65032253700553899</v>
      </c>
      <c r="D167" s="18">
        <v>5.6325212168785326</v>
      </c>
      <c r="F167" s="21">
        <v>0.65400000000000003</v>
      </c>
      <c r="G167" s="21">
        <v>57.62</v>
      </c>
      <c r="I167" s="21">
        <v>0.997</v>
      </c>
      <c r="J167" s="21">
        <v>8.2430000000000003</v>
      </c>
      <c r="L167" s="21">
        <v>1.415</v>
      </c>
      <c r="M167" s="21">
        <v>5.7629999999999999</v>
      </c>
      <c r="O167" s="18">
        <v>1.3888574984240611</v>
      </c>
      <c r="P167" s="18">
        <v>6.5618774116771608</v>
      </c>
      <c r="R167" s="21">
        <v>1.0549999999999999</v>
      </c>
      <c r="S167" s="21">
        <v>6.4390000000000001</v>
      </c>
      <c r="AI167" s="6"/>
      <c r="AJ167" s="6"/>
      <c r="AK167" s="6"/>
      <c r="AL167" s="6"/>
      <c r="AM167" s="6"/>
      <c r="AN167" s="6"/>
      <c r="AO167" s="6"/>
      <c r="AP167" s="6"/>
      <c r="AQ167" s="6"/>
      <c r="AR167" s="11">
        <v>8.11111</v>
      </c>
      <c r="AS167" s="6"/>
      <c r="AT167" s="6"/>
      <c r="AU167" s="6"/>
      <c r="AV167" s="6"/>
      <c r="AW167" s="6"/>
      <c r="AX167" s="6"/>
      <c r="AY167" s="11">
        <v>0.91216200000000003</v>
      </c>
      <c r="AZ167" s="6"/>
      <c r="BA167" s="6"/>
    </row>
    <row r="168" spans="3:53" x14ac:dyDescent="0.2">
      <c r="C168" s="18">
        <v>0.57948558895047264</v>
      </c>
      <c r="D168" s="18">
        <v>4.3407307613743384</v>
      </c>
      <c r="F168" s="21">
        <v>0.77300000000000002</v>
      </c>
      <c r="G168" s="21">
        <v>56.2</v>
      </c>
      <c r="I168" s="21">
        <v>1.034</v>
      </c>
      <c r="J168" s="21">
        <v>6.7140000000000004</v>
      </c>
      <c r="L168" s="21">
        <v>0.84199999999999997</v>
      </c>
      <c r="M168" s="21">
        <v>10.6</v>
      </c>
      <c r="O168" s="18">
        <v>1.5815602282557246</v>
      </c>
      <c r="P168" s="18">
        <v>7.0531196037868931</v>
      </c>
      <c r="R168" s="21">
        <v>1.022</v>
      </c>
      <c r="S168" s="21">
        <v>7.2679999999999998</v>
      </c>
      <c r="AI168" s="6"/>
      <c r="AJ168" s="6"/>
      <c r="AK168" s="6"/>
      <c r="AL168" s="6"/>
      <c r="AM168" s="6"/>
      <c r="AN168" s="6"/>
      <c r="AO168" s="6"/>
      <c r="AP168" s="6"/>
      <c r="AQ168" s="6"/>
      <c r="AR168" s="11">
        <v>15.36</v>
      </c>
      <c r="AS168" s="6"/>
      <c r="AT168" s="6"/>
      <c r="AU168" s="6"/>
      <c r="AV168" s="6"/>
      <c r="AW168" s="6"/>
      <c r="AX168" s="6"/>
      <c r="AY168" s="11">
        <v>2</v>
      </c>
      <c r="AZ168" s="6"/>
      <c r="BA168" s="6"/>
    </row>
    <row r="169" spans="3:53" x14ac:dyDescent="0.2">
      <c r="C169" s="18">
        <v>1.9519514575173815</v>
      </c>
      <c r="D169" s="18">
        <v>4.5561931450418323</v>
      </c>
      <c r="F169" s="21">
        <v>0.89600000000000002</v>
      </c>
      <c r="G169" s="21">
        <v>64.010000000000005</v>
      </c>
      <c r="I169" s="21">
        <v>0.95299999999999996</v>
      </c>
      <c r="J169" s="21">
        <v>6.4279999999999999</v>
      </c>
      <c r="L169" s="21">
        <v>1.042</v>
      </c>
      <c r="M169" s="21">
        <v>7.4359999999999999</v>
      </c>
      <c r="O169" s="18">
        <v>0.69792335830224206</v>
      </c>
      <c r="P169" s="18">
        <v>3.9439159732387075</v>
      </c>
      <c r="R169" s="21">
        <v>0.69499999999999995</v>
      </c>
      <c r="S169" s="21">
        <v>5.55</v>
      </c>
      <c r="AI169" s="6"/>
      <c r="AJ169" s="6"/>
      <c r="AK169" s="6"/>
      <c r="AL169" s="6"/>
      <c r="AM169" s="6"/>
      <c r="AN169" s="6"/>
      <c r="AO169" s="6"/>
      <c r="AP169" s="6"/>
      <c r="AQ169" s="6"/>
      <c r="AR169" s="11">
        <v>16.689</v>
      </c>
      <c r="AS169" s="6"/>
      <c r="AT169" s="6"/>
      <c r="AU169" s="6"/>
      <c r="AV169" s="6"/>
      <c r="AW169" s="6"/>
      <c r="AX169" s="6"/>
      <c r="AY169" s="11">
        <v>0.25</v>
      </c>
      <c r="AZ169" s="6"/>
      <c r="BA169" s="6"/>
    </row>
    <row r="170" spans="3:53" x14ac:dyDescent="0.2">
      <c r="C170" s="18">
        <v>0.77527104260266977</v>
      </c>
      <c r="D170" s="18">
        <v>4.2954738223391571</v>
      </c>
      <c r="F170" s="21">
        <v>0.61099999999999999</v>
      </c>
      <c r="G170" s="21">
        <v>73.510000000000005</v>
      </c>
      <c r="I170" s="21">
        <v>1.7210000000000001</v>
      </c>
      <c r="J170" s="21">
        <v>6.9569999999999999</v>
      </c>
      <c r="L170" s="21">
        <v>0.89900000000000002</v>
      </c>
      <c r="M170" s="21">
        <v>7.0709999999999997</v>
      </c>
      <c r="O170" s="18">
        <v>1.0194273946017012</v>
      </c>
      <c r="P170" s="18">
        <v>4.1695678744923654</v>
      </c>
      <c r="R170" s="21">
        <v>0.64800000000000002</v>
      </c>
      <c r="S170" s="21">
        <v>5.2160000000000002</v>
      </c>
      <c r="AI170" s="6"/>
      <c r="AJ170" s="6"/>
      <c r="AK170" s="6"/>
      <c r="AL170" s="6"/>
      <c r="AM170" s="6"/>
      <c r="AN170" s="6"/>
      <c r="AO170" s="6"/>
      <c r="AP170" s="6"/>
      <c r="AQ170" s="6"/>
      <c r="AR170" s="11">
        <v>7.4493400000000003</v>
      </c>
      <c r="AS170" s="6"/>
      <c r="AT170" s="6"/>
      <c r="AU170" s="6"/>
      <c r="AV170" s="6"/>
      <c r="AW170" s="6"/>
      <c r="AX170" s="6"/>
      <c r="AY170" s="11">
        <v>1.02491</v>
      </c>
      <c r="AZ170" s="6"/>
      <c r="BA170" s="6"/>
    </row>
    <row r="171" spans="3:53" x14ac:dyDescent="0.2">
      <c r="C171" s="18">
        <v>0.39550629330745335</v>
      </c>
      <c r="D171" s="18">
        <v>5.8332259030345543</v>
      </c>
      <c r="F171" s="21">
        <v>0.752</v>
      </c>
      <c r="G171" s="21">
        <v>45.15</v>
      </c>
      <c r="I171" s="21">
        <v>0.58099999999999996</v>
      </c>
      <c r="J171" s="21">
        <v>10.119999999999999</v>
      </c>
      <c r="L171" s="21">
        <v>0.88900000000000001</v>
      </c>
      <c r="M171" s="21">
        <v>8.26</v>
      </c>
      <c r="O171" s="18">
        <v>0.61904503883746798</v>
      </c>
      <c r="P171" s="18">
        <v>3.7452224849666811</v>
      </c>
      <c r="R171" s="21">
        <v>0.79300000000000004</v>
      </c>
      <c r="S171" s="21">
        <v>6.7889999999999997</v>
      </c>
      <c r="AI171" s="6"/>
      <c r="AJ171" s="6"/>
      <c r="AK171" s="6"/>
      <c r="AL171" s="6"/>
      <c r="AM171" s="6"/>
      <c r="AN171" s="6"/>
      <c r="AO171" s="6"/>
      <c r="AP171" s="6"/>
      <c r="AQ171" s="6"/>
      <c r="AR171" s="11">
        <v>6.5106400000000004</v>
      </c>
      <c r="AS171" s="6"/>
      <c r="AT171" s="6"/>
      <c r="AU171" s="6"/>
      <c r="AV171" s="6"/>
      <c r="AW171" s="6"/>
      <c r="AX171" s="6"/>
      <c r="AY171" s="11">
        <v>0</v>
      </c>
      <c r="AZ171" s="6"/>
      <c r="BA171" s="6"/>
    </row>
    <row r="172" spans="3:53" x14ac:dyDescent="0.2">
      <c r="C172" s="18">
        <v>0.77723873560419932</v>
      </c>
      <c r="D172" s="18">
        <v>8.9707123939735318</v>
      </c>
      <c r="F172" s="21">
        <v>0.745</v>
      </c>
      <c r="G172" s="21">
        <v>45.7</v>
      </c>
      <c r="I172" s="21">
        <v>0.56200000000000006</v>
      </c>
      <c r="J172" s="21">
        <v>7.5369999999999999</v>
      </c>
      <c r="L172" s="21">
        <v>0.76900000000000002</v>
      </c>
      <c r="M172" s="21">
        <v>7.64</v>
      </c>
      <c r="O172" s="18">
        <v>0.60007430377631976</v>
      </c>
      <c r="P172" s="18">
        <v>3.807126988850428</v>
      </c>
      <c r="R172" s="21">
        <v>0.67600000000000005</v>
      </c>
      <c r="S172" s="21">
        <v>4.6840000000000002</v>
      </c>
      <c r="AI172" s="6"/>
      <c r="AJ172" s="6"/>
      <c r="AK172" s="6"/>
      <c r="AL172" s="6"/>
      <c r="AM172" s="6"/>
      <c r="AN172" s="6"/>
      <c r="AO172" s="6"/>
      <c r="AP172" s="6"/>
      <c r="AQ172" s="6"/>
      <c r="AR172" s="11">
        <v>10.9223</v>
      </c>
      <c r="AS172" s="6"/>
      <c r="AT172" s="6"/>
      <c r="AU172" s="6"/>
      <c r="AV172" s="6"/>
      <c r="AW172" s="6"/>
      <c r="AX172" s="6"/>
      <c r="AY172" s="11">
        <v>2.5</v>
      </c>
      <c r="AZ172" s="6"/>
      <c r="BA172" s="6"/>
    </row>
    <row r="173" spans="3:53" x14ac:dyDescent="0.2">
      <c r="C173" s="18">
        <v>0.57555020294741344</v>
      </c>
      <c r="D173" s="18">
        <v>8.1895382723662724</v>
      </c>
      <c r="F173" s="21">
        <v>0.52900000000000003</v>
      </c>
      <c r="G173" s="21">
        <v>23.64</v>
      </c>
      <c r="I173" s="21">
        <v>1.1359999999999999</v>
      </c>
      <c r="J173" s="21">
        <v>4.1369999999999996</v>
      </c>
      <c r="L173" s="21">
        <v>1.1319999999999999</v>
      </c>
      <c r="M173" s="21">
        <v>4.9880000000000004</v>
      </c>
      <c r="O173" s="18">
        <v>0.80875238944895012</v>
      </c>
      <c r="P173" s="18">
        <v>7.607264759520433</v>
      </c>
      <c r="R173" s="21">
        <v>0.76400000000000001</v>
      </c>
      <c r="S173" s="21">
        <v>4.8840000000000003</v>
      </c>
      <c r="AI173" s="6"/>
      <c r="AJ173" s="6"/>
      <c r="AK173" s="6"/>
      <c r="AL173" s="6"/>
      <c r="AM173" s="6"/>
      <c r="AN173" s="6"/>
      <c r="AO173" s="6"/>
      <c r="AP173" s="6"/>
      <c r="AQ173" s="6"/>
      <c r="AR173" s="11">
        <v>6.8857100000000004</v>
      </c>
      <c r="AS173" s="6"/>
      <c r="AT173" s="6"/>
      <c r="AU173" s="6"/>
      <c r="AV173" s="6"/>
      <c r="AW173" s="6"/>
      <c r="AX173" s="6"/>
      <c r="AY173" s="11">
        <v>1.28782</v>
      </c>
      <c r="AZ173" s="6"/>
      <c r="BA173" s="6"/>
    </row>
    <row r="174" spans="3:53" x14ac:dyDescent="0.2">
      <c r="C174" s="18">
        <v>0.6670479275185407</v>
      </c>
      <c r="D174" s="18">
        <v>10.645219138275237</v>
      </c>
      <c r="F174" s="21">
        <v>1.018</v>
      </c>
      <c r="G174" s="21">
        <v>56.54</v>
      </c>
      <c r="I174" s="21">
        <v>0.79700000000000004</v>
      </c>
      <c r="J174" s="21">
        <v>5.798</v>
      </c>
      <c r="L174" s="21">
        <v>0.72499999999999998</v>
      </c>
      <c r="M174" s="21">
        <v>12.83</v>
      </c>
      <c r="O174" s="18">
        <v>0.54416055833293564</v>
      </c>
      <c r="P174" s="18">
        <v>7.9996594373641834</v>
      </c>
      <c r="R174" s="21">
        <v>0.96399999999999997</v>
      </c>
      <c r="S174" s="21">
        <v>7.7489999999999997</v>
      </c>
      <c r="AI174" s="6"/>
      <c r="AJ174" s="6"/>
      <c r="AK174" s="6"/>
      <c r="AL174" s="6"/>
      <c r="AM174" s="6"/>
      <c r="AN174" s="6"/>
      <c r="AO174" s="6"/>
      <c r="AP174" s="6"/>
      <c r="AQ174" s="6"/>
      <c r="AR174" s="11">
        <v>5.4615400000000003</v>
      </c>
      <c r="AS174" s="6"/>
      <c r="AT174" s="6"/>
      <c r="AU174" s="6"/>
      <c r="AV174" s="6"/>
      <c r="AW174" s="6"/>
      <c r="AX174" s="6"/>
      <c r="AY174" s="11">
        <v>0.212121</v>
      </c>
      <c r="AZ174" s="6"/>
      <c r="BA174" s="6"/>
    </row>
    <row r="175" spans="3:53" x14ac:dyDescent="0.2">
      <c r="C175" s="18">
        <v>0.3718939772890979</v>
      </c>
      <c r="D175" s="18">
        <v>11.589711779009452</v>
      </c>
      <c r="F175" s="21">
        <v>0.53800000000000003</v>
      </c>
      <c r="G175" s="21">
        <v>64.66</v>
      </c>
      <c r="I175" s="21">
        <v>0.56399999999999995</v>
      </c>
      <c r="J175" s="21">
        <v>5.6180000000000003</v>
      </c>
      <c r="L175" s="21">
        <v>1.1040000000000001</v>
      </c>
      <c r="M175" s="21">
        <v>7.4720000000000004</v>
      </c>
      <c r="O175" s="18">
        <v>2.4891601319706576</v>
      </c>
      <c r="P175" s="18">
        <v>7.596281702379768</v>
      </c>
      <c r="R175" s="21">
        <v>0.71799999999999997</v>
      </c>
      <c r="S175" s="21">
        <v>6.6909999999999998</v>
      </c>
      <c r="AI175" s="6"/>
      <c r="AJ175" s="6"/>
      <c r="AK175" s="6"/>
      <c r="AL175" s="6"/>
      <c r="AM175" s="6"/>
      <c r="AN175" s="6"/>
      <c r="AO175" s="6"/>
      <c r="AP175" s="6"/>
      <c r="AQ175" s="6"/>
      <c r="AR175" s="11">
        <v>9.1999999999999993</v>
      </c>
      <c r="AS175" s="6"/>
      <c r="AT175" s="6"/>
      <c r="AU175" s="6"/>
      <c r="AV175" s="6"/>
      <c r="AW175" s="6"/>
      <c r="AX175" s="6"/>
      <c r="AY175" s="11">
        <v>1.375</v>
      </c>
      <c r="AZ175" s="6"/>
      <c r="BA175" s="6"/>
    </row>
    <row r="176" spans="3:53" x14ac:dyDescent="0.2">
      <c r="C176" s="18">
        <v>0.51258402689846561</v>
      </c>
      <c r="D176" s="18">
        <v>10.261519002976961</v>
      </c>
      <c r="F176" s="21">
        <v>1.155</v>
      </c>
      <c r="G176" s="21">
        <v>70.53</v>
      </c>
      <c r="I176" s="21">
        <v>0.74</v>
      </c>
      <c r="J176" s="21">
        <v>6.6829999999999998</v>
      </c>
      <c r="L176" s="21">
        <v>0.88900000000000001</v>
      </c>
      <c r="M176" s="21">
        <v>7.3029999999999999</v>
      </c>
      <c r="O176" s="18">
        <v>0.56512821287420456</v>
      </c>
      <c r="P176" s="18">
        <v>3.7791701161287361</v>
      </c>
      <c r="R176" s="21">
        <v>0.88600000000000001</v>
      </c>
      <c r="S176" s="21">
        <v>7.6269999999999998</v>
      </c>
      <c r="AI176" s="6"/>
      <c r="AJ176" s="6"/>
      <c r="AK176" s="6"/>
      <c r="AL176" s="6"/>
      <c r="AM176" s="6"/>
      <c r="AN176" s="6"/>
      <c r="AO176" s="6"/>
      <c r="AP176" s="6"/>
      <c r="AQ176" s="6"/>
      <c r="AR176" s="11">
        <v>18.401299999999999</v>
      </c>
      <c r="AS176" s="6"/>
      <c r="AT176" s="6"/>
      <c r="AU176" s="6"/>
      <c r="AV176" s="6"/>
      <c r="AW176" s="6"/>
      <c r="AX176" s="6"/>
      <c r="AY176" s="11">
        <v>2.00596</v>
      </c>
      <c r="AZ176" s="6"/>
      <c r="BA176" s="6"/>
    </row>
    <row r="177" spans="3:53" x14ac:dyDescent="0.2">
      <c r="C177" s="18">
        <v>0.48798786437934538</v>
      </c>
      <c r="D177" s="18">
        <v>4.6594970276221366</v>
      </c>
      <c r="F177" s="21">
        <v>1.298</v>
      </c>
      <c r="G177" s="21">
        <v>32.82</v>
      </c>
      <c r="I177" s="21">
        <v>1.2569999999999999</v>
      </c>
      <c r="J177" s="21">
        <v>4.5810000000000004</v>
      </c>
      <c r="L177" s="21">
        <v>1.0669999999999999</v>
      </c>
      <c r="M177" s="21">
        <v>5.2080000000000002</v>
      </c>
      <c r="O177" s="18">
        <v>1.0913164958860524</v>
      </c>
      <c r="P177" s="18">
        <v>9.3745384994273966</v>
      </c>
      <c r="R177" s="21">
        <v>0.97199999999999998</v>
      </c>
      <c r="S177" s="21">
        <v>7.5140000000000002</v>
      </c>
      <c r="AI177" s="6"/>
      <c r="AJ177" s="6"/>
      <c r="AK177" s="6"/>
      <c r="AL177" s="6"/>
      <c r="AM177" s="6"/>
      <c r="AN177" s="6"/>
      <c r="AO177" s="6"/>
      <c r="AP177" s="6"/>
      <c r="AQ177" s="6"/>
      <c r="AR177" s="11">
        <v>16.751200000000001</v>
      </c>
      <c r="AS177" s="6"/>
      <c r="AT177" s="6"/>
      <c r="AU177" s="6"/>
      <c r="AV177" s="6"/>
      <c r="AW177" s="6"/>
      <c r="AX177" s="6"/>
      <c r="AY177" s="11">
        <v>0.2</v>
      </c>
      <c r="AZ177" s="6"/>
      <c r="BA177" s="6"/>
    </row>
    <row r="178" spans="3:53" x14ac:dyDescent="0.2">
      <c r="C178" s="18">
        <v>0.6877087040346016</v>
      </c>
      <c r="D178" s="18">
        <v>8.3587598704978205</v>
      </c>
      <c r="F178" s="21">
        <v>1.056</v>
      </c>
      <c r="G178" s="21">
        <v>55.92</v>
      </c>
      <c r="I178" s="21">
        <v>0.93300000000000005</v>
      </c>
      <c r="J178" s="21">
        <v>8.7360000000000007</v>
      </c>
      <c r="L178" s="21">
        <v>0.79800000000000004</v>
      </c>
      <c r="M178" s="21">
        <v>7.0129999999999999</v>
      </c>
      <c r="O178" s="18">
        <v>0.65299266999952266</v>
      </c>
      <c r="P178" s="18">
        <v>9.3106370760635304</v>
      </c>
      <c r="R178" s="21">
        <v>0.68899999999999995</v>
      </c>
      <c r="S178" s="21">
        <v>7.4169999999999998</v>
      </c>
      <c r="AI178" s="6"/>
      <c r="AJ178" s="6"/>
      <c r="AK178" s="6"/>
      <c r="AL178" s="6"/>
      <c r="AM178" s="6"/>
      <c r="AN178" s="6"/>
      <c r="AO178" s="6"/>
      <c r="AP178" s="6"/>
      <c r="AQ178" s="6"/>
      <c r="AR178" s="11">
        <v>8.3496900000000007</v>
      </c>
      <c r="AS178" s="6"/>
      <c r="AT178" s="6"/>
      <c r="AU178" s="6"/>
      <c r="AV178" s="6"/>
      <c r="AW178" s="6"/>
      <c r="AX178" s="6"/>
      <c r="AY178" s="11">
        <v>1.6666700000000001</v>
      </c>
      <c r="AZ178" s="6"/>
      <c r="BA178" s="6"/>
    </row>
    <row r="179" spans="3:53" x14ac:dyDescent="0.2">
      <c r="C179" s="18">
        <v>0.60900098397341695</v>
      </c>
      <c r="D179" s="18">
        <v>12.58339674478191</v>
      </c>
      <c r="F179" s="21">
        <v>1.2649999999999999</v>
      </c>
      <c r="G179" s="21">
        <v>39.51</v>
      </c>
      <c r="I179" s="21">
        <v>1.607</v>
      </c>
      <c r="J179" s="21">
        <v>4.7699999999999996</v>
      </c>
      <c r="L179" s="21">
        <v>0.94499999999999995</v>
      </c>
      <c r="M179" s="21">
        <v>5.0510000000000002</v>
      </c>
      <c r="O179" s="18">
        <v>0.28555948565728356</v>
      </c>
      <c r="P179" s="18">
        <v>4.885463508115695</v>
      </c>
      <c r="R179" s="21">
        <v>0.50900000000000001</v>
      </c>
      <c r="S179" s="21">
        <v>6.4409999999999998</v>
      </c>
      <c r="AI179" s="6"/>
      <c r="AJ179" s="6"/>
      <c r="AK179" s="6"/>
      <c r="AL179" s="6"/>
      <c r="AM179" s="6"/>
      <c r="AN179" s="6"/>
      <c r="AO179" s="6"/>
      <c r="AP179" s="6"/>
      <c r="AQ179" s="6"/>
      <c r="AR179" s="11">
        <v>8.2864599999999999</v>
      </c>
      <c r="AS179" s="6"/>
      <c r="AT179" s="6"/>
      <c r="AU179" s="6"/>
      <c r="AV179" s="6"/>
      <c r="AW179" s="6"/>
      <c r="AX179" s="6"/>
      <c r="AY179" s="11">
        <v>2.4</v>
      </c>
      <c r="AZ179" s="6"/>
      <c r="BA179" s="6"/>
    </row>
    <row r="180" spans="3:53" x14ac:dyDescent="0.2">
      <c r="C180" s="18">
        <v>0.54898634742676367</v>
      </c>
      <c r="D180" s="18">
        <v>6.688188512199174</v>
      </c>
      <c r="F180" s="21">
        <v>0.71199999999999997</v>
      </c>
      <c r="G180" s="21">
        <v>19.100000000000001</v>
      </c>
      <c r="I180" s="21">
        <v>0.96299999999999997</v>
      </c>
      <c r="J180" s="21">
        <v>4.343</v>
      </c>
      <c r="L180" s="21">
        <v>0.749</v>
      </c>
      <c r="M180" s="21">
        <v>9.1150000000000002</v>
      </c>
      <c r="O180" s="18">
        <v>1.1871686309318539</v>
      </c>
      <c r="P180" s="18">
        <v>7.589292484199345</v>
      </c>
      <c r="R180" s="21">
        <v>0.85499999999999998</v>
      </c>
      <c r="S180" s="21">
        <v>5.3620000000000001</v>
      </c>
      <c r="AI180" s="6"/>
      <c r="AJ180" s="6"/>
      <c r="AK180" s="6"/>
      <c r="AL180" s="6"/>
      <c r="AM180" s="6"/>
      <c r="AN180" s="6"/>
      <c r="AO180" s="6"/>
      <c r="AP180" s="6"/>
      <c r="AQ180" s="6"/>
      <c r="AR180" s="11">
        <v>7.0860300000000001</v>
      </c>
      <c r="AS180" s="6"/>
      <c r="AT180" s="6"/>
      <c r="AU180" s="6"/>
      <c r="AV180" s="6"/>
      <c r="AW180" s="6"/>
      <c r="AX180" s="6"/>
      <c r="AY180" s="11">
        <v>0.75</v>
      </c>
      <c r="AZ180" s="6"/>
      <c r="BA180" s="6"/>
    </row>
    <row r="181" spans="3:53" x14ac:dyDescent="0.2">
      <c r="C181" s="18">
        <v>1.3272089295317278</v>
      </c>
      <c r="D181" s="18">
        <v>11.186334713695882</v>
      </c>
      <c r="F181" s="21">
        <v>0.52900000000000003</v>
      </c>
      <c r="G181" s="21">
        <v>36.25</v>
      </c>
      <c r="I181" s="21">
        <v>1.3089999999999999</v>
      </c>
      <c r="J181" s="21">
        <v>7.4020000000000001</v>
      </c>
      <c r="L181" s="21">
        <v>0.76900000000000002</v>
      </c>
      <c r="M181" s="21">
        <v>6.83</v>
      </c>
      <c r="O181" s="18">
        <v>1.3808698205035776</v>
      </c>
      <c r="P181" s="18">
        <v>6.4899883103928095</v>
      </c>
      <c r="R181" s="21">
        <v>2.1150000000000002</v>
      </c>
      <c r="S181" s="21">
        <v>6.3840000000000003</v>
      </c>
      <c r="AI181" s="6"/>
      <c r="AJ181" s="6"/>
      <c r="AK181" s="6"/>
      <c r="AL181" s="6"/>
      <c r="AM181" s="6"/>
      <c r="AN181" s="6"/>
      <c r="AO181" s="6"/>
      <c r="AP181" s="6"/>
      <c r="AQ181" s="6"/>
      <c r="AR181" s="11">
        <v>10.868600000000001</v>
      </c>
      <c r="AS181" s="6"/>
      <c r="AT181" s="6"/>
      <c r="AU181" s="6"/>
      <c r="AV181" s="6"/>
      <c r="AW181" s="6"/>
      <c r="AX181" s="6"/>
      <c r="AY181" s="11">
        <v>1.2903199999999999</v>
      </c>
      <c r="AZ181" s="6"/>
      <c r="BA181" s="6"/>
    </row>
    <row r="182" spans="3:53" x14ac:dyDescent="0.2">
      <c r="C182" s="18">
        <v>0.78412566110955306</v>
      </c>
      <c r="D182" s="18">
        <v>10.615703743252292</v>
      </c>
      <c r="F182" s="21">
        <v>0.69899999999999995</v>
      </c>
      <c r="G182" s="21">
        <v>79.81</v>
      </c>
      <c r="I182" s="21">
        <v>0.627</v>
      </c>
      <c r="J182" s="21">
        <v>5.5119999999999996</v>
      </c>
      <c r="L182" s="21">
        <v>0.86699999999999999</v>
      </c>
      <c r="M182" s="21">
        <v>7.7750000000000004</v>
      </c>
      <c r="O182" s="18">
        <v>0.80975084918901052</v>
      </c>
      <c r="P182" s="18">
        <v>4.299367640700221</v>
      </c>
      <c r="R182" s="21">
        <v>0.66800000000000004</v>
      </c>
      <c r="S182" s="21">
        <v>6.0279999999999996</v>
      </c>
      <c r="AI182" s="6"/>
      <c r="AJ182" s="6"/>
      <c r="AK182" s="6"/>
      <c r="AL182" s="6"/>
      <c r="AM182" s="6"/>
      <c r="AN182" s="6"/>
      <c r="AO182" s="6"/>
      <c r="AP182" s="6"/>
      <c r="AQ182" s="6"/>
      <c r="AR182" s="11">
        <v>15.2125</v>
      </c>
      <c r="AS182" s="6"/>
      <c r="AT182" s="6"/>
      <c r="AU182" s="6"/>
      <c r="AV182" s="6"/>
      <c r="AW182" s="6"/>
      <c r="AX182" s="6"/>
      <c r="AY182" s="11">
        <v>1</v>
      </c>
      <c r="AZ182" s="6"/>
      <c r="BA182" s="6"/>
    </row>
    <row r="183" spans="3:53" x14ac:dyDescent="0.2">
      <c r="C183" s="18">
        <v>0.7782225821049642</v>
      </c>
      <c r="D183" s="18">
        <v>9.1891263171433177</v>
      </c>
      <c r="F183" s="21">
        <v>1.2210000000000001</v>
      </c>
      <c r="G183" s="21">
        <v>45.17</v>
      </c>
      <c r="I183" s="21">
        <v>1.167</v>
      </c>
      <c r="J183" s="21">
        <v>4.6180000000000003</v>
      </c>
      <c r="L183" s="21">
        <v>1.1160000000000001</v>
      </c>
      <c r="M183" s="21">
        <v>5.85</v>
      </c>
      <c r="O183" s="18">
        <v>0.71389871414320905</v>
      </c>
      <c r="P183" s="18">
        <v>9.4094845903295123</v>
      </c>
      <c r="R183" s="21">
        <v>1.0429999999999999</v>
      </c>
      <c r="S183" s="21">
        <v>7.194</v>
      </c>
      <c r="AI183" s="6"/>
      <c r="AJ183" s="6"/>
      <c r="AK183" s="6"/>
      <c r="AL183" s="6"/>
      <c r="AM183" s="6"/>
      <c r="AN183" s="6"/>
      <c r="AO183" s="6"/>
      <c r="AP183" s="6"/>
      <c r="AQ183" s="6"/>
      <c r="AR183" s="11">
        <v>4.6666699999999999</v>
      </c>
      <c r="AS183" s="6"/>
      <c r="AT183" s="6"/>
      <c r="AU183" s="6"/>
      <c r="AV183" s="6"/>
      <c r="AW183" s="6"/>
      <c r="AX183" s="6"/>
      <c r="AY183" s="11">
        <v>0.16666700000000001</v>
      </c>
      <c r="AZ183" s="6"/>
      <c r="BA183" s="6"/>
    </row>
    <row r="184" spans="3:53" x14ac:dyDescent="0.2">
      <c r="C184" s="18">
        <v>0.63162945349100763</v>
      </c>
      <c r="D184" s="18">
        <v>8.7670561683152144</v>
      </c>
      <c r="F184" s="21">
        <v>0.85399999999999998</v>
      </c>
      <c r="G184" s="21">
        <v>132</v>
      </c>
      <c r="I184" s="21">
        <v>0.79400000000000004</v>
      </c>
      <c r="J184" s="21">
        <v>4.3780000000000001</v>
      </c>
      <c r="L184" s="21">
        <v>0.88200000000000001</v>
      </c>
      <c r="M184" s="21">
        <v>8.5920000000000005</v>
      </c>
      <c r="O184" s="18">
        <v>1.0623611634243</v>
      </c>
      <c r="P184" s="18">
        <v>4.9403787938190193</v>
      </c>
      <c r="R184" s="21">
        <v>0.72799999999999998</v>
      </c>
      <c r="S184" s="21">
        <v>5.84</v>
      </c>
      <c r="AI184" s="6"/>
      <c r="AJ184" s="6"/>
      <c r="AK184" s="6"/>
      <c r="AL184" s="6"/>
      <c r="AM184" s="6"/>
      <c r="AN184" s="6"/>
      <c r="AO184" s="6"/>
      <c r="AP184" s="6"/>
      <c r="AQ184" s="6"/>
      <c r="AR184" s="11">
        <v>5.3333300000000001</v>
      </c>
      <c r="AS184" s="6"/>
      <c r="AT184" s="6"/>
      <c r="AU184" s="6"/>
      <c r="AV184" s="6"/>
      <c r="AW184" s="6"/>
      <c r="AX184" s="6"/>
      <c r="AY184" s="11">
        <v>0.5</v>
      </c>
      <c r="AZ184" s="6"/>
      <c r="BA184" s="6"/>
    </row>
    <row r="185" spans="3:53" x14ac:dyDescent="0.2">
      <c r="C185" s="18">
        <v>1.5702190152206357</v>
      </c>
      <c r="D185" s="18">
        <v>14.551089746311529</v>
      </c>
      <c r="F185" s="21">
        <v>0.77900000000000003</v>
      </c>
      <c r="G185" s="21">
        <v>52.18</v>
      </c>
      <c r="I185" s="21">
        <v>0.70899999999999996</v>
      </c>
      <c r="J185" s="21">
        <v>10.220000000000001</v>
      </c>
      <c r="L185" s="21">
        <v>0.96399999999999997</v>
      </c>
      <c r="M185" s="21">
        <v>8.327</v>
      </c>
      <c r="O185" s="18">
        <v>0.83870618165076305</v>
      </c>
      <c r="P185" s="18">
        <v>8.0495824243672036</v>
      </c>
      <c r="R185" s="21">
        <v>1.8859999999999999</v>
      </c>
      <c r="S185" s="21">
        <v>7.3680000000000003</v>
      </c>
      <c r="AI185" s="6"/>
      <c r="AJ185" s="6"/>
      <c r="AK185" s="6"/>
      <c r="AL185" s="6"/>
      <c r="AM185" s="6"/>
      <c r="AN185" s="6"/>
      <c r="AO185" s="6"/>
      <c r="AP185" s="6"/>
      <c r="AQ185" s="6"/>
      <c r="AR185" s="11">
        <v>7.4107099999999999</v>
      </c>
      <c r="AS185" s="6"/>
      <c r="AT185" s="6"/>
      <c r="AU185" s="6"/>
      <c r="AV185" s="6"/>
      <c r="AW185" s="6"/>
      <c r="AX185" s="6"/>
      <c r="AY185" s="11">
        <v>4.1428599999999998</v>
      </c>
      <c r="AZ185" s="6"/>
      <c r="BA185" s="6"/>
    </row>
    <row r="186" spans="3:53" x14ac:dyDescent="0.2">
      <c r="C186" s="18">
        <v>0.48602017137781578</v>
      </c>
      <c r="D186" s="18">
        <v>10.487803698152867</v>
      </c>
      <c r="F186" s="21">
        <v>0.89400000000000002</v>
      </c>
      <c r="G186" s="21">
        <v>48.31</v>
      </c>
      <c r="I186" s="21">
        <v>0.622</v>
      </c>
      <c r="J186" s="21">
        <v>5.3520000000000003</v>
      </c>
      <c r="L186" s="21">
        <v>1.1200000000000001</v>
      </c>
      <c r="M186" s="21">
        <v>9.3520000000000003</v>
      </c>
      <c r="O186" s="18">
        <v>1.813202887949745</v>
      </c>
      <c r="P186" s="18">
        <v>6.90734448173807</v>
      </c>
      <c r="R186" s="21">
        <v>1.4490000000000001</v>
      </c>
      <c r="S186" s="21">
        <v>6.343</v>
      </c>
      <c r="AI186" s="6"/>
      <c r="AJ186" s="6"/>
      <c r="AK186" s="6"/>
      <c r="AL186" s="6"/>
      <c r="AM186" s="6"/>
      <c r="AN186" s="6"/>
      <c r="AO186" s="6"/>
      <c r="AP186" s="6"/>
      <c r="AQ186" s="6"/>
      <c r="AR186" s="11">
        <v>8</v>
      </c>
      <c r="AS186" s="6"/>
      <c r="AT186" s="6"/>
      <c r="AU186" s="6"/>
      <c r="AV186" s="6"/>
      <c r="AW186" s="6"/>
      <c r="AX186" s="6"/>
      <c r="AY186" s="11">
        <v>2.00909</v>
      </c>
      <c r="AZ186" s="6"/>
      <c r="BA186" s="6"/>
    </row>
    <row r="187" spans="3:53" x14ac:dyDescent="0.2">
      <c r="C187" s="18">
        <v>1.1943896519284785</v>
      </c>
      <c r="D187" s="18">
        <v>4.1075591406930787</v>
      </c>
      <c r="F187" s="21">
        <v>0.45</v>
      </c>
      <c r="G187" s="21">
        <v>55.74</v>
      </c>
      <c r="I187" s="21">
        <v>1.1779999999999999</v>
      </c>
      <c r="J187" s="21">
        <v>6.83</v>
      </c>
      <c r="L187" s="21">
        <v>0.872</v>
      </c>
      <c r="M187" s="21">
        <v>7.4809999999999999</v>
      </c>
      <c r="O187" s="18">
        <v>1.1691963556107661</v>
      </c>
      <c r="P187" s="18">
        <v>7.2328423569977707</v>
      </c>
      <c r="R187" s="21">
        <v>1.6970000000000001</v>
      </c>
      <c r="S187" s="21">
        <v>6.3150000000000004</v>
      </c>
      <c r="AI187" s="6"/>
      <c r="AJ187" s="6"/>
      <c r="AK187" s="6"/>
      <c r="AL187" s="6"/>
      <c r="AM187" s="6"/>
      <c r="AN187" s="6"/>
      <c r="AO187" s="6"/>
      <c r="AP187" s="6"/>
      <c r="AQ187" s="6"/>
      <c r="AR187" s="11">
        <v>8</v>
      </c>
      <c r="AS187" s="6"/>
      <c r="AT187" s="6"/>
      <c r="AU187" s="6"/>
      <c r="AV187" s="6"/>
      <c r="AW187" s="6"/>
      <c r="AX187" s="6"/>
      <c r="AY187" s="11">
        <v>6.87</v>
      </c>
      <c r="AZ187" s="6"/>
      <c r="BA187" s="6"/>
    </row>
    <row r="188" spans="3:53" x14ac:dyDescent="0.2">
      <c r="C188" s="18">
        <v>0.82446336764091011</v>
      </c>
      <c r="D188" s="18">
        <v>4.6112885490846613</v>
      </c>
      <c r="F188" s="21">
        <v>1.371</v>
      </c>
      <c r="G188" s="21">
        <v>41.32</v>
      </c>
      <c r="I188" s="21">
        <v>1.0649999999999999</v>
      </c>
      <c r="J188" s="21">
        <v>4.3940000000000001</v>
      </c>
      <c r="L188" s="21">
        <v>1.0209999999999999</v>
      </c>
      <c r="M188" s="21">
        <v>7.0780000000000003</v>
      </c>
      <c r="O188" s="18">
        <v>0.88862916865378472</v>
      </c>
      <c r="P188" s="18">
        <v>6.7675601181296088</v>
      </c>
      <c r="R188" s="21">
        <v>1.524</v>
      </c>
      <c r="S188" s="21">
        <v>7.109</v>
      </c>
      <c r="AI188" s="6"/>
      <c r="AJ188" s="6"/>
      <c r="AK188" s="6"/>
      <c r="AL188" s="6"/>
      <c r="AM188" s="6"/>
      <c r="AN188" s="6"/>
      <c r="AO188" s="6"/>
      <c r="AP188" s="6"/>
      <c r="AQ188" s="6"/>
      <c r="AR188" s="11">
        <v>9.48</v>
      </c>
      <c r="AS188" s="6"/>
      <c r="AT188" s="6"/>
      <c r="AU188" s="6"/>
      <c r="AV188" s="6"/>
      <c r="AW188" s="6"/>
      <c r="AX188" s="6"/>
      <c r="AY188" s="11">
        <v>1.4705900000000001</v>
      </c>
      <c r="AZ188" s="6"/>
      <c r="BA188" s="6"/>
    </row>
    <row r="189" spans="3:53" x14ac:dyDescent="0.2">
      <c r="C189" s="18">
        <v>0.75854565208966795</v>
      </c>
      <c r="D189" s="18">
        <v>9.6987588045394908</v>
      </c>
      <c r="F189" s="21">
        <v>0.59399999999999997</v>
      </c>
      <c r="G189" s="21">
        <v>12.44</v>
      </c>
      <c r="I189" s="21">
        <v>1.0680000000000001</v>
      </c>
      <c r="J189" s="21">
        <v>8.9700000000000006</v>
      </c>
      <c r="L189" s="21">
        <v>0.80200000000000005</v>
      </c>
      <c r="M189" s="21">
        <v>9.1240000000000006</v>
      </c>
      <c r="O189" s="18">
        <v>0.96051826993813572</v>
      </c>
      <c r="P189" s="18">
        <v>7.8598750737557221</v>
      </c>
      <c r="R189" s="21">
        <v>1.6890000000000001</v>
      </c>
      <c r="S189" s="21">
        <v>6.5170000000000003</v>
      </c>
      <c r="AI189" s="6"/>
      <c r="AJ189" s="6"/>
      <c r="AK189" s="6"/>
      <c r="AL189" s="6"/>
      <c r="AM189" s="6"/>
      <c r="AN189" s="6"/>
      <c r="AO189" s="6"/>
      <c r="AP189" s="6"/>
      <c r="AQ189" s="6"/>
      <c r="AR189" s="11">
        <v>7.5</v>
      </c>
      <c r="AS189" s="6"/>
      <c r="AT189" s="6"/>
      <c r="AU189" s="6"/>
      <c r="AV189" s="6"/>
      <c r="AW189" s="6"/>
      <c r="AX189" s="6"/>
      <c r="AY189" s="11">
        <v>1.73333</v>
      </c>
      <c r="AZ189" s="6"/>
      <c r="BA189" s="6"/>
    </row>
    <row r="190" spans="3:53" x14ac:dyDescent="0.2">
      <c r="C190" s="18">
        <v>1.0369742118061089</v>
      </c>
      <c r="D190" s="18">
        <v>11.028919273573512</v>
      </c>
      <c r="F190" s="21">
        <v>0.96</v>
      </c>
      <c r="G190" s="21">
        <v>67.67</v>
      </c>
      <c r="I190" s="21">
        <v>1.127</v>
      </c>
      <c r="J190" s="21">
        <v>2.9060000000000001</v>
      </c>
      <c r="L190" s="21">
        <v>0.82299999999999995</v>
      </c>
      <c r="M190" s="21">
        <v>14.33</v>
      </c>
      <c r="O190" s="18">
        <v>0.96151672967819612</v>
      </c>
      <c r="P190" s="18">
        <v>6.807498507732026</v>
      </c>
      <c r="R190" s="21">
        <v>1.3009999999999999</v>
      </c>
      <c r="S190" s="21">
        <v>6.6529999999999996</v>
      </c>
      <c r="AI190" s="6"/>
      <c r="AJ190" s="6"/>
      <c r="AK190" s="6"/>
      <c r="AL190" s="6"/>
      <c r="AM190" s="6"/>
      <c r="AN190" s="6"/>
      <c r="AO190" s="6"/>
      <c r="AP190" s="6"/>
      <c r="AQ190" s="6"/>
      <c r="AR190" s="11">
        <v>6.8448000000000002</v>
      </c>
      <c r="AS190" s="6"/>
      <c r="AT190" s="6"/>
      <c r="AU190" s="6"/>
      <c r="AV190" s="6"/>
      <c r="AW190" s="6"/>
      <c r="AX190" s="6"/>
      <c r="AY190" s="11">
        <v>2</v>
      </c>
      <c r="AZ190" s="6"/>
      <c r="BA190" s="6"/>
    </row>
    <row r="191" spans="3:53" x14ac:dyDescent="0.2">
      <c r="C191" s="18">
        <v>0.3699262842875683</v>
      </c>
      <c r="D191" s="18">
        <v>8.850683120880225</v>
      </c>
      <c r="F191" s="21">
        <v>0.72899999999999998</v>
      </c>
      <c r="G191" s="21">
        <v>37.01</v>
      </c>
      <c r="I191" s="21">
        <v>0.96799999999999997</v>
      </c>
      <c r="J191" s="21">
        <v>5.4059999999999997</v>
      </c>
      <c r="L191" s="21">
        <v>0.90600000000000003</v>
      </c>
      <c r="M191" s="21">
        <v>10.23</v>
      </c>
      <c r="O191" s="18">
        <v>1.1282595062682883</v>
      </c>
      <c r="P191" s="18">
        <v>9.1988095851767611</v>
      </c>
      <c r="R191" s="21">
        <v>0.71599999999999997</v>
      </c>
      <c r="S191" s="21">
        <v>6.6379999999999999</v>
      </c>
      <c r="AI191" s="6"/>
      <c r="AJ191" s="6"/>
      <c r="AK191" s="6"/>
      <c r="AL191" s="6"/>
      <c r="AM191" s="6"/>
      <c r="AN191" s="6"/>
      <c r="AO191" s="6"/>
      <c r="AP191" s="6"/>
      <c r="AQ191" s="6"/>
      <c r="AR191" s="11">
        <v>6.3303399999999996</v>
      </c>
      <c r="AS191" s="6"/>
      <c r="AT191" s="6"/>
      <c r="AU191" s="6"/>
      <c r="AV191" s="6"/>
      <c r="AW191" s="6"/>
      <c r="AX191" s="6"/>
      <c r="AY191" s="11">
        <v>2.0862099999999999</v>
      </c>
      <c r="AZ191" s="6"/>
      <c r="BA191" s="6"/>
    </row>
    <row r="192" spans="3:53" x14ac:dyDescent="0.2">
      <c r="C192" s="18">
        <v>0.66114484851395183</v>
      </c>
      <c r="D192" s="18">
        <v>9.877818867678684</v>
      </c>
      <c r="F192" s="21">
        <v>0.72499999999999998</v>
      </c>
      <c r="G192" s="21">
        <v>34.46</v>
      </c>
      <c r="I192" s="21">
        <v>1.0900000000000001</v>
      </c>
      <c r="J192" s="21">
        <v>7.3540000000000001</v>
      </c>
      <c r="L192" s="21">
        <v>2.2450000000000001</v>
      </c>
      <c r="M192" s="21">
        <v>6.57</v>
      </c>
      <c r="O192" s="18">
        <v>0.54416055833293564</v>
      </c>
      <c r="P192" s="18">
        <v>7.6771569413246636</v>
      </c>
      <c r="R192" s="21">
        <v>0.73899999999999999</v>
      </c>
      <c r="S192" s="21">
        <v>7.016</v>
      </c>
      <c r="AI192" s="6"/>
      <c r="AJ192" s="6"/>
      <c r="AK192" s="6"/>
      <c r="AL192" s="6"/>
      <c r="AM192" s="6"/>
      <c r="AN192" s="6"/>
      <c r="AO192" s="6"/>
      <c r="AP192" s="6"/>
      <c r="AQ192" s="6"/>
      <c r="AR192" s="11">
        <v>10.3301</v>
      </c>
      <c r="AS192" s="6"/>
      <c r="AT192" s="6"/>
      <c r="AU192" s="6"/>
      <c r="AV192" s="6"/>
      <c r="AW192" s="6"/>
      <c r="AX192" s="6"/>
      <c r="AY192" s="11">
        <v>1.19072</v>
      </c>
      <c r="AZ192" s="6"/>
      <c r="BA192" s="6"/>
    </row>
    <row r="193" spans="3:53" x14ac:dyDescent="0.2">
      <c r="C193" s="18">
        <v>0.50668094789387674</v>
      </c>
      <c r="D193" s="18">
        <v>3.9894975606013015</v>
      </c>
      <c r="F193" s="21">
        <v>0.72599999999999998</v>
      </c>
      <c r="G193" s="21">
        <v>34.82</v>
      </c>
      <c r="I193" s="21">
        <v>0.85099999999999998</v>
      </c>
      <c r="J193" s="21">
        <v>12.65</v>
      </c>
      <c r="L193" s="21">
        <v>0.97899999999999998</v>
      </c>
      <c r="M193" s="21">
        <v>6.2910000000000004</v>
      </c>
      <c r="O193" s="18">
        <v>0.8876307089137242</v>
      </c>
      <c r="P193" s="18">
        <v>7.9177857386792274</v>
      </c>
      <c r="R193" s="21">
        <v>1.3180000000000001</v>
      </c>
      <c r="S193" s="21">
        <v>6.6660000000000004</v>
      </c>
      <c r="AI193" s="6"/>
      <c r="AJ193" s="6"/>
      <c r="AK193" s="6"/>
      <c r="AL193" s="6"/>
      <c r="AM193" s="6"/>
      <c r="AN193" s="6"/>
      <c r="AO193" s="6"/>
      <c r="AP193" s="6"/>
      <c r="AQ193" s="6"/>
      <c r="AR193" s="11">
        <v>8.9499999999999993</v>
      </c>
      <c r="AS193" s="6"/>
      <c r="AT193" s="6"/>
      <c r="AU193" s="6"/>
      <c r="AV193" s="6"/>
      <c r="AW193" s="6"/>
      <c r="AX193" s="6"/>
      <c r="AY193" s="11">
        <v>1.39063</v>
      </c>
      <c r="AZ193" s="6"/>
      <c r="BA193" s="6"/>
    </row>
    <row r="194" spans="3:53" x14ac:dyDescent="0.2">
      <c r="C194" s="18">
        <v>1.7040221393246497</v>
      </c>
      <c r="D194" s="18">
        <v>8.2830036899389299</v>
      </c>
      <c r="F194" s="21">
        <v>0.71599999999999997</v>
      </c>
      <c r="G194" s="21">
        <v>56.06</v>
      </c>
      <c r="I194" s="21">
        <v>1.02</v>
      </c>
      <c r="J194" s="21">
        <v>7.89</v>
      </c>
      <c r="L194" s="21">
        <v>0.82499999999999996</v>
      </c>
      <c r="M194" s="21">
        <v>7.3630000000000004</v>
      </c>
      <c r="O194" s="18">
        <v>0.80575701022876889</v>
      </c>
      <c r="P194" s="18">
        <v>8.346124967165153</v>
      </c>
      <c r="R194" s="21">
        <v>1.5029999999999999</v>
      </c>
      <c r="S194" s="21">
        <v>6.5609999999999999</v>
      </c>
      <c r="AI194" s="6"/>
      <c r="AJ194" s="6"/>
      <c r="AK194" s="6"/>
      <c r="AL194" s="6"/>
      <c r="AM194" s="6"/>
      <c r="AN194" s="6"/>
      <c r="AO194" s="6"/>
      <c r="AP194" s="6"/>
      <c r="AQ194" s="6"/>
      <c r="AR194" s="11">
        <v>12.6441</v>
      </c>
      <c r="AS194" s="6"/>
      <c r="AT194" s="6"/>
      <c r="AU194" s="6"/>
      <c r="AV194" s="6"/>
      <c r="AW194" s="6"/>
      <c r="AX194" s="6"/>
      <c r="AY194" s="11">
        <v>3.05</v>
      </c>
      <c r="AZ194" s="6"/>
      <c r="BA194" s="6"/>
    </row>
    <row r="195" spans="3:53" x14ac:dyDescent="0.2">
      <c r="C195" s="18">
        <v>0.40140937231204216</v>
      </c>
      <c r="D195" s="18">
        <v>3.9560467795752983</v>
      </c>
      <c r="F195" s="21">
        <v>2.3639999999999999</v>
      </c>
      <c r="G195" s="21">
        <v>45.78</v>
      </c>
      <c r="I195" s="21">
        <v>0.92400000000000004</v>
      </c>
      <c r="J195" s="21">
        <v>8.6379999999999999</v>
      </c>
      <c r="L195" s="21">
        <v>1.468</v>
      </c>
      <c r="M195" s="21">
        <v>13.6</v>
      </c>
      <c r="O195" s="18">
        <v>0.52918366223202906</v>
      </c>
      <c r="P195" s="18">
        <v>6.4260868870289416</v>
      </c>
      <c r="R195" s="21">
        <v>0.54100000000000004</v>
      </c>
      <c r="S195" s="21">
        <v>7.141</v>
      </c>
      <c r="AI195" s="6"/>
      <c r="AJ195" s="6"/>
      <c r="AK195" s="6"/>
      <c r="AL195" s="6"/>
      <c r="AM195" s="6"/>
      <c r="AN195" s="6"/>
      <c r="AO195" s="6"/>
      <c r="AP195" s="6"/>
      <c r="AQ195" s="6"/>
      <c r="AR195" s="11">
        <v>8.07</v>
      </c>
      <c r="AS195" s="6"/>
      <c r="AT195" s="6"/>
      <c r="AU195" s="6"/>
      <c r="AV195" s="6"/>
      <c r="AW195" s="6"/>
      <c r="AX195" s="6"/>
      <c r="AY195" s="11">
        <v>0.52381</v>
      </c>
      <c r="AZ195" s="6"/>
      <c r="BA195" s="6"/>
    </row>
    <row r="196" spans="3:53" x14ac:dyDescent="0.2">
      <c r="C196" s="18">
        <v>1.3144189250217853</v>
      </c>
      <c r="D196" s="18">
        <v>4.4735500389775877</v>
      </c>
      <c r="F196" s="21">
        <v>0.75700000000000001</v>
      </c>
      <c r="G196" s="21">
        <v>45.5</v>
      </c>
      <c r="I196" s="21">
        <v>0.96599999999999997</v>
      </c>
      <c r="J196" s="21">
        <v>8.9309999999999992</v>
      </c>
      <c r="L196" s="21">
        <v>0.93700000000000006</v>
      </c>
      <c r="M196" s="21">
        <v>7.4870000000000001</v>
      </c>
      <c r="O196" s="18">
        <v>1.1512240802896783</v>
      </c>
      <c r="P196" s="18">
        <v>4.4101966718469292</v>
      </c>
      <c r="R196" s="21">
        <v>1.2310000000000001</v>
      </c>
      <c r="S196" s="21">
        <v>8.282</v>
      </c>
      <c r="AI196" s="6"/>
      <c r="AJ196" s="6"/>
      <c r="AK196" s="6"/>
      <c r="AL196" s="6"/>
      <c r="AM196" s="6"/>
      <c r="AN196" s="6"/>
      <c r="AO196" s="6"/>
      <c r="AP196" s="6"/>
      <c r="AQ196" s="6"/>
      <c r="AR196" s="11">
        <v>9.5894700000000004</v>
      </c>
      <c r="AS196" s="6"/>
      <c r="AT196" s="6"/>
      <c r="AU196" s="6"/>
      <c r="AV196" s="6"/>
      <c r="AW196" s="6"/>
      <c r="AX196" s="6"/>
      <c r="AY196" s="11">
        <v>3.375</v>
      </c>
      <c r="AZ196" s="6"/>
      <c r="BA196" s="6"/>
    </row>
    <row r="197" spans="3:53" x14ac:dyDescent="0.2">
      <c r="C197" s="18">
        <v>0.57653404944817821</v>
      </c>
      <c r="D197" s="18">
        <v>5.3422864991529142</v>
      </c>
      <c r="F197" s="21">
        <v>0.753</v>
      </c>
      <c r="G197" s="21">
        <v>39.659999999999997</v>
      </c>
      <c r="I197" s="21">
        <v>0.94099999999999995</v>
      </c>
      <c r="J197" s="21">
        <v>8.8610000000000007</v>
      </c>
      <c r="L197" s="21">
        <v>1.407</v>
      </c>
      <c r="M197" s="21">
        <v>10.07</v>
      </c>
      <c r="O197" s="18">
        <v>0.69692489856218165</v>
      </c>
      <c r="P197" s="18">
        <v>10.913164958860524</v>
      </c>
      <c r="R197" s="21">
        <v>0.96199999999999997</v>
      </c>
      <c r="S197" s="21">
        <v>6.7910000000000004</v>
      </c>
      <c r="AI197" s="6"/>
      <c r="AJ197" s="6"/>
      <c r="AK197" s="6"/>
      <c r="AL197" s="6"/>
      <c r="AM197" s="6"/>
      <c r="AN197" s="6"/>
      <c r="AO197" s="6"/>
      <c r="AP197" s="6"/>
      <c r="AQ197" s="6"/>
      <c r="AR197" s="11">
        <v>7.3592199999999997</v>
      </c>
      <c r="AS197" s="6"/>
      <c r="AT197" s="6"/>
      <c r="AU197" s="6"/>
      <c r="AV197" s="6"/>
      <c r="AW197" s="6"/>
      <c r="AX197" s="6"/>
      <c r="AY197" s="11">
        <v>0.63711899999999999</v>
      </c>
      <c r="AZ197" s="6"/>
      <c r="BA197" s="6"/>
    </row>
    <row r="198" spans="3:53" x14ac:dyDescent="0.2">
      <c r="C198" s="18">
        <v>0.71328871305448671</v>
      </c>
      <c r="D198" s="18">
        <v>9.4301687098306974</v>
      </c>
      <c r="F198" s="21">
        <v>0.58199999999999996</v>
      </c>
      <c r="G198" s="21">
        <v>45.12</v>
      </c>
      <c r="I198" s="21">
        <v>0.74299999999999999</v>
      </c>
      <c r="J198" s="21">
        <v>9.7840000000000007</v>
      </c>
      <c r="L198" s="21">
        <v>2.6520000000000001</v>
      </c>
      <c r="M198" s="21">
        <v>9.1709999999999994</v>
      </c>
      <c r="O198" s="18">
        <v>0.75683248296580763</v>
      </c>
      <c r="P198" s="18">
        <v>9.0620206007884825</v>
      </c>
      <c r="R198" s="21">
        <v>1.2649999999999999</v>
      </c>
      <c r="S198" s="21">
        <v>6.8529999999999998</v>
      </c>
      <c r="AI198" s="6"/>
      <c r="AJ198" s="6"/>
      <c r="AK198" s="6"/>
      <c r="AL198" s="6"/>
      <c r="AM198" s="6"/>
      <c r="AN198" s="6"/>
      <c r="AO198" s="6"/>
      <c r="AP198" s="6"/>
      <c r="AQ198" s="6"/>
      <c r="AR198" s="11">
        <v>7.21739</v>
      </c>
      <c r="AS198" s="6"/>
      <c r="AT198" s="6"/>
      <c r="AU198" s="6"/>
      <c r="AV198" s="6"/>
      <c r="AW198" s="6"/>
      <c r="AX198" s="6"/>
      <c r="AY198" s="11">
        <v>1.36364</v>
      </c>
      <c r="AZ198" s="6"/>
      <c r="BA198" s="6"/>
    </row>
    <row r="199" spans="3:53" x14ac:dyDescent="0.2">
      <c r="C199" s="18">
        <v>0.78806104711261227</v>
      </c>
      <c r="D199" s="18">
        <v>10.664896068290533</v>
      </c>
      <c r="F199" s="21">
        <v>0.65200000000000002</v>
      </c>
      <c r="G199" s="21">
        <v>115.9</v>
      </c>
      <c r="I199" s="21">
        <v>0.93400000000000005</v>
      </c>
      <c r="J199" s="21">
        <v>8.4990000000000006</v>
      </c>
      <c r="L199" s="21">
        <v>1.5489999999999999</v>
      </c>
      <c r="M199" s="21">
        <v>7.9009999999999998</v>
      </c>
      <c r="O199" s="18">
        <v>0.75283864400556588</v>
      </c>
      <c r="P199" s="18">
        <v>8.7944333904522871</v>
      </c>
      <c r="R199" s="21">
        <v>0.78300000000000003</v>
      </c>
      <c r="S199" s="21">
        <v>8.6999999999999993</v>
      </c>
      <c r="AI199" s="6"/>
      <c r="AJ199" s="6"/>
      <c r="AK199" s="6"/>
      <c r="AL199" s="6"/>
      <c r="AM199" s="6"/>
      <c r="AN199" s="6"/>
      <c r="AO199" s="6"/>
      <c r="AP199" s="6"/>
      <c r="AQ199" s="6"/>
      <c r="AR199" s="11">
        <v>7.8299700000000003</v>
      </c>
      <c r="AS199" s="6"/>
      <c r="AT199" s="6"/>
      <c r="AU199" s="6"/>
      <c r="AV199" s="6"/>
      <c r="AW199" s="6"/>
      <c r="AX199" s="6"/>
      <c r="AY199" s="11">
        <v>1.20262</v>
      </c>
      <c r="AZ199" s="6"/>
      <c r="BA199" s="6"/>
    </row>
    <row r="200" spans="3:53" x14ac:dyDescent="0.2">
      <c r="C200" s="18">
        <v>1.821099872915662</v>
      </c>
      <c r="D200" s="18">
        <v>4.4981462014967084</v>
      </c>
      <c r="F200" s="21">
        <v>0.8</v>
      </c>
      <c r="G200" s="21">
        <v>60.18</v>
      </c>
      <c r="I200" s="21">
        <v>0.97699999999999998</v>
      </c>
      <c r="J200" s="21">
        <v>6.05</v>
      </c>
      <c r="L200" s="21">
        <v>1.1220000000000001</v>
      </c>
      <c r="M200" s="21">
        <v>8.5180000000000007</v>
      </c>
      <c r="O200" s="18">
        <v>0.69792335830224206</v>
      </c>
      <c r="P200" s="18">
        <v>11.831747919716122</v>
      </c>
      <c r="R200" s="21">
        <v>1.9319999999999999</v>
      </c>
      <c r="S200" s="21">
        <v>8.6080000000000005</v>
      </c>
      <c r="AI200" s="6"/>
      <c r="AJ200" s="6"/>
      <c r="AK200" s="6"/>
      <c r="AL200" s="6"/>
      <c r="AM200" s="6"/>
      <c r="AN200" s="6"/>
      <c r="AO200" s="6"/>
      <c r="AP200" s="6"/>
      <c r="AQ200" s="6"/>
      <c r="AR200" s="11">
        <v>7</v>
      </c>
      <c r="AS200" s="6"/>
      <c r="AT200" s="6"/>
      <c r="AU200" s="6"/>
      <c r="AV200" s="6"/>
      <c r="AW200" s="6"/>
      <c r="AX200" s="6"/>
      <c r="AY200" s="11">
        <v>1.0257700000000001</v>
      </c>
      <c r="AZ200" s="6"/>
      <c r="BA200" s="6"/>
    </row>
    <row r="201" spans="3:53" x14ac:dyDescent="0.2">
      <c r="C201" s="18">
        <v>0.65229023000706854</v>
      </c>
      <c r="D201" s="18">
        <v>4.938909433839342</v>
      </c>
      <c r="F201" s="21">
        <v>0.54500000000000004</v>
      </c>
      <c r="G201" s="21">
        <v>20.83</v>
      </c>
      <c r="I201" s="21">
        <v>0.73799999999999999</v>
      </c>
      <c r="J201" s="21">
        <v>8.4329999999999998</v>
      </c>
      <c r="L201" s="21">
        <v>2.4609999999999999</v>
      </c>
      <c r="M201" s="21">
        <v>9.2129999999999992</v>
      </c>
      <c r="O201" s="18">
        <v>1.8611289554726458</v>
      </c>
      <c r="P201" s="18">
        <v>13.788729010234569</v>
      </c>
      <c r="R201" s="21">
        <v>1.363</v>
      </c>
      <c r="S201" s="21">
        <v>6.391</v>
      </c>
      <c r="AI201" s="6"/>
      <c r="AJ201" s="6"/>
      <c r="AK201" s="6"/>
      <c r="AL201" s="6"/>
      <c r="AM201" s="6"/>
      <c r="AN201" s="6"/>
      <c r="AO201" s="6"/>
      <c r="AP201" s="6"/>
      <c r="AQ201" s="6"/>
      <c r="AR201" s="11">
        <v>8.5592699999999997</v>
      </c>
      <c r="AS201" s="6"/>
      <c r="AT201" s="6"/>
      <c r="AU201" s="6"/>
      <c r="AV201" s="6"/>
      <c r="AW201" s="6"/>
      <c r="AX201" s="6"/>
      <c r="AY201" s="11">
        <v>10.25</v>
      </c>
      <c r="AZ201" s="6"/>
      <c r="BA201" s="6"/>
    </row>
    <row r="202" spans="3:53" x14ac:dyDescent="0.2">
      <c r="C202" s="18">
        <v>0.89038108319215248</v>
      </c>
      <c r="D202" s="18">
        <v>8.6686715182387353</v>
      </c>
      <c r="F202" s="21">
        <v>1.151</v>
      </c>
      <c r="G202" s="21">
        <v>16.72</v>
      </c>
      <c r="I202" s="21">
        <v>1.115</v>
      </c>
      <c r="J202" s="21">
        <v>7.1749999999999998</v>
      </c>
      <c r="L202" s="21">
        <v>1.117</v>
      </c>
      <c r="M202" s="21">
        <v>8.2949999999999999</v>
      </c>
      <c r="O202" s="18">
        <v>1.273036168577051</v>
      </c>
      <c r="P202" s="18">
        <v>10.254181530420638</v>
      </c>
      <c r="R202" s="21">
        <v>0.73099999999999998</v>
      </c>
      <c r="S202" s="21">
        <v>4.6820000000000004</v>
      </c>
      <c r="AI202" s="6"/>
      <c r="AJ202" s="6"/>
      <c r="AK202" s="6"/>
      <c r="AL202" s="6"/>
      <c r="AM202" s="6"/>
      <c r="AN202" s="6"/>
      <c r="AO202" s="6"/>
      <c r="AP202" s="6"/>
      <c r="AQ202" s="6"/>
      <c r="AR202" s="11">
        <v>7</v>
      </c>
      <c r="AS202" s="6"/>
      <c r="AT202" s="6"/>
      <c r="AU202" s="6"/>
      <c r="AV202" s="6"/>
      <c r="AW202" s="6"/>
      <c r="AX202" s="6"/>
      <c r="AY202" s="11">
        <v>0.95238100000000003</v>
      </c>
      <c r="AZ202" s="6"/>
      <c r="BA202" s="6"/>
    </row>
    <row r="203" spans="3:53" x14ac:dyDescent="0.2">
      <c r="C203" s="18">
        <v>0.75952949859043284</v>
      </c>
      <c r="D203" s="18">
        <v>5.3127711041299701</v>
      </c>
      <c r="F203" s="21">
        <v>0.92800000000000005</v>
      </c>
      <c r="G203" s="21">
        <v>11.45</v>
      </c>
      <c r="I203" s="21">
        <v>0.80500000000000005</v>
      </c>
      <c r="J203" s="21">
        <v>8.4719999999999995</v>
      </c>
      <c r="L203" s="21">
        <v>0.98399999999999999</v>
      </c>
      <c r="M203" s="21">
        <v>8.8710000000000004</v>
      </c>
      <c r="O203" s="18">
        <v>0.48225605444918873</v>
      </c>
      <c r="P203" s="18">
        <v>7.3456683076246003</v>
      </c>
      <c r="R203" s="21">
        <v>0.83099999999999996</v>
      </c>
      <c r="S203" s="21">
        <v>6.9909999999999997</v>
      </c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11">
        <v>1</v>
      </c>
      <c r="AZ203" s="6"/>
      <c r="BA203" s="6"/>
    </row>
    <row r="204" spans="3:53" x14ac:dyDescent="0.2">
      <c r="C204" s="18">
        <v>0.70541794104836819</v>
      </c>
      <c r="D204" s="18">
        <v>8.6047214956890219</v>
      </c>
      <c r="F204" s="21">
        <v>2.9849999999999999</v>
      </c>
      <c r="G204" s="21">
        <v>40.68</v>
      </c>
      <c r="I204" s="21">
        <v>0.83599999999999997</v>
      </c>
      <c r="J204" s="21">
        <v>8.0969999999999995</v>
      </c>
      <c r="L204" s="21">
        <v>3.5649999999999999</v>
      </c>
      <c r="M204" s="21">
        <v>8.8369999999999997</v>
      </c>
      <c r="O204" s="18">
        <v>1.8281797840506513</v>
      </c>
      <c r="P204" s="18">
        <v>7.493440349153544</v>
      </c>
      <c r="R204" s="21">
        <v>0.85499999999999998</v>
      </c>
      <c r="S204" s="21">
        <v>7.077</v>
      </c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11">
        <v>1.5</v>
      </c>
      <c r="AZ204" s="6"/>
      <c r="BA204" s="6"/>
    </row>
    <row r="205" spans="3:53" x14ac:dyDescent="0.2">
      <c r="C205" s="18">
        <v>0.53029326391223219</v>
      </c>
      <c r="D205" s="18">
        <v>4.7313178221779681</v>
      </c>
      <c r="F205" s="21">
        <v>0.73199999999999998</v>
      </c>
      <c r="G205" s="21">
        <v>79.86</v>
      </c>
      <c r="I205" s="21">
        <v>1.7589999999999999</v>
      </c>
      <c r="J205" s="21">
        <v>4.9969999999999999</v>
      </c>
      <c r="L205" s="21">
        <v>0.85699999999999998</v>
      </c>
      <c r="M205" s="21">
        <v>6.2080000000000002</v>
      </c>
      <c r="O205" s="18">
        <v>0.77380629854683503</v>
      </c>
      <c r="P205" s="18">
        <v>8.5677830294585675</v>
      </c>
      <c r="R205" s="21">
        <v>1.206</v>
      </c>
      <c r="S205" s="21">
        <v>4.8159999999999998</v>
      </c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11">
        <v>1.28847</v>
      </c>
      <c r="AZ205" s="6"/>
      <c r="BA205" s="6"/>
    </row>
    <row r="206" spans="3:53" x14ac:dyDescent="0.2">
      <c r="C206" s="18">
        <v>0.99073342627016281</v>
      </c>
      <c r="D206" s="18">
        <v>11.146980853665289</v>
      </c>
      <c r="F206" s="21">
        <v>0.70599999999999996</v>
      </c>
      <c r="G206" s="21">
        <v>37.53</v>
      </c>
      <c r="I206" s="21">
        <v>1.7490000000000001</v>
      </c>
      <c r="J206" s="21">
        <v>6.6289999999999996</v>
      </c>
      <c r="L206" s="21">
        <v>1.1359999999999999</v>
      </c>
      <c r="M206" s="21">
        <v>8.1890000000000001</v>
      </c>
      <c r="O206" s="18">
        <v>2.4452279034079982</v>
      </c>
      <c r="P206" s="18">
        <v>8.6646336242444306</v>
      </c>
      <c r="R206" s="21">
        <v>1.744</v>
      </c>
      <c r="S206" s="21">
        <v>6.5179999999999998</v>
      </c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11">
        <v>0</v>
      </c>
      <c r="AZ206" s="6"/>
      <c r="BA206" s="6"/>
    </row>
    <row r="207" spans="3:53" x14ac:dyDescent="0.2">
      <c r="C207" s="18">
        <v>1.0792796113389957</v>
      </c>
      <c r="D207" s="18">
        <v>11.924219589269487</v>
      </c>
      <c r="F207" s="21">
        <v>0.67800000000000005</v>
      </c>
      <c r="G207" s="21">
        <v>56.39</v>
      </c>
      <c r="I207" s="21">
        <v>1.038</v>
      </c>
      <c r="J207" s="21">
        <v>2.7530000000000001</v>
      </c>
      <c r="L207" s="21">
        <v>0.54300000000000004</v>
      </c>
      <c r="M207" s="21">
        <v>7.04</v>
      </c>
      <c r="O207" s="18">
        <v>0.7548355634856867</v>
      </c>
      <c r="P207" s="18">
        <v>5.1810075911735831</v>
      </c>
      <c r="R207" s="21">
        <v>1.3740000000000001</v>
      </c>
      <c r="S207" s="21">
        <v>5.9980000000000002</v>
      </c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11">
        <v>0.98038099999999995</v>
      </c>
      <c r="AZ207" s="6"/>
      <c r="BA207" s="6"/>
    </row>
    <row r="208" spans="3:53" x14ac:dyDescent="0.2">
      <c r="C208" s="18">
        <v>0.5853886679550615</v>
      </c>
      <c r="D208" s="18">
        <v>21.083830511389863</v>
      </c>
      <c r="F208" s="21">
        <v>0.79300000000000004</v>
      </c>
      <c r="G208" s="21">
        <v>63.29</v>
      </c>
      <c r="I208" s="21">
        <v>0.73199999999999998</v>
      </c>
      <c r="J208" s="21">
        <v>7.9119999999999999</v>
      </c>
      <c r="L208" s="21">
        <v>0.623</v>
      </c>
      <c r="M208" s="21">
        <v>9.1460000000000008</v>
      </c>
      <c r="O208" s="18">
        <v>0.76881399984653287</v>
      </c>
      <c r="P208" s="18">
        <v>10.563704049839373</v>
      </c>
      <c r="R208" s="21">
        <v>1.0489999999999999</v>
      </c>
      <c r="S208" s="21">
        <v>7.7770000000000001</v>
      </c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11">
        <v>1.97397</v>
      </c>
      <c r="AZ208" s="6"/>
      <c r="BA208" s="6"/>
    </row>
    <row r="209" spans="3:53" x14ac:dyDescent="0.2">
      <c r="C209" s="18">
        <v>0.58440482145429673</v>
      </c>
      <c r="D209" s="18">
        <v>12.406304374644245</v>
      </c>
      <c r="F209" s="21">
        <v>1.2509999999999999</v>
      </c>
      <c r="G209" s="21">
        <v>65.02</v>
      </c>
      <c r="I209" s="21">
        <v>1.7090000000000001</v>
      </c>
      <c r="J209" s="21">
        <v>7.6459999999999999</v>
      </c>
      <c r="L209" s="21">
        <v>1.018</v>
      </c>
      <c r="M209" s="21">
        <v>9.1890000000000001</v>
      </c>
      <c r="O209" s="18">
        <v>0.79776933230828539</v>
      </c>
      <c r="P209" s="18">
        <v>9.3365970293051017</v>
      </c>
      <c r="R209" s="21">
        <v>0.58199999999999996</v>
      </c>
      <c r="S209" s="21">
        <v>5.7549999999999999</v>
      </c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11">
        <v>0.77333300000000005</v>
      </c>
      <c r="AZ209" s="6"/>
      <c r="BA209" s="6"/>
    </row>
    <row r="210" spans="3:53" x14ac:dyDescent="0.2">
      <c r="C210" s="18">
        <v>0.90809032020591907</v>
      </c>
      <c r="D210" s="18">
        <v>17.423921528544774</v>
      </c>
      <c r="F210" s="21">
        <v>1.4570000000000001</v>
      </c>
      <c r="G210" s="21">
        <v>57.97</v>
      </c>
      <c r="I210" s="21">
        <v>0.78</v>
      </c>
      <c r="J210" s="21">
        <v>2.8759999999999999</v>
      </c>
      <c r="L210" s="21">
        <v>0.60699999999999998</v>
      </c>
      <c r="M210" s="21">
        <v>8.1170000000000009</v>
      </c>
      <c r="O210" s="18">
        <v>0.52518982327178731</v>
      </c>
      <c r="P210" s="18">
        <v>12.350946984547546</v>
      </c>
      <c r="R210" s="21">
        <v>0.89400000000000002</v>
      </c>
      <c r="S210" s="21">
        <v>5.3209999999999997</v>
      </c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11">
        <v>0.25</v>
      </c>
      <c r="AZ210" s="6"/>
      <c r="BA210" s="6"/>
    </row>
    <row r="211" spans="3:53" x14ac:dyDescent="0.2">
      <c r="C211" s="18">
        <v>0.32565319175315188</v>
      </c>
      <c r="D211" s="18">
        <v>12.229212004506579</v>
      </c>
      <c r="F211" s="21">
        <v>0.65900000000000003</v>
      </c>
      <c r="G211" s="21">
        <v>9.9819999999999993</v>
      </c>
      <c r="I211" s="21">
        <v>1.964</v>
      </c>
      <c r="J211" s="21">
        <v>9.2919999999999998</v>
      </c>
      <c r="L211" s="21">
        <v>1.0249999999999999</v>
      </c>
      <c r="M211" s="21">
        <v>7.4790000000000001</v>
      </c>
      <c r="O211" s="18">
        <v>0.63701731415855578</v>
      </c>
      <c r="P211" s="18">
        <v>11.811778724914912</v>
      </c>
      <c r="R211" s="21">
        <v>0.84099999999999997</v>
      </c>
      <c r="S211" s="21">
        <v>5.7169999999999996</v>
      </c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11">
        <v>0</v>
      </c>
      <c r="AZ211" s="6"/>
      <c r="BA211" s="6"/>
    </row>
    <row r="212" spans="3:53" x14ac:dyDescent="0.2">
      <c r="C212" s="18">
        <v>0.5214386454053489</v>
      </c>
      <c r="D212" s="18">
        <v>17.24682915840711</v>
      </c>
      <c r="F212" s="21">
        <v>0.64500000000000002</v>
      </c>
      <c r="G212" s="21">
        <v>15.26</v>
      </c>
      <c r="I212" s="21">
        <v>0.90100000000000002</v>
      </c>
      <c r="J212" s="21">
        <v>5.2569999999999997</v>
      </c>
      <c r="L212" s="21">
        <v>1.073</v>
      </c>
      <c r="M212" s="21">
        <v>13.23</v>
      </c>
      <c r="O212" s="18">
        <v>0.92057988033571858</v>
      </c>
      <c r="P212" s="18">
        <v>10.613627036842395</v>
      </c>
      <c r="R212" s="21">
        <v>1.2709999999999999</v>
      </c>
      <c r="S212" s="21">
        <v>6.7380000000000004</v>
      </c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11">
        <v>1.1666700000000001</v>
      </c>
      <c r="AZ212" s="6"/>
      <c r="BA212" s="6"/>
    </row>
    <row r="213" spans="3:53" x14ac:dyDescent="0.2">
      <c r="C213" s="18">
        <v>0.71230486655372194</v>
      </c>
      <c r="D213" s="18">
        <v>13.380312410401405</v>
      </c>
      <c r="F213" s="21">
        <v>0.72199999999999998</v>
      </c>
      <c r="G213" s="21">
        <v>51.04</v>
      </c>
      <c r="I213" s="21">
        <v>0.92600000000000005</v>
      </c>
      <c r="J213" s="21">
        <v>7.7729999999999997</v>
      </c>
      <c r="L213" s="21">
        <v>1.002</v>
      </c>
      <c r="M213" s="21">
        <v>6.6559999999999997</v>
      </c>
      <c r="O213" s="18">
        <v>0.84170156087094428</v>
      </c>
      <c r="P213" s="18">
        <v>5.9368416143993299</v>
      </c>
      <c r="R213" s="21">
        <v>1.0049999999999999</v>
      </c>
      <c r="S213" s="21">
        <v>6.016</v>
      </c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11">
        <v>6.9411800000000001</v>
      </c>
      <c r="AZ213" s="6"/>
      <c r="BA213" s="6"/>
    </row>
    <row r="214" spans="3:53" x14ac:dyDescent="0.2">
      <c r="C214" s="18">
        <v>2.5471785904800912</v>
      </c>
      <c r="D214" s="18">
        <v>10.045072772808703</v>
      </c>
      <c r="F214" s="21">
        <v>0.56999999999999995</v>
      </c>
      <c r="G214" s="21">
        <v>51.02</v>
      </c>
      <c r="I214" s="21">
        <v>0.94599999999999995</v>
      </c>
      <c r="J214" s="21">
        <v>8.6809999999999992</v>
      </c>
      <c r="L214" s="21">
        <v>1.3340000000000001</v>
      </c>
      <c r="M214" s="21">
        <v>4.4550000000000001</v>
      </c>
      <c r="O214" s="18">
        <v>1.0134366361613385</v>
      </c>
      <c r="P214" s="18">
        <v>7.6711661828843001</v>
      </c>
      <c r="R214" s="21">
        <v>1.3049999999999999</v>
      </c>
      <c r="S214" s="21">
        <v>8.1</v>
      </c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11">
        <v>1.75</v>
      </c>
      <c r="AZ214" s="6"/>
      <c r="BA214" s="6"/>
    </row>
    <row r="215" spans="3:53" x14ac:dyDescent="0.2">
      <c r="C215" s="18">
        <v>0.48798786437934538</v>
      </c>
      <c r="D215" s="18">
        <v>8.6401399697165555</v>
      </c>
      <c r="F215" s="21">
        <v>0.63500000000000001</v>
      </c>
      <c r="G215" s="21">
        <v>55.21</v>
      </c>
      <c r="I215" s="21">
        <v>0.73099999999999998</v>
      </c>
      <c r="J215" s="21">
        <v>8.1379999999999999</v>
      </c>
      <c r="L215" s="21">
        <v>1.17</v>
      </c>
      <c r="M215" s="21">
        <v>7.9340000000000002</v>
      </c>
      <c r="O215" s="18">
        <v>0.87764611151311989</v>
      </c>
      <c r="P215" s="18">
        <v>9.7389763045494551</v>
      </c>
      <c r="R215" s="21">
        <v>0.85299999999999998</v>
      </c>
      <c r="S215" s="21">
        <v>6.8490000000000002</v>
      </c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11">
        <v>0.75</v>
      </c>
      <c r="AZ215" s="6"/>
      <c r="BA215" s="6"/>
    </row>
    <row r="216" spans="3:53" x14ac:dyDescent="0.2">
      <c r="C216" s="18">
        <v>0.63162945349100763</v>
      </c>
      <c r="D216" s="18">
        <v>16.528621212848797</v>
      </c>
      <c r="F216" s="21">
        <v>0.84499999999999997</v>
      </c>
      <c r="G216" s="21">
        <v>10.57</v>
      </c>
      <c r="I216" s="21">
        <v>1.056</v>
      </c>
      <c r="J216" s="21">
        <v>7.0890000000000004</v>
      </c>
      <c r="L216" s="21">
        <v>0.76900000000000002</v>
      </c>
      <c r="M216" s="21">
        <v>7.7439999999999998</v>
      </c>
      <c r="O216" s="18">
        <v>1.0583673244640581</v>
      </c>
      <c r="P216" s="18">
        <v>7.9896748399635795</v>
      </c>
      <c r="R216" s="21">
        <v>0.81899999999999995</v>
      </c>
      <c r="S216" s="21">
        <v>5.8079999999999998</v>
      </c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11">
        <v>0.71428599999999998</v>
      </c>
      <c r="AZ216" s="6"/>
      <c r="BA216" s="6"/>
    </row>
    <row r="217" spans="3:53" x14ac:dyDescent="0.2">
      <c r="C217" s="18">
        <v>0.66212869501471672</v>
      </c>
      <c r="D217" s="18">
        <v>12.622750604812504</v>
      </c>
      <c r="F217" s="21">
        <v>3.68</v>
      </c>
      <c r="G217" s="21">
        <v>10.8</v>
      </c>
      <c r="I217" s="21">
        <v>0.91</v>
      </c>
      <c r="J217" s="21">
        <v>8.3149999999999995</v>
      </c>
      <c r="L217" s="21">
        <v>0.628</v>
      </c>
      <c r="M217" s="21">
        <v>8.8480000000000008</v>
      </c>
      <c r="O217" s="18">
        <v>0.56412975313414415</v>
      </c>
      <c r="P217" s="18">
        <v>7.7929782711716733</v>
      </c>
      <c r="R217" s="21">
        <v>0.81599999999999995</v>
      </c>
      <c r="S217" s="21">
        <v>4.968</v>
      </c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11">
        <v>7.2727300000000001</v>
      </c>
      <c r="AZ217" s="6"/>
      <c r="BA217" s="6"/>
    </row>
    <row r="218" spans="3:53" x14ac:dyDescent="0.2">
      <c r="C218" s="18">
        <v>0.5853886679550615</v>
      </c>
      <c r="D218" s="18">
        <v>13.272089295317278</v>
      </c>
      <c r="F218" s="21">
        <v>0.97299999999999998</v>
      </c>
      <c r="G218" s="21">
        <v>13.31</v>
      </c>
      <c r="I218" s="21">
        <v>0.91100000000000003</v>
      </c>
      <c r="J218" s="21">
        <v>4.2149999999999999</v>
      </c>
      <c r="L218" s="21">
        <v>0.874</v>
      </c>
      <c r="M218" s="21">
        <v>8.33</v>
      </c>
      <c r="O218" s="18">
        <v>0.82073390632967524</v>
      </c>
      <c r="P218" s="18">
        <v>9.5552597123783372</v>
      </c>
      <c r="R218" s="21">
        <v>1.5469999999999999</v>
      </c>
      <c r="S218" s="21">
        <v>6.8179999999999996</v>
      </c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11">
        <v>0.95652199999999998</v>
      </c>
      <c r="AZ218" s="6"/>
      <c r="BA218" s="6"/>
    </row>
    <row r="219" spans="3:53" x14ac:dyDescent="0.2">
      <c r="C219" s="18">
        <v>0.41419937682198471</v>
      </c>
      <c r="D219" s="18">
        <v>12.937581485057242</v>
      </c>
      <c r="F219" s="21">
        <v>0.745</v>
      </c>
      <c r="G219" s="21">
        <v>51.74</v>
      </c>
      <c r="I219" s="21">
        <v>0.97599999999999998</v>
      </c>
      <c r="J219" s="21">
        <v>3.952</v>
      </c>
      <c r="L219" s="21">
        <v>0.88700000000000001</v>
      </c>
      <c r="M219" s="21">
        <v>9.1999999999999993</v>
      </c>
      <c r="O219" s="18">
        <v>0.68793876090163775</v>
      </c>
      <c r="P219" s="18">
        <v>7.5603371517375928</v>
      </c>
      <c r="R219" s="21">
        <v>1.204</v>
      </c>
      <c r="S219" s="21">
        <v>6.7110000000000003</v>
      </c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11">
        <v>0.93807099999999999</v>
      </c>
      <c r="AZ219" s="6"/>
      <c r="BA219" s="6"/>
    </row>
    <row r="220" spans="3:53" x14ac:dyDescent="0.2">
      <c r="C220" s="18">
        <v>0.46732708786328436</v>
      </c>
      <c r="D220" s="18">
        <v>7.8678204666161795</v>
      </c>
      <c r="F220" s="21">
        <v>0.85199999999999998</v>
      </c>
      <c r="G220" s="21">
        <v>69.19</v>
      </c>
      <c r="I220" s="21">
        <v>0.79</v>
      </c>
      <c r="J220" s="21">
        <v>4.79</v>
      </c>
      <c r="L220" s="21">
        <v>3.3159999999999998</v>
      </c>
      <c r="M220" s="21">
        <v>12.48</v>
      </c>
      <c r="O220" s="18">
        <v>0.75383710374562629</v>
      </c>
      <c r="P220" s="18">
        <v>7.2438254141384357</v>
      </c>
      <c r="R220" s="21">
        <v>1.37</v>
      </c>
      <c r="S220" s="21">
        <v>6.0309999999999997</v>
      </c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11">
        <v>0.980549</v>
      </c>
      <c r="AZ220" s="6"/>
      <c r="BA220" s="6"/>
    </row>
    <row r="221" spans="3:53" x14ac:dyDescent="0.2">
      <c r="C221" s="18">
        <v>0.50668094789387674</v>
      </c>
      <c r="D221" s="18">
        <v>11.373265548841196</v>
      </c>
      <c r="F221" s="21">
        <v>0.97</v>
      </c>
      <c r="G221" s="21">
        <v>57.54</v>
      </c>
      <c r="I221" s="21">
        <v>0.78400000000000003</v>
      </c>
      <c r="J221" s="21">
        <v>9.1590000000000007</v>
      </c>
      <c r="L221" s="21">
        <v>1.069</v>
      </c>
      <c r="M221" s="21">
        <v>9.9779999999999998</v>
      </c>
      <c r="O221" s="18">
        <v>0.60506660247662192</v>
      </c>
      <c r="P221" s="18">
        <v>9.4174722682499965</v>
      </c>
      <c r="R221" s="21">
        <v>1.7569999999999999</v>
      </c>
      <c r="S221" s="21">
        <v>7.6580000000000004</v>
      </c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11">
        <v>0</v>
      </c>
      <c r="AZ221" s="6"/>
      <c r="BA221" s="6"/>
    </row>
    <row r="222" spans="3:53" x14ac:dyDescent="0.2">
      <c r="C222" s="18">
        <v>0.60309790496882809</v>
      </c>
      <c r="D222" s="18">
        <v>11.038757738581161</v>
      </c>
      <c r="F222" s="21">
        <v>0.66900000000000004</v>
      </c>
      <c r="G222" s="21">
        <v>10.61</v>
      </c>
      <c r="I222" s="21">
        <v>0.98499999999999999</v>
      </c>
      <c r="J222" s="21">
        <v>6.8860000000000001</v>
      </c>
      <c r="L222" s="21">
        <v>0.99099999999999999</v>
      </c>
      <c r="M222" s="21">
        <v>9.3870000000000005</v>
      </c>
      <c r="O222" s="18">
        <v>1.1871686309318539</v>
      </c>
      <c r="P222" s="18">
        <v>8.8992716631586326</v>
      </c>
      <c r="R222" s="21">
        <v>0.75600000000000001</v>
      </c>
      <c r="S222" s="21">
        <v>7.3940000000000001</v>
      </c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11">
        <v>1.1818200000000001</v>
      </c>
      <c r="AZ222" s="6"/>
      <c r="BA222" s="6"/>
    </row>
    <row r="223" spans="3:53" x14ac:dyDescent="0.2">
      <c r="C223" s="18">
        <v>0.57751789594894298</v>
      </c>
      <c r="D223" s="18">
        <v>4.3810684679056964</v>
      </c>
      <c r="F223" s="21">
        <v>0.41499999999999998</v>
      </c>
      <c r="G223" s="21">
        <v>37.93</v>
      </c>
      <c r="I223" s="21">
        <v>0.84099999999999997</v>
      </c>
      <c r="J223" s="21">
        <v>7.57</v>
      </c>
      <c r="L223" s="21">
        <v>0.86599999999999999</v>
      </c>
      <c r="M223" s="21">
        <v>12.49</v>
      </c>
      <c r="O223" s="18">
        <v>0.53417596093233122</v>
      </c>
      <c r="P223" s="18">
        <v>8.5428215359570565</v>
      </c>
      <c r="R223" s="21">
        <v>1.371</v>
      </c>
      <c r="S223" s="21">
        <v>7.8360000000000003</v>
      </c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11">
        <v>1.63158</v>
      </c>
      <c r="AZ223" s="6"/>
      <c r="BA223" s="6"/>
    </row>
    <row r="224" spans="3:53" x14ac:dyDescent="0.2">
      <c r="C224" s="18">
        <v>0.60604944447112252</v>
      </c>
      <c r="D224" s="18">
        <v>9.4665710303589954</v>
      </c>
      <c r="F224" s="21">
        <v>0.57699999999999996</v>
      </c>
      <c r="G224" s="21">
        <v>52.31</v>
      </c>
      <c r="I224" s="21">
        <v>0.89</v>
      </c>
      <c r="J224" s="21">
        <v>6.2060000000000004</v>
      </c>
      <c r="L224" s="21">
        <v>0.59299999999999997</v>
      </c>
      <c r="M224" s="21">
        <v>9.4700000000000006</v>
      </c>
      <c r="O224" s="18">
        <v>1.0693503816047227</v>
      </c>
      <c r="P224" s="18">
        <v>8.8793024683574249</v>
      </c>
      <c r="R224" s="21">
        <v>0.77600000000000002</v>
      </c>
      <c r="S224" s="21">
        <v>8.3339999999999996</v>
      </c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11">
        <v>0.77733799999999997</v>
      </c>
      <c r="AZ224" s="6"/>
      <c r="BA224" s="6"/>
    </row>
    <row r="225" spans="3:53" x14ac:dyDescent="0.2">
      <c r="C225" s="18">
        <v>0.56669558444053014</v>
      </c>
      <c r="D225" s="18">
        <v>8.5820930261714317</v>
      </c>
      <c r="F225" s="21">
        <v>0.82</v>
      </c>
      <c r="G225" s="21">
        <v>65.55</v>
      </c>
      <c r="I225" s="21">
        <v>1.2230000000000001</v>
      </c>
      <c r="J225" s="21">
        <v>5.3890000000000002</v>
      </c>
      <c r="L225" s="21">
        <v>1.2310000000000001</v>
      </c>
      <c r="M225" s="21">
        <v>8.1969999999999992</v>
      </c>
      <c r="O225" s="18">
        <v>1.1022995530267172</v>
      </c>
      <c r="P225" s="18">
        <v>9.0839867150698126</v>
      </c>
      <c r="R225" s="21">
        <v>0.68100000000000005</v>
      </c>
      <c r="S225" s="21">
        <v>6.1479999999999997</v>
      </c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11">
        <v>0.43298999999999999</v>
      </c>
      <c r="AZ225" s="6"/>
      <c r="BA225" s="6"/>
    </row>
    <row r="226" spans="3:53" x14ac:dyDescent="0.2">
      <c r="C226" s="18">
        <v>0.423053995328868</v>
      </c>
      <c r="D226" s="18">
        <v>14.580605141334473</v>
      </c>
      <c r="F226" s="21">
        <v>0.46899999999999997</v>
      </c>
      <c r="G226" s="21">
        <v>13.91</v>
      </c>
      <c r="I226" s="21">
        <v>1.5369999999999999</v>
      </c>
      <c r="J226" s="21">
        <v>5.0380000000000003</v>
      </c>
      <c r="L226" s="21">
        <v>0.70299999999999996</v>
      </c>
      <c r="M226" s="21">
        <v>3.7549999999999999</v>
      </c>
      <c r="O226" s="18">
        <v>0.92657063877608115</v>
      </c>
      <c r="P226" s="18">
        <v>11.112856906872612</v>
      </c>
      <c r="R226" s="21">
        <v>0.54700000000000004</v>
      </c>
      <c r="S226" s="21">
        <v>6.218</v>
      </c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11">
        <v>1.0803</v>
      </c>
      <c r="AZ226" s="6"/>
      <c r="BA226" s="6"/>
    </row>
    <row r="227" spans="3:53" x14ac:dyDescent="0.2">
      <c r="C227" s="18">
        <v>0.42698938133192721</v>
      </c>
      <c r="D227" s="18">
        <v>21.024799721343975</v>
      </c>
      <c r="F227" s="21">
        <v>1.7789999999999999</v>
      </c>
      <c r="G227" s="21">
        <v>16.71</v>
      </c>
      <c r="I227" s="21">
        <v>1.595</v>
      </c>
      <c r="J227" s="21">
        <v>3.8879999999999999</v>
      </c>
      <c r="L227" s="21">
        <v>0.74</v>
      </c>
      <c r="M227" s="21">
        <v>7.04</v>
      </c>
      <c r="O227" s="18">
        <v>0.9764936257791027</v>
      </c>
      <c r="P227" s="18">
        <v>9.3355985695650414</v>
      </c>
      <c r="R227" s="21">
        <v>0.66900000000000004</v>
      </c>
      <c r="S227" s="21">
        <v>6.0549999999999997</v>
      </c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11">
        <v>2.875</v>
      </c>
      <c r="AZ227" s="6"/>
      <c r="BA227" s="6"/>
    </row>
    <row r="228" spans="3:53" x14ac:dyDescent="0.2">
      <c r="C228" s="18">
        <v>1.0113942027862239</v>
      </c>
      <c r="D228" s="18">
        <v>9.5069087368903524</v>
      </c>
      <c r="F228" s="21">
        <v>0.77</v>
      </c>
      <c r="G228" s="21">
        <v>52.89</v>
      </c>
      <c r="I228" s="21">
        <v>0.84</v>
      </c>
      <c r="J228" s="21">
        <v>7.9749999999999996</v>
      </c>
      <c r="L228" s="21">
        <v>1.18</v>
      </c>
      <c r="M228" s="21">
        <v>5.3120000000000003</v>
      </c>
      <c r="O228" s="18">
        <v>0.93855215565680616</v>
      </c>
      <c r="P228" s="18">
        <v>7.8618719932358427</v>
      </c>
      <c r="R228" s="21">
        <v>1.2210000000000001</v>
      </c>
      <c r="S228" s="21">
        <v>6.0650000000000004</v>
      </c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11">
        <v>0</v>
      </c>
      <c r="AZ228" s="6"/>
      <c r="BA228" s="6"/>
    </row>
    <row r="229" spans="3:53" x14ac:dyDescent="0.2">
      <c r="C229" s="18">
        <v>0.62671022098718354</v>
      </c>
      <c r="D229" s="18">
        <v>9.5620041409331815</v>
      </c>
      <c r="F229" s="21">
        <v>1.0189999999999999</v>
      </c>
      <c r="G229" s="21">
        <v>14.03</v>
      </c>
      <c r="I229" s="21">
        <v>0.76300000000000001</v>
      </c>
      <c r="J229" s="21">
        <v>4.9859999999999998</v>
      </c>
      <c r="L229" s="21">
        <v>1.1359999999999999</v>
      </c>
      <c r="M229" s="21">
        <v>11.48</v>
      </c>
      <c r="O229" s="18">
        <v>0.61405274013716582</v>
      </c>
      <c r="P229" s="18">
        <v>7.9707041049024303</v>
      </c>
      <c r="R229" s="21">
        <v>0.98399999999999999</v>
      </c>
      <c r="S229" s="21">
        <v>8.1470000000000002</v>
      </c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11">
        <v>1.28674</v>
      </c>
      <c r="AZ229" s="6"/>
      <c r="BA229" s="6"/>
    </row>
    <row r="230" spans="3:53" x14ac:dyDescent="0.2">
      <c r="C230" s="18">
        <v>0.25973547620190968</v>
      </c>
      <c r="D230" s="18">
        <v>12.27840432954482</v>
      </c>
      <c r="F230" s="21">
        <v>0.60799999999999998</v>
      </c>
      <c r="G230" s="21">
        <v>35.33</v>
      </c>
      <c r="I230" s="21">
        <v>1.212</v>
      </c>
      <c r="J230" s="21">
        <v>4.8639999999999999</v>
      </c>
      <c r="L230" s="21">
        <v>0.877</v>
      </c>
      <c r="M230" s="21">
        <v>7.6559999999999997</v>
      </c>
      <c r="O230" s="18">
        <v>0.66996648558055005</v>
      </c>
      <c r="P230" s="18">
        <v>10.533750257637561</v>
      </c>
      <c r="R230" s="21">
        <v>1.2430000000000001</v>
      </c>
      <c r="S230" s="21">
        <v>6.5940000000000003</v>
      </c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11">
        <v>2</v>
      </c>
      <c r="AZ230" s="6"/>
      <c r="BA230" s="6"/>
    </row>
    <row r="231" spans="3:53" x14ac:dyDescent="0.2">
      <c r="C231" s="18">
        <v>0.61982329548182991</v>
      </c>
      <c r="D231" s="18">
        <v>15.348005411931025</v>
      </c>
      <c r="F231" s="21">
        <v>0.47099999999999997</v>
      </c>
      <c r="G231" s="21">
        <v>41.19</v>
      </c>
      <c r="I231" s="21">
        <v>0.74399999999999999</v>
      </c>
      <c r="J231" s="21">
        <v>7.2039999999999997</v>
      </c>
      <c r="L231" s="21">
        <v>1.226</v>
      </c>
      <c r="M231" s="21">
        <v>12.71</v>
      </c>
      <c r="O231" s="18">
        <v>1.2041424465128812</v>
      </c>
      <c r="P231" s="18">
        <v>12.390885374149963</v>
      </c>
      <c r="R231" s="21">
        <v>0.64</v>
      </c>
      <c r="S231" s="21">
        <v>5.6120000000000001</v>
      </c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11">
        <v>4</v>
      </c>
      <c r="AZ231" s="6"/>
      <c r="BA231" s="6"/>
    </row>
    <row r="232" spans="3:53" x14ac:dyDescent="0.2">
      <c r="C232" s="18">
        <v>0.55685711943288196</v>
      </c>
      <c r="D232" s="18">
        <v>11.904542659254192</v>
      </c>
      <c r="F232" s="21">
        <v>0.88500000000000001</v>
      </c>
      <c r="G232" s="21">
        <v>13.13</v>
      </c>
      <c r="I232" s="21">
        <v>0.76700000000000002</v>
      </c>
      <c r="J232" s="21">
        <v>4.8</v>
      </c>
      <c r="L232" s="21">
        <v>0.54400000000000004</v>
      </c>
      <c r="M232" s="21">
        <v>9.9619999999999997</v>
      </c>
      <c r="O232" s="18">
        <v>0.8257262050299774</v>
      </c>
      <c r="P232" s="18">
        <v>9.0899774735101744</v>
      </c>
      <c r="R232" s="21">
        <v>0.76200000000000001</v>
      </c>
      <c r="S232" s="21">
        <v>7.25</v>
      </c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11">
        <v>9.4285700000000006</v>
      </c>
      <c r="AZ232" s="6"/>
      <c r="BA232" s="6"/>
    </row>
    <row r="233" spans="3:53" x14ac:dyDescent="0.2">
      <c r="C233" s="18">
        <v>0.53226095691376185</v>
      </c>
      <c r="D233" s="18">
        <v>13.340958550370814</v>
      </c>
      <c r="F233" s="21">
        <v>0.51200000000000001</v>
      </c>
      <c r="G233" s="21">
        <v>57.43</v>
      </c>
      <c r="I233" s="21">
        <v>0.74399999999999999</v>
      </c>
      <c r="J233" s="21">
        <v>4.5540000000000003</v>
      </c>
      <c r="L233" s="21">
        <v>2.6560000000000001</v>
      </c>
      <c r="M233" s="21">
        <v>8.9990000000000006</v>
      </c>
      <c r="O233" s="18">
        <v>0.4303361479660463</v>
      </c>
      <c r="P233" s="18">
        <v>7.5783094270586799</v>
      </c>
      <c r="R233" s="21">
        <v>1.0049999999999999</v>
      </c>
      <c r="S233" s="21">
        <v>7.3079999999999998</v>
      </c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11">
        <v>6.25</v>
      </c>
      <c r="AZ233" s="6"/>
      <c r="BA233" s="6"/>
    </row>
    <row r="234" spans="3:53" x14ac:dyDescent="0.2">
      <c r="C234" s="18">
        <v>2.497002418941086</v>
      </c>
      <c r="D234" s="18">
        <v>9.0415493420285973</v>
      </c>
      <c r="F234" s="21">
        <v>0.42699999999999999</v>
      </c>
      <c r="G234" s="21">
        <v>40.1</v>
      </c>
      <c r="I234" s="21">
        <v>1.1559999999999999</v>
      </c>
      <c r="J234" s="21">
        <v>8.1189999999999998</v>
      </c>
      <c r="L234" s="21">
        <v>0.84599999999999997</v>
      </c>
      <c r="M234" s="21">
        <v>10.89</v>
      </c>
      <c r="O234" s="18">
        <v>0.73486636868447808</v>
      </c>
      <c r="P234" s="18">
        <v>10.913164958860524</v>
      </c>
      <c r="R234" s="21">
        <v>1.18</v>
      </c>
      <c r="S234" s="21">
        <v>7.3259999999999996</v>
      </c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11">
        <v>1.0635300000000001</v>
      </c>
      <c r="AZ234" s="6"/>
      <c r="BA234" s="6"/>
    </row>
    <row r="235" spans="3:53" x14ac:dyDescent="0.2">
      <c r="C235" s="18">
        <v>0.63458099299330206</v>
      </c>
      <c r="D235" s="18">
        <v>11.432296338887083</v>
      </c>
      <c r="F235" s="21">
        <v>1.2829999999999999</v>
      </c>
      <c r="G235" s="21">
        <v>13.9</v>
      </c>
      <c r="I235" s="21">
        <v>1.0589999999999999</v>
      </c>
      <c r="J235" s="21">
        <v>5.3739999999999997</v>
      </c>
      <c r="L235" s="21">
        <v>0.65400000000000003</v>
      </c>
      <c r="M235" s="21">
        <v>16.149999999999999</v>
      </c>
      <c r="O235" s="18">
        <v>0.87165535307275732</v>
      </c>
      <c r="P235" s="18">
        <v>7.176928611554386</v>
      </c>
      <c r="R235" s="21">
        <v>0.76700000000000002</v>
      </c>
      <c r="S235" s="21">
        <v>5.4779999999999998</v>
      </c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11">
        <v>1.3035699999999999</v>
      </c>
      <c r="AZ235" s="6"/>
      <c r="BA235" s="6"/>
    </row>
    <row r="236" spans="3:53" x14ac:dyDescent="0.2">
      <c r="C236" s="18">
        <v>1.0625542208259942</v>
      </c>
      <c r="D236" s="18">
        <v>8.6430915092188503</v>
      </c>
      <c r="F236" s="21">
        <v>1.9910000000000001</v>
      </c>
      <c r="G236" s="21">
        <v>46.5</v>
      </c>
      <c r="I236" s="21">
        <v>1.0149999999999999</v>
      </c>
      <c r="J236" s="21">
        <v>8.2270000000000003</v>
      </c>
      <c r="L236" s="21">
        <v>0.80100000000000005</v>
      </c>
      <c r="M236" s="21">
        <v>8.7189999999999994</v>
      </c>
      <c r="O236" s="18">
        <v>0.72388331154381336</v>
      </c>
      <c r="P236" s="18">
        <v>10.383981296628495</v>
      </c>
      <c r="R236" s="21">
        <v>1.0629999999999999</v>
      </c>
      <c r="S236" s="21">
        <v>5.0270000000000001</v>
      </c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11">
        <v>1.4469700000000001</v>
      </c>
      <c r="AZ236" s="6"/>
      <c r="BA236" s="6"/>
    </row>
    <row r="237" spans="3:53" x14ac:dyDescent="0.2">
      <c r="C237" s="18">
        <v>0.72903025706672364</v>
      </c>
      <c r="D237" s="18">
        <v>4.4066484769255805</v>
      </c>
      <c r="F237" s="21">
        <v>1.403</v>
      </c>
      <c r="G237" s="21">
        <v>53.83</v>
      </c>
      <c r="I237" s="21">
        <v>1.4330000000000001</v>
      </c>
      <c r="J237" s="21">
        <v>5.6970000000000001</v>
      </c>
      <c r="L237" s="21">
        <v>0.73399999999999999</v>
      </c>
      <c r="M237" s="21">
        <v>11.87</v>
      </c>
      <c r="O237" s="18">
        <v>0.52618828301184783</v>
      </c>
      <c r="P237" s="18">
        <v>10.054489582408552</v>
      </c>
      <c r="R237" s="21">
        <v>0.71699999999999997</v>
      </c>
      <c r="S237" s="21">
        <v>4.9560000000000004</v>
      </c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11">
        <v>1.2724299999999999</v>
      </c>
      <c r="AZ237" s="6"/>
      <c r="BA237" s="6"/>
    </row>
    <row r="238" spans="3:53" x14ac:dyDescent="0.2">
      <c r="C238" s="18">
        <v>0.61490406297800582</v>
      </c>
      <c r="D238" s="18">
        <v>8.5014176131087176</v>
      </c>
      <c r="F238" s="21">
        <v>0.85</v>
      </c>
      <c r="G238" s="21">
        <v>11.77</v>
      </c>
      <c r="I238" s="21">
        <v>0.79800000000000004</v>
      </c>
      <c r="J238" s="21">
        <v>8.4619999999999997</v>
      </c>
      <c r="L238" s="21">
        <v>0.68100000000000005</v>
      </c>
      <c r="M238" s="21">
        <v>13.85</v>
      </c>
      <c r="O238" s="18">
        <v>0.91658604137547683</v>
      </c>
      <c r="P238" s="18">
        <v>10.124381764212783</v>
      </c>
      <c r="R238" s="21">
        <v>0.63900000000000001</v>
      </c>
      <c r="S238" s="21">
        <v>6.593</v>
      </c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11">
        <v>0.86388799999999999</v>
      </c>
      <c r="AZ238" s="6"/>
      <c r="BA238" s="6"/>
    </row>
    <row r="239" spans="3:53" x14ac:dyDescent="0.2">
      <c r="C239" s="18">
        <v>0.57063097044358935</v>
      </c>
      <c r="D239" s="18">
        <v>11.087950063619401</v>
      </c>
      <c r="F239" s="21">
        <v>0.99</v>
      </c>
      <c r="G239" s="21">
        <v>24.89</v>
      </c>
      <c r="I239" s="21">
        <v>1.054</v>
      </c>
      <c r="J239" s="21">
        <v>6.2160000000000002</v>
      </c>
      <c r="L239" s="21">
        <v>0.77100000000000002</v>
      </c>
      <c r="M239" s="21">
        <v>15.93</v>
      </c>
      <c r="O239" s="18">
        <v>0.73886020764471982</v>
      </c>
      <c r="P239" s="18">
        <v>14.447712438674454</v>
      </c>
      <c r="R239" s="21">
        <v>2.3860000000000001</v>
      </c>
      <c r="S239" s="21">
        <v>4.585</v>
      </c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11">
        <v>0</v>
      </c>
      <c r="AZ239" s="6"/>
      <c r="BA239" s="6"/>
    </row>
    <row r="240" spans="3:53" x14ac:dyDescent="0.2">
      <c r="C240" s="18">
        <v>1.9529353040181465</v>
      </c>
      <c r="D240" s="18">
        <v>10.084426632839294</v>
      </c>
      <c r="F240" s="21">
        <v>2.988</v>
      </c>
      <c r="G240" s="21">
        <v>39.79</v>
      </c>
      <c r="I240" s="21">
        <v>1.1519999999999999</v>
      </c>
      <c r="J240" s="21">
        <v>6.9470000000000001</v>
      </c>
      <c r="L240" s="21">
        <v>0.92200000000000004</v>
      </c>
      <c r="M240" s="21">
        <v>6.5709999999999997</v>
      </c>
      <c r="O240" s="18">
        <v>0.62004349857752838</v>
      </c>
      <c r="P240" s="18">
        <v>8.4120233100091415</v>
      </c>
      <c r="R240" s="21">
        <v>0.61099999999999999</v>
      </c>
      <c r="S240" s="21">
        <v>4.84</v>
      </c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11">
        <v>1</v>
      </c>
      <c r="AZ240" s="6"/>
      <c r="BA240" s="6"/>
    </row>
    <row r="241" spans="3:53" x14ac:dyDescent="0.2">
      <c r="C241" s="18">
        <v>1.0172972817908128</v>
      </c>
      <c r="D241" s="18">
        <v>9.9565265877398694</v>
      </c>
      <c r="F241" s="21">
        <v>1.2909999999999999</v>
      </c>
      <c r="G241" s="21">
        <v>43.73</v>
      </c>
      <c r="I241" s="21">
        <v>0.78800000000000003</v>
      </c>
      <c r="J241" s="21">
        <v>5.6660000000000004</v>
      </c>
      <c r="L241" s="21">
        <v>0.71799999999999997</v>
      </c>
      <c r="M241" s="21">
        <v>10.76</v>
      </c>
      <c r="O241" s="18">
        <v>0.77879859724713718</v>
      </c>
      <c r="P241" s="18">
        <v>6.4660252766313588</v>
      </c>
      <c r="R241" s="21">
        <v>1.9970000000000001</v>
      </c>
      <c r="S241" s="21">
        <v>4.6360000000000001</v>
      </c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11">
        <v>2.5812300000000001</v>
      </c>
      <c r="AZ241" s="6"/>
      <c r="BA241" s="6"/>
    </row>
    <row r="242" spans="3:53" x14ac:dyDescent="0.2">
      <c r="C242" s="18">
        <v>0.70148255504530899</v>
      </c>
      <c r="D242" s="18">
        <v>8.5683191751607239</v>
      </c>
      <c r="F242" s="21">
        <v>1.171</v>
      </c>
      <c r="G242" s="21">
        <v>71.02</v>
      </c>
      <c r="I242" s="21">
        <v>1.181</v>
      </c>
      <c r="J242" s="21">
        <v>8.6920000000000002</v>
      </c>
      <c r="L242" s="21">
        <v>0.64100000000000001</v>
      </c>
      <c r="M242" s="21">
        <v>10.220000000000001</v>
      </c>
      <c r="O242" s="18">
        <v>0.90260760501463078</v>
      </c>
      <c r="P242" s="18">
        <v>12.710392490969303</v>
      </c>
      <c r="R242" s="21">
        <v>1.3089999999999999</v>
      </c>
      <c r="S242" s="21">
        <v>5.0949999999999998</v>
      </c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11">
        <v>1.09524</v>
      </c>
      <c r="AZ242" s="6"/>
      <c r="BA242" s="6"/>
    </row>
    <row r="243" spans="3:53" x14ac:dyDescent="0.2">
      <c r="C243" s="18">
        <v>0.4338763068372809</v>
      </c>
      <c r="D243" s="18">
        <v>9.7617249805884381</v>
      </c>
      <c r="F243" s="21">
        <v>1.3560000000000001</v>
      </c>
      <c r="G243" s="21">
        <v>34.880000000000003</v>
      </c>
      <c r="I243" s="21">
        <v>0.80300000000000005</v>
      </c>
      <c r="J243" s="21">
        <v>4.79</v>
      </c>
      <c r="L243" s="21">
        <v>0.71499999999999997</v>
      </c>
      <c r="M243" s="21">
        <v>8.4689999999999994</v>
      </c>
      <c r="O243" s="18">
        <v>0.64101115311879753</v>
      </c>
      <c r="P243" s="18">
        <v>8.4599493775320429</v>
      </c>
      <c r="R243" s="21">
        <v>0.66500000000000004</v>
      </c>
      <c r="S243" s="21">
        <v>4.4580000000000002</v>
      </c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11">
        <v>2.5</v>
      </c>
      <c r="AZ243" s="6"/>
      <c r="BA243" s="6"/>
    </row>
    <row r="244" spans="3:53" x14ac:dyDescent="0.2">
      <c r="C244" s="18">
        <v>0.72509487106366444</v>
      </c>
      <c r="D244" s="18">
        <v>11.491327128932973</v>
      </c>
      <c r="F244" s="21">
        <v>0.98799999999999999</v>
      </c>
      <c r="G244" s="21">
        <v>72.39</v>
      </c>
      <c r="I244" s="21">
        <v>2.5550000000000002</v>
      </c>
      <c r="J244" s="21">
        <v>8.5410000000000004</v>
      </c>
      <c r="L244" s="21">
        <v>0.64600000000000002</v>
      </c>
      <c r="M244" s="21">
        <v>5.9509999999999996</v>
      </c>
      <c r="O244" s="18">
        <v>0.89062608813390554</v>
      </c>
      <c r="P244" s="18">
        <v>9.7449670629898186</v>
      </c>
      <c r="R244" s="21">
        <v>1.4770000000000001</v>
      </c>
      <c r="S244" s="21">
        <v>5.234</v>
      </c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11">
        <v>3</v>
      </c>
      <c r="AZ244" s="6"/>
      <c r="BA244" s="6"/>
    </row>
    <row r="245" spans="3:53" x14ac:dyDescent="0.2">
      <c r="C245" s="18">
        <v>0.42895707433345687</v>
      </c>
      <c r="D245" s="18">
        <v>9.6869526465303117</v>
      </c>
      <c r="F245" s="21">
        <v>1.4179999999999999</v>
      </c>
      <c r="G245" s="21">
        <v>36.049999999999997</v>
      </c>
      <c r="I245" s="21">
        <v>1.0089999999999999</v>
      </c>
      <c r="J245" s="21">
        <v>5.12</v>
      </c>
      <c r="L245" s="21">
        <v>0.84499999999999997</v>
      </c>
      <c r="M245" s="21">
        <v>11.73</v>
      </c>
      <c r="O245" s="18">
        <v>1.859132035992525</v>
      </c>
      <c r="P245" s="18">
        <v>11.671994361306451</v>
      </c>
      <c r="R245" s="21">
        <v>0.82399999999999995</v>
      </c>
      <c r="S245" s="21">
        <v>4.67</v>
      </c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11">
        <v>1.2814099999999999</v>
      </c>
      <c r="AZ245" s="6"/>
      <c r="BA245" s="6"/>
    </row>
    <row r="246" spans="3:53" x14ac:dyDescent="0.2">
      <c r="C246" s="18">
        <v>0.38370013529827562</v>
      </c>
      <c r="D246" s="18">
        <v>8.7670561683152144</v>
      </c>
      <c r="F246" s="21">
        <v>1.8620000000000001</v>
      </c>
      <c r="G246" s="21">
        <v>14.7</v>
      </c>
      <c r="I246" s="21">
        <v>0.99099999999999999</v>
      </c>
      <c r="J246" s="21">
        <v>5.0359999999999996</v>
      </c>
      <c r="L246" s="21">
        <v>0.76800000000000002</v>
      </c>
      <c r="M246" s="21">
        <v>6.4560000000000004</v>
      </c>
      <c r="O246" s="18">
        <v>0.8516861582715487</v>
      </c>
      <c r="P246" s="18">
        <v>9.7249978681886091</v>
      </c>
      <c r="R246" s="21">
        <v>0.90400000000000003</v>
      </c>
      <c r="S246" s="21">
        <v>4.859</v>
      </c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11">
        <v>1</v>
      </c>
      <c r="AZ246" s="6"/>
      <c r="BA246" s="6"/>
    </row>
    <row r="247" spans="3:53" x14ac:dyDescent="0.2">
      <c r="C247" s="18">
        <v>0.59129174695965037</v>
      </c>
      <c r="D247" s="18">
        <v>9.5315048994094731</v>
      </c>
      <c r="F247" s="21">
        <v>1.8029999999999999</v>
      </c>
      <c r="G247" s="21">
        <v>66.62</v>
      </c>
      <c r="I247" s="21">
        <v>0.83299999999999996</v>
      </c>
      <c r="J247" s="21">
        <v>3.9550000000000001</v>
      </c>
      <c r="L247" s="21">
        <v>2.2970000000000002</v>
      </c>
      <c r="M247" s="21">
        <v>5.9889999999999999</v>
      </c>
      <c r="O247" s="18">
        <v>1.2790269270174135</v>
      </c>
      <c r="P247" s="18">
        <v>13.429283503812812</v>
      </c>
      <c r="R247" s="21">
        <v>0.92500000000000004</v>
      </c>
      <c r="S247" s="21">
        <v>7.6689999999999996</v>
      </c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11">
        <v>0.5</v>
      </c>
      <c r="AZ247" s="6"/>
      <c r="BA247" s="6"/>
    </row>
    <row r="248" spans="3:53" x14ac:dyDescent="0.2">
      <c r="C248" s="18">
        <v>0.44568246484645863</v>
      </c>
      <c r="D248" s="18">
        <v>5.4023011356995676</v>
      </c>
      <c r="F248" s="21">
        <v>0.97399999999999998</v>
      </c>
      <c r="G248" s="21">
        <v>17.72</v>
      </c>
      <c r="I248" s="21">
        <v>1.17</v>
      </c>
      <c r="J248" s="21">
        <v>7.4429999999999996</v>
      </c>
      <c r="L248" s="21">
        <v>0.7</v>
      </c>
      <c r="M248" s="21">
        <v>8.65</v>
      </c>
      <c r="O248" s="18">
        <v>1.0144350959013992</v>
      </c>
      <c r="P248" s="18">
        <v>11.502256205496179</v>
      </c>
      <c r="R248" s="21">
        <v>0.67900000000000005</v>
      </c>
      <c r="S248" s="21">
        <v>6.0979999999999999</v>
      </c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11">
        <v>1.13846</v>
      </c>
      <c r="AZ248" s="6"/>
      <c r="BA248" s="6"/>
    </row>
    <row r="249" spans="3:53" x14ac:dyDescent="0.2">
      <c r="C249" s="18">
        <v>0.67098331352160001</v>
      </c>
      <c r="D249" s="18">
        <v>9.2560278791953259</v>
      </c>
      <c r="F249" s="21">
        <v>0.92300000000000004</v>
      </c>
      <c r="G249" s="21">
        <v>31.22</v>
      </c>
      <c r="I249" s="21">
        <v>1.0069999999999999</v>
      </c>
      <c r="J249" s="21">
        <v>6.3789999999999996</v>
      </c>
      <c r="L249" s="21">
        <v>0.56200000000000006</v>
      </c>
      <c r="M249" s="21">
        <v>8.0540000000000003</v>
      </c>
      <c r="O249" s="18">
        <v>1.0044504985007947</v>
      </c>
      <c r="P249" s="18">
        <v>7.5074187855143899</v>
      </c>
      <c r="R249" s="21">
        <v>1.2609999999999999</v>
      </c>
      <c r="S249" s="21">
        <v>6.02</v>
      </c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11">
        <v>0.85758999999999996</v>
      </c>
      <c r="AZ249" s="6"/>
      <c r="BA249" s="6"/>
    </row>
    <row r="250" spans="3:53" x14ac:dyDescent="0.2">
      <c r="C250" s="18">
        <v>1.3645950965607905</v>
      </c>
      <c r="D250" s="18">
        <v>9.2560278791953259</v>
      </c>
      <c r="F250" s="21">
        <v>1.3089999999999999</v>
      </c>
      <c r="G250" s="21">
        <v>28.56</v>
      </c>
      <c r="I250" s="21">
        <v>0.83699999999999997</v>
      </c>
      <c r="J250" s="21">
        <v>4.5469999999999997</v>
      </c>
      <c r="L250" s="21">
        <v>0.95699999999999996</v>
      </c>
      <c r="M250" s="21">
        <v>8.8949999999999996</v>
      </c>
      <c r="O250" s="18">
        <v>0.60706352195674274</v>
      </c>
      <c r="P250" s="18">
        <v>7.2188639206369256</v>
      </c>
      <c r="R250" s="21">
        <v>0.81699999999999995</v>
      </c>
      <c r="S250" s="21">
        <v>6.431</v>
      </c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11">
        <v>1.0294099999999999</v>
      </c>
      <c r="AZ250" s="6"/>
      <c r="BA250" s="6"/>
    </row>
    <row r="251" spans="3:53" x14ac:dyDescent="0.2">
      <c r="C251" s="18">
        <v>1.2406304374644244</v>
      </c>
      <c r="D251" s="18">
        <v>9.9762035177551667</v>
      </c>
      <c r="F251" s="21">
        <v>1.012</v>
      </c>
      <c r="G251" s="21">
        <v>33.65</v>
      </c>
      <c r="I251" s="21">
        <v>0.85499999999999998</v>
      </c>
      <c r="J251" s="21">
        <v>7.0119999999999996</v>
      </c>
      <c r="L251" s="21">
        <v>0.71599999999999997</v>
      </c>
      <c r="M251" s="21">
        <v>12.37</v>
      </c>
      <c r="O251" s="18">
        <v>0.7987677920483458</v>
      </c>
      <c r="P251" s="18">
        <v>12.231131815740294</v>
      </c>
      <c r="R251" s="21">
        <v>0.89</v>
      </c>
      <c r="S251" s="21">
        <v>8.7100000000000009</v>
      </c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11">
        <v>0.5</v>
      </c>
      <c r="AZ251" s="6"/>
      <c r="BA251" s="6"/>
    </row>
    <row r="252" spans="3:53" x14ac:dyDescent="0.2">
      <c r="C252" s="18">
        <v>0.56177635193670605</v>
      </c>
      <c r="D252" s="18">
        <v>8.9254554549383496</v>
      </c>
      <c r="F252" s="21">
        <v>1.375</v>
      </c>
      <c r="G252" s="21">
        <v>56.63</v>
      </c>
      <c r="I252" s="21">
        <v>0.93200000000000005</v>
      </c>
      <c r="J252" s="21">
        <v>5.68</v>
      </c>
      <c r="L252" s="21">
        <v>0.82499999999999996</v>
      </c>
      <c r="M252" s="21">
        <v>10.37</v>
      </c>
      <c r="O252" s="18">
        <v>1.0034520387607342</v>
      </c>
      <c r="P252" s="18">
        <v>4.5939132640180489</v>
      </c>
      <c r="R252" s="21">
        <v>0.97499999999999998</v>
      </c>
      <c r="S252" s="21">
        <v>7.1550000000000002</v>
      </c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11">
        <v>1</v>
      </c>
      <c r="AZ252" s="6"/>
      <c r="BA252" s="6"/>
    </row>
    <row r="253" spans="3:53" x14ac:dyDescent="0.2">
      <c r="C253" s="18">
        <v>0.59719482596423923</v>
      </c>
      <c r="D253" s="18">
        <v>4.8257670862513899</v>
      </c>
      <c r="F253" s="21">
        <v>3.605</v>
      </c>
      <c r="G253" s="21">
        <v>12.53</v>
      </c>
      <c r="I253" s="21">
        <v>0.82899999999999996</v>
      </c>
      <c r="J253" s="21">
        <v>5.2359999999999998</v>
      </c>
      <c r="L253" s="21">
        <v>0.54</v>
      </c>
      <c r="M253" s="21">
        <v>9.9130000000000003</v>
      </c>
      <c r="O253" s="18">
        <v>0.79277703360798324</v>
      </c>
      <c r="P253" s="18">
        <v>6.4210945883286392</v>
      </c>
      <c r="R253" s="21">
        <v>1.486</v>
      </c>
      <c r="S253" s="21">
        <v>7.1260000000000003</v>
      </c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11">
        <v>1.5</v>
      </c>
      <c r="AZ253" s="6"/>
      <c r="BA253" s="6"/>
    </row>
    <row r="254" spans="3:53" x14ac:dyDescent="0.2">
      <c r="C254" s="18">
        <v>0.68180562503001274</v>
      </c>
      <c r="D254" s="18">
        <v>10.281195932992256</v>
      </c>
      <c r="F254" s="21">
        <v>1.375</v>
      </c>
      <c r="G254" s="21">
        <v>35.94</v>
      </c>
      <c r="I254" s="21">
        <v>1.8959999999999999</v>
      </c>
      <c r="J254" s="21">
        <v>8.827</v>
      </c>
      <c r="L254" s="21">
        <v>0.84</v>
      </c>
      <c r="M254" s="21">
        <v>10.32</v>
      </c>
      <c r="O254" s="18">
        <v>0.75383710374562629</v>
      </c>
      <c r="P254" s="18">
        <v>9.873768369457613</v>
      </c>
      <c r="R254" s="21">
        <v>0.81599999999999995</v>
      </c>
      <c r="S254" s="21">
        <v>7.7110000000000003</v>
      </c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11">
        <v>0.93309900000000001</v>
      </c>
      <c r="AZ254" s="6"/>
      <c r="BA254" s="6"/>
    </row>
    <row r="255" spans="3:53" x14ac:dyDescent="0.2">
      <c r="C255" s="18">
        <v>0.57948558895047264</v>
      </c>
      <c r="D255" s="18">
        <v>4.3791007749041659</v>
      </c>
      <c r="F255" s="21">
        <v>1.278</v>
      </c>
      <c r="G255" s="21">
        <v>52.74</v>
      </c>
      <c r="I255" s="21">
        <v>0.98699999999999999</v>
      </c>
      <c r="J255" s="21">
        <v>8.3219999999999992</v>
      </c>
      <c r="L255" s="21">
        <v>0.75800000000000001</v>
      </c>
      <c r="M255" s="21">
        <v>8.5679999999999996</v>
      </c>
      <c r="O255" s="18">
        <v>0.53317750119227081</v>
      </c>
      <c r="P255" s="18">
        <v>13.009930412987432</v>
      </c>
      <c r="R255" s="21">
        <v>1.2430000000000001</v>
      </c>
      <c r="S255" s="21">
        <v>6.54</v>
      </c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11">
        <v>0.83333299999999999</v>
      </c>
      <c r="AZ255" s="6"/>
      <c r="BA255" s="6"/>
    </row>
    <row r="256" spans="3:53" x14ac:dyDescent="0.2">
      <c r="C256" s="18">
        <v>0.68967639703613126</v>
      </c>
      <c r="D256" s="18">
        <v>6.3103914559054868</v>
      </c>
      <c r="F256" s="21">
        <v>0.79400000000000004</v>
      </c>
      <c r="G256" s="21">
        <v>53.92</v>
      </c>
      <c r="I256" s="21">
        <v>0.82099999999999995</v>
      </c>
      <c r="J256" s="21">
        <v>7.9660000000000002</v>
      </c>
      <c r="L256" s="21">
        <v>0.76400000000000001</v>
      </c>
      <c r="M256" s="21">
        <v>8.7810000000000006</v>
      </c>
      <c r="O256" s="18">
        <v>0.54715593755311687</v>
      </c>
      <c r="P256" s="18">
        <v>8.4709324346727062</v>
      </c>
      <c r="R256" s="21">
        <v>1.6080000000000001</v>
      </c>
      <c r="S256" s="21">
        <v>7.2679999999999998</v>
      </c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11">
        <v>4.2</v>
      </c>
      <c r="AZ256" s="6"/>
      <c r="BA256" s="6"/>
    </row>
    <row r="257" spans="3:53" x14ac:dyDescent="0.2">
      <c r="C257" s="18">
        <v>0.56964712394282457</v>
      </c>
      <c r="D257" s="18">
        <v>14.196905006036198</v>
      </c>
      <c r="F257" s="21">
        <v>1.1619999999999999</v>
      </c>
      <c r="G257" s="21">
        <v>35.65</v>
      </c>
      <c r="I257" s="21">
        <v>0.745</v>
      </c>
      <c r="J257" s="21">
        <v>6.2190000000000003</v>
      </c>
      <c r="L257" s="21">
        <v>0.84399999999999997</v>
      </c>
      <c r="M257" s="21">
        <v>14.19</v>
      </c>
      <c r="O257" s="18">
        <v>0.71689409336339027</v>
      </c>
      <c r="P257" s="18">
        <v>5.4396086638492349</v>
      </c>
      <c r="R257" s="21">
        <v>1.2030000000000001</v>
      </c>
      <c r="S257" s="21">
        <v>6.6340000000000003</v>
      </c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11">
        <v>1.3101700000000001</v>
      </c>
      <c r="AZ257" s="6"/>
      <c r="BA257" s="6"/>
    </row>
    <row r="258" spans="3:53" x14ac:dyDescent="0.2">
      <c r="C258" s="18">
        <v>0.45453708335334192</v>
      </c>
      <c r="D258" s="18">
        <v>13.222896970279036</v>
      </c>
      <c r="F258" s="21">
        <v>1.2210000000000001</v>
      </c>
      <c r="G258" s="21">
        <v>38.770000000000003</v>
      </c>
      <c r="I258" s="21">
        <v>0.80200000000000005</v>
      </c>
      <c r="J258" s="21">
        <v>4.2380000000000004</v>
      </c>
      <c r="L258" s="21">
        <v>0.64900000000000002</v>
      </c>
      <c r="M258" s="21">
        <v>14.11</v>
      </c>
      <c r="O258" s="18">
        <v>0.54316209859287512</v>
      </c>
      <c r="P258" s="18">
        <v>5.6243237157604149</v>
      </c>
      <c r="R258" s="21">
        <v>0.81</v>
      </c>
      <c r="S258" s="21">
        <v>6.9850000000000003</v>
      </c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11">
        <v>0</v>
      </c>
      <c r="AZ258" s="6"/>
      <c r="BA258" s="6"/>
    </row>
    <row r="259" spans="3:53" x14ac:dyDescent="0.2">
      <c r="C259" s="18">
        <v>1.3803366405730275</v>
      </c>
      <c r="D259" s="18">
        <v>16.843452093093536</v>
      </c>
      <c r="F259" s="21">
        <v>2.2909999999999999</v>
      </c>
      <c r="G259" s="21">
        <v>80.510000000000005</v>
      </c>
      <c r="I259" s="21">
        <v>1.06</v>
      </c>
      <c r="J259" s="21">
        <v>7.3339999999999996</v>
      </c>
      <c r="L259" s="21">
        <v>0.624</v>
      </c>
      <c r="M259" s="21">
        <v>9.2159999999999993</v>
      </c>
      <c r="O259" s="18">
        <v>0.61205582065704489</v>
      </c>
      <c r="P259" s="18">
        <v>9.1488865981737408</v>
      </c>
      <c r="R259" s="21">
        <v>1.3029999999999999</v>
      </c>
      <c r="S259" s="21">
        <v>5.6180000000000003</v>
      </c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11">
        <v>1.1190500000000001</v>
      </c>
      <c r="AZ259" s="6"/>
      <c r="BA259" s="6"/>
    </row>
    <row r="260" spans="3:53" x14ac:dyDescent="0.2">
      <c r="C260" s="18">
        <v>0.299089336232502</v>
      </c>
      <c r="D260" s="18">
        <v>13.016289205118428</v>
      </c>
      <c r="F260" s="21">
        <v>1.137</v>
      </c>
      <c r="G260" s="21">
        <v>28.86</v>
      </c>
      <c r="I260" s="21">
        <v>0.63400000000000001</v>
      </c>
      <c r="J260" s="21">
        <v>4.2839999999999998</v>
      </c>
      <c r="L260" s="21">
        <v>1.0529999999999999</v>
      </c>
      <c r="M260" s="21">
        <v>10.49</v>
      </c>
      <c r="O260" s="18">
        <v>3.8740237914344768</v>
      </c>
      <c r="P260" s="18">
        <v>9.7829085331121153</v>
      </c>
      <c r="R260" s="21">
        <v>0.89800000000000002</v>
      </c>
      <c r="S260" s="21">
        <v>6.8019999999999996</v>
      </c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11">
        <v>6.1363599999999998</v>
      </c>
      <c r="AZ260" s="6"/>
      <c r="BA260" s="6"/>
    </row>
    <row r="261" spans="3:53" x14ac:dyDescent="0.2">
      <c r="C261" s="18">
        <v>0.68869255053536649</v>
      </c>
      <c r="D261" s="18">
        <v>11.717611824108879</v>
      </c>
      <c r="F261" s="21">
        <v>1.2529999999999999</v>
      </c>
      <c r="G261" s="21">
        <v>52.99</v>
      </c>
      <c r="I261" s="21">
        <v>0.95199999999999996</v>
      </c>
      <c r="J261" s="21">
        <v>4.5919999999999996</v>
      </c>
      <c r="L261" s="21">
        <v>0.58199999999999996</v>
      </c>
      <c r="M261" s="21">
        <v>13.81</v>
      </c>
      <c r="O261" s="18">
        <v>1.2690423296168092</v>
      </c>
      <c r="P261" s="18">
        <v>6.7865308531907571</v>
      </c>
      <c r="R261" s="21">
        <v>0.81399999999999995</v>
      </c>
      <c r="S261" s="21">
        <v>5.9829999999999997</v>
      </c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11">
        <v>1</v>
      </c>
      <c r="AZ261" s="6"/>
      <c r="BA261" s="6"/>
    </row>
    <row r="262" spans="3:53" x14ac:dyDescent="0.2">
      <c r="C262" s="18">
        <v>0.61490406297800582</v>
      </c>
      <c r="D262" s="18">
        <v>13.478697060477886</v>
      </c>
      <c r="F262" s="21">
        <v>0.86899999999999999</v>
      </c>
      <c r="G262" s="21">
        <v>48.97</v>
      </c>
      <c r="I262" s="21">
        <v>1.194</v>
      </c>
      <c r="J262" s="21">
        <v>5.6079999999999997</v>
      </c>
      <c r="L262" s="21">
        <v>0.60199999999999998</v>
      </c>
      <c r="M262" s="21">
        <v>8.4670000000000005</v>
      </c>
      <c r="O262" s="18">
        <v>0.66197880766006656</v>
      </c>
      <c r="P262" s="18">
        <v>7.1349933024718482</v>
      </c>
      <c r="R262" s="21">
        <v>0.61099999999999999</v>
      </c>
      <c r="S262" s="21">
        <v>5.617</v>
      </c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11">
        <v>1</v>
      </c>
      <c r="AZ262" s="6"/>
      <c r="BA262" s="6"/>
    </row>
    <row r="263" spans="3:53" x14ac:dyDescent="0.2">
      <c r="C263" s="18">
        <v>0.43682784633957533</v>
      </c>
      <c r="D263" s="18">
        <v>12.120988889422451</v>
      </c>
      <c r="F263" s="21">
        <v>1.589</v>
      </c>
      <c r="G263" s="21">
        <v>16.27</v>
      </c>
      <c r="I263" s="21">
        <v>1.79</v>
      </c>
      <c r="J263" s="21">
        <v>4.0049999999999999</v>
      </c>
      <c r="L263" s="21">
        <v>0.88200000000000001</v>
      </c>
      <c r="M263" s="21">
        <v>13.1</v>
      </c>
      <c r="O263" s="18">
        <v>3.0053638175819009</v>
      </c>
      <c r="P263" s="18">
        <v>7.1130271881905189</v>
      </c>
      <c r="R263" s="21">
        <v>0.72</v>
      </c>
      <c r="S263" s="21">
        <v>6.4509999999999996</v>
      </c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11">
        <v>0.69948200000000005</v>
      </c>
      <c r="AZ263" s="6"/>
      <c r="BA263" s="6"/>
    </row>
    <row r="264" spans="3:53" x14ac:dyDescent="0.2">
      <c r="C264" s="18">
        <v>0.73296564306978296</v>
      </c>
      <c r="D264" s="18">
        <v>18.880014349676692</v>
      </c>
      <c r="F264" s="21">
        <v>1.8640000000000001</v>
      </c>
      <c r="G264" s="21">
        <v>18.71</v>
      </c>
      <c r="I264" s="21">
        <v>0.996</v>
      </c>
      <c r="J264" s="21">
        <v>7.2560000000000002</v>
      </c>
      <c r="L264" s="21">
        <v>0.67600000000000005</v>
      </c>
      <c r="M264" s="21">
        <v>11.97</v>
      </c>
      <c r="O264" s="18">
        <v>0.58809278689559452</v>
      </c>
      <c r="P264" s="18">
        <v>7.7131014919668388</v>
      </c>
      <c r="R264" s="21">
        <v>0.56399999999999995</v>
      </c>
      <c r="S264" s="21">
        <v>8.8529999999999998</v>
      </c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11">
        <v>2.5</v>
      </c>
      <c r="AZ264" s="6"/>
      <c r="BA264" s="6"/>
    </row>
    <row r="265" spans="3:53" x14ac:dyDescent="0.2">
      <c r="C265" s="18">
        <v>0.42010245582657357</v>
      </c>
      <c r="D265" s="18">
        <v>7.1466609815555753</v>
      </c>
      <c r="F265" s="21">
        <v>0.69599999999999995</v>
      </c>
      <c r="G265" s="21">
        <v>45.78</v>
      </c>
      <c r="I265" s="21">
        <v>0.85</v>
      </c>
      <c r="J265" s="21">
        <v>9.4469999999999992</v>
      </c>
      <c r="L265" s="21">
        <v>0.71099999999999997</v>
      </c>
      <c r="M265" s="21">
        <v>5.0289999999999999</v>
      </c>
      <c r="O265" s="18">
        <v>0.28555948565728356</v>
      </c>
      <c r="P265" s="18">
        <v>10.403950491429704</v>
      </c>
      <c r="R265" s="21">
        <v>0.95099999999999996</v>
      </c>
      <c r="S265" s="21">
        <v>7.2119999999999997</v>
      </c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11">
        <v>0.79130400000000001</v>
      </c>
      <c r="AZ265" s="6"/>
      <c r="BA265" s="6"/>
    </row>
    <row r="266" spans="3:53" x14ac:dyDescent="0.2">
      <c r="C266" s="18">
        <v>0.8766072321814451</v>
      </c>
      <c r="D266" s="18">
        <v>13.803366405730273</v>
      </c>
      <c r="F266" s="21">
        <v>1.0609999999999999</v>
      </c>
      <c r="G266" s="21">
        <v>12.37</v>
      </c>
      <c r="I266" s="21">
        <v>1.861</v>
      </c>
      <c r="J266" s="21">
        <v>4.9109999999999996</v>
      </c>
      <c r="L266" s="21">
        <v>0.85699999999999998</v>
      </c>
      <c r="M266" s="21">
        <v>8.1059999999999999</v>
      </c>
      <c r="O266" s="18">
        <v>0.75084172452544506</v>
      </c>
      <c r="P266" s="18">
        <v>7.4275420063095554</v>
      </c>
      <c r="R266" s="21">
        <v>0.47399999999999998</v>
      </c>
      <c r="S266" s="21">
        <v>5.5780000000000003</v>
      </c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11">
        <v>1.45455</v>
      </c>
      <c r="AZ266" s="6"/>
      <c r="BA266" s="6"/>
    </row>
    <row r="267" spans="3:53" x14ac:dyDescent="0.2">
      <c r="C267" s="18">
        <v>0.6965633225414849</v>
      </c>
      <c r="D267" s="18">
        <v>11.048596203588808</v>
      </c>
      <c r="F267" s="21">
        <v>2.004</v>
      </c>
      <c r="G267" s="21">
        <v>11.71</v>
      </c>
      <c r="I267" s="21">
        <v>0.75800000000000001</v>
      </c>
      <c r="J267" s="21">
        <v>9.2170000000000005</v>
      </c>
      <c r="L267" s="21">
        <v>0.84199999999999997</v>
      </c>
      <c r="M267" s="21">
        <v>10.14</v>
      </c>
      <c r="O267" s="18">
        <v>0.56912205183444631</v>
      </c>
      <c r="P267" s="18">
        <v>8.1124853879910113</v>
      </c>
      <c r="R267" s="21">
        <v>1.05</v>
      </c>
      <c r="S267" s="21">
        <v>6.2290000000000001</v>
      </c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11">
        <v>4.9666699999999997</v>
      </c>
      <c r="AZ267" s="6"/>
      <c r="BA267" s="6"/>
    </row>
    <row r="268" spans="3:53" x14ac:dyDescent="0.2">
      <c r="C268" s="18">
        <v>1.0113942027862239</v>
      </c>
      <c r="D268" s="18">
        <v>11.333911688810602</v>
      </c>
      <c r="F268" s="21">
        <v>2.9209999999999998</v>
      </c>
      <c r="G268" s="21">
        <v>16.420000000000002</v>
      </c>
      <c r="I268" s="21">
        <v>0.66500000000000004</v>
      </c>
      <c r="J268" s="21">
        <v>6.96</v>
      </c>
      <c r="L268" s="21">
        <v>1.218</v>
      </c>
      <c r="M268" s="21">
        <v>5.71</v>
      </c>
      <c r="O268" s="18">
        <v>0.69193259986187949</v>
      </c>
      <c r="P268" s="18">
        <v>7.3886020764471985</v>
      </c>
      <c r="R268" s="21">
        <v>0.95399999999999996</v>
      </c>
      <c r="S268" s="21">
        <v>7.8789999999999996</v>
      </c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11">
        <v>0.45454499999999998</v>
      </c>
      <c r="AZ268" s="6"/>
      <c r="BA268" s="6"/>
    </row>
    <row r="269" spans="3:53" x14ac:dyDescent="0.2">
      <c r="C269" s="18">
        <v>0.61588790947877059</v>
      </c>
      <c r="D269" s="18">
        <v>10.920696158489383</v>
      </c>
      <c r="F269" s="21">
        <v>0.88400000000000001</v>
      </c>
      <c r="G269" s="21">
        <v>39.17</v>
      </c>
      <c r="I269" s="21">
        <v>1.472</v>
      </c>
      <c r="J269" s="21">
        <v>4.6390000000000002</v>
      </c>
      <c r="L269" s="21">
        <v>0.67600000000000005</v>
      </c>
      <c r="M269" s="21">
        <v>9.8460000000000001</v>
      </c>
      <c r="O269" s="18">
        <v>1.0913164958860524</v>
      </c>
      <c r="P269" s="18">
        <v>8.9172439384797197</v>
      </c>
      <c r="R269" s="21">
        <v>0.82799999999999996</v>
      </c>
      <c r="S269" s="21">
        <v>9.4489999999999998</v>
      </c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11">
        <v>2.1818200000000001</v>
      </c>
      <c r="AZ269" s="6"/>
      <c r="BA269" s="6"/>
    </row>
    <row r="270" spans="3:53" x14ac:dyDescent="0.2">
      <c r="C270" s="18">
        <v>0.49093940388163981</v>
      </c>
      <c r="D270" s="18">
        <v>11.461811733910029</v>
      </c>
      <c r="F270" s="21">
        <v>1.1579999999999999</v>
      </c>
      <c r="G270" s="21">
        <v>53.62</v>
      </c>
      <c r="I270" s="21">
        <v>0.753</v>
      </c>
      <c r="J270" s="21">
        <v>8.1959999999999997</v>
      </c>
      <c r="L270" s="21">
        <v>0.42299999999999999</v>
      </c>
      <c r="M270" s="21">
        <v>5.9210000000000003</v>
      </c>
      <c r="O270" s="18">
        <v>2.423261789126669</v>
      </c>
      <c r="P270" s="18">
        <v>6.9952089388633887</v>
      </c>
      <c r="R270" s="21">
        <v>0.93300000000000005</v>
      </c>
      <c r="S270" s="21">
        <v>5.46</v>
      </c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11">
        <v>4</v>
      </c>
      <c r="AZ270" s="6"/>
      <c r="BA270" s="6"/>
    </row>
    <row r="271" spans="3:53" x14ac:dyDescent="0.2">
      <c r="C271" s="18">
        <v>0.60801713747265218</v>
      </c>
      <c r="D271" s="18">
        <v>11.855350334215952</v>
      </c>
      <c r="F271" s="21">
        <v>1.538</v>
      </c>
      <c r="G271" s="21">
        <v>54.14</v>
      </c>
      <c r="I271" s="21">
        <v>1.0609999999999999</v>
      </c>
      <c r="J271" s="21">
        <v>7.9160000000000004</v>
      </c>
      <c r="L271" s="21">
        <v>0.65700000000000003</v>
      </c>
      <c r="M271" s="21">
        <v>9.1829999999999998</v>
      </c>
      <c r="O271" s="18">
        <v>0.36643472460217863</v>
      </c>
      <c r="P271" s="18">
        <v>8.1524237775934285</v>
      </c>
      <c r="R271" s="21">
        <v>0.73</v>
      </c>
      <c r="S271" s="21">
        <v>6.3840000000000003</v>
      </c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11">
        <v>0.85714299999999999</v>
      </c>
      <c r="AZ271" s="6"/>
      <c r="BA271" s="6"/>
    </row>
    <row r="272" spans="3:53" x14ac:dyDescent="0.2">
      <c r="C272" s="18">
        <v>1.1825834939193007</v>
      </c>
      <c r="D272" s="18">
        <v>16.144921077550521</v>
      </c>
      <c r="F272" s="21">
        <v>5.4589999999999996</v>
      </c>
      <c r="G272" s="21">
        <v>15.74</v>
      </c>
      <c r="I272" s="21">
        <v>1.0109999999999999</v>
      </c>
      <c r="J272" s="21">
        <v>11.24</v>
      </c>
      <c r="L272" s="21">
        <v>0.94299999999999995</v>
      </c>
      <c r="M272" s="21">
        <v>8.5269999999999992</v>
      </c>
      <c r="O272" s="18">
        <v>0.88862916865378472</v>
      </c>
      <c r="P272" s="18">
        <v>10.084443374610364</v>
      </c>
      <c r="R272" s="21">
        <v>1.008</v>
      </c>
      <c r="S272" s="21">
        <v>5.5640000000000001</v>
      </c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11">
        <v>1.4128400000000001</v>
      </c>
      <c r="AZ272" s="6"/>
      <c r="BA272" s="6"/>
    </row>
    <row r="273" spans="3:53" x14ac:dyDescent="0.2">
      <c r="C273" s="18">
        <v>0.73198179656901807</v>
      </c>
      <c r="D273" s="18">
        <v>5.5833288918402921</v>
      </c>
      <c r="F273" s="21">
        <v>0.97</v>
      </c>
      <c r="G273" s="21">
        <v>29.94</v>
      </c>
      <c r="I273" s="21">
        <v>0.998</v>
      </c>
      <c r="J273" s="21">
        <v>8.26</v>
      </c>
      <c r="L273" s="21">
        <v>0.54200000000000004</v>
      </c>
      <c r="M273" s="21">
        <v>7.9290000000000003</v>
      </c>
      <c r="O273" s="18">
        <v>1.7722660386072671</v>
      </c>
      <c r="P273" s="18">
        <v>12.510700542957215</v>
      </c>
      <c r="R273" s="21">
        <v>0.749</v>
      </c>
      <c r="S273" s="21">
        <v>8.5150000000000006</v>
      </c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11">
        <v>5</v>
      </c>
      <c r="AZ273" s="6"/>
      <c r="BA273" s="6"/>
    </row>
    <row r="274" spans="3:53" x14ac:dyDescent="0.2">
      <c r="C274" s="18">
        <v>0.65524176950936297</v>
      </c>
      <c r="D274" s="18">
        <v>9.6761303350219006</v>
      </c>
      <c r="F274" s="21">
        <v>1.081</v>
      </c>
      <c r="G274" s="21">
        <v>37.46</v>
      </c>
      <c r="I274" s="21">
        <v>0.82799999999999996</v>
      </c>
      <c r="J274" s="21">
        <v>6.2859999999999996</v>
      </c>
      <c r="L274" s="21">
        <v>0.91700000000000004</v>
      </c>
      <c r="M274" s="21">
        <v>8.35</v>
      </c>
      <c r="O274" s="18">
        <v>1.6834031217418886</v>
      </c>
      <c r="P274" s="18">
        <v>11.7818249327131</v>
      </c>
      <c r="R274" s="21">
        <v>0.78900000000000003</v>
      </c>
      <c r="S274" s="21">
        <v>5.5830000000000002</v>
      </c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11">
        <v>1.8</v>
      </c>
      <c r="AZ274" s="6"/>
      <c r="BA274" s="6"/>
    </row>
    <row r="275" spans="3:53" x14ac:dyDescent="0.2">
      <c r="C275" s="18">
        <v>2.5678393669961519</v>
      </c>
      <c r="D275" s="18">
        <v>13.823043335745572</v>
      </c>
      <c r="F275" s="21">
        <v>0.82699999999999996</v>
      </c>
      <c r="G275" s="21">
        <v>34.47</v>
      </c>
      <c r="I275" s="21">
        <v>0.94</v>
      </c>
      <c r="J275" s="21">
        <v>8.7330000000000005</v>
      </c>
      <c r="L275" s="21">
        <v>0.66500000000000004</v>
      </c>
      <c r="M275" s="21">
        <v>7.8620000000000001</v>
      </c>
      <c r="O275" s="18">
        <v>0.67096494532061046</v>
      </c>
      <c r="P275" s="18">
        <v>6.7635662791693676</v>
      </c>
      <c r="R275" s="21">
        <v>1.2470000000000001</v>
      </c>
      <c r="S275" s="21">
        <v>9.5120000000000005</v>
      </c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11">
        <v>5.0238100000000001</v>
      </c>
      <c r="AZ275" s="6"/>
      <c r="BA275" s="6"/>
    </row>
    <row r="276" spans="3:53" x14ac:dyDescent="0.2">
      <c r="C276" s="18">
        <v>0.54997019392752844</v>
      </c>
      <c r="D276" s="18">
        <v>13.045804600141372</v>
      </c>
      <c r="F276" s="21">
        <v>1.024</v>
      </c>
      <c r="G276" s="21">
        <v>15.48</v>
      </c>
      <c r="I276" s="21">
        <v>0.94299999999999995</v>
      </c>
      <c r="J276" s="21">
        <v>8.3239999999999998</v>
      </c>
      <c r="L276" s="21">
        <v>0.39400000000000002</v>
      </c>
      <c r="M276" s="21">
        <v>9.4160000000000004</v>
      </c>
      <c r="O276" s="18">
        <v>1.7153538334238225</v>
      </c>
      <c r="P276" s="18">
        <v>13.069837997391057</v>
      </c>
      <c r="R276" s="21">
        <v>0.86199999999999999</v>
      </c>
      <c r="S276" s="21">
        <v>5.5250000000000004</v>
      </c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11">
        <v>1</v>
      </c>
      <c r="AZ276" s="6"/>
      <c r="BA276" s="6"/>
    </row>
    <row r="277" spans="3:53" x14ac:dyDescent="0.2">
      <c r="C277" s="18">
        <v>0.67491869952465922</v>
      </c>
      <c r="D277" s="18">
        <v>13.87223566078381</v>
      </c>
      <c r="F277" s="21">
        <v>3.1419999999999999</v>
      </c>
      <c r="G277" s="21">
        <v>13.07</v>
      </c>
      <c r="I277" s="21">
        <v>0.93200000000000005</v>
      </c>
      <c r="J277" s="21">
        <v>6.4509999999999996</v>
      </c>
      <c r="L277" s="21">
        <v>0.76300000000000001</v>
      </c>
      <c r="M277" s="21">
        <v>7.7569999999999997</v>
      </c>
      <c r="O277" s="18">
        <v>0.8347123426905213</v>
      </c>
      <c r="P277" s="18">
        <v>7.937754933480436</v>
      </c>
      <c r="R277" s="21">
        <v>0.89600000000000002</v>
      </c>
      <c r="S277" s="21">
        <v>5.4829999999999997</v>
      </c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11">
        <v>0.67857100000000004</v>
      </c>
      <c r="AZ277" s="6"/>
      <c r="BA277" s="6"/>
    </row>
    <row r="278" spans="3:53" x14ac:dyDescent="0.2">
      <c r="C278" s="18">
        <v>0.63556483949406684</v>
      </c>
      <c r="D278" s="18">
        <v>21.654461481833454</v>
      </c>
      <c r="F278" s="21">
        <v>1.903</v>
      </c>
      <c r="G278" s="21">
        <v>63</v>
      </c>
      <c r="I278" s="21">
        <v>1.0289999999999999</v>
      </c>
      <c r="J278" s="21">
        <v>6.6849999999999996</v>
      </c>
      <c r="L278" s="21">
        <v>0.68899999999999995</v>
      </c>
      <c r="M278" s="21">
        <v>6.8559999999999999</v>
      </c>
      <c r="O278" s="18">
        <v>0.7897816543878019</v>
      </c>
      <c r="P278" s="18">
        <v>8.3021927386024927</v>
      </c>
      <c r="R278" s="21">
        <v>0.98199999999999998</v>
      </c>
      <c r="S278" s="21">
        <v>6.407</v>
      </c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11">
        <v>2.90909</v>
      </c>
      <c r="AZ278" s="6"/>
      <c r="BA278" s="6"/>
    </row>
    <row r="279" spans="3:53" x14ac:dyDescent="0.2">
      <c r="C279" s="18">
        <v>0.64048407199789081</v>
      </c>
      <c r="D279" s="18">
        <v>14.541251281303881</v>
      </c>
      <c r="F279" s="21">
        <v>1.0069999999999999</v>
      </c>
      <c r="G279" s="21">
        <v>37.96</v>
      </c>
      <c r="I279" s="21">
        <v>1.2689999999999999</v>
      </c>
      <c r="J279" s="21">
        <v>6.5179999999999998</v>
      </c>
      <c r="L279" s="21">
        <v>0.84199999999999997</v>
      </c>
      <c r="M279" s="21">
        <v>6.681</v>
      </c>
      <c r="O279" s="18">
        <v>2.4382386852275757</v>
      </c>
      <c r="P279" s="18">
        <v>5.3956764352865756</v>
      </c>
      <c r="R279" s="21">
        <v>1.696</v>
      </c>
      <c r="S279" s="21">
        <v>5.4160000000000004</v>
      </c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11">
        <v>3</v>
      </c>
      <c r="AZ279" s="6"/>
      <c r="BA279" s="6"/>
    </row>
    <row r="280" spans="3:53" x14ac:dyDescent="0.2">
      <c r="C280" s="18">
        <v>1.0832149973420551</v>
      </c>
      <c r="D280" s="18">
        <v>5.8184682055230814</v>
      </c>
      <c r="F280" s="21">
        <v>1.0740000000000001</v>
      </c>
      <c r="G280" s="21">
        <v>49.83</v>
      </c>
      <c r="I280" s="21">
        <v>1.502</v>
      </c>
      <c r="J280" s="21">
        <v>5.2709999999999999</v>
      </c>
      <c r="L280" s="21">
        <v>0.96399999999999997</v>
      </c>
      <c r="M280" s="21">
        <v>9.0809999999999995</v>
      </c>
      <c r="O280" s="18">
        <v>0.71489717388326945</v>
      </c>
      <c r="P280" s="18">
        <v>9.0929728527303553</v>
      </c>
      <c r="R280" s="21">
        <v>0.80400000000000005</v>
      </c>
      <c r="S280" s="21">
        <v>5.0330000000000004</v>
      </c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11">
        <v>5.4285699999999997</v>
      </c>
      <c r="AZ280" s="6"/>
      <c r="BA280" s="6"/>
    </row>
    <row r="281" spans="3:53" x14ac:dyDescent="0.2">
      <c r="C281" s="18">
        <v>0.60998483047418173</v>
      </c>
      <c r="D281" s="18">
        <v>12.986773810095482</v>
      </c>
      <c r="F281" s="21">
        <v>1.3069999999999999</v>
      </c>
      <c r="G281" s="21">
        <v>42.34</v>
      </c>
      <c r="I281" s="21">
        <v>1.3740000000000001</v>
      </c>
      <c r="J281" s="21">
        <v>3.8380000000000001</v>
      </c>
      <c r="L281" s="21">
        <v>0.60099999999999998</v>
      </c>
      <c r="M281" s="21">
        <v>8.9190000000000005</v>
      </c>
      <c r="O281" s="18">
        <v>0.75283864400556588</v>
      </c>
      <c r="P281" s="18">
        <v>7.5922878634195268</v>
      </c>
      <c r="R281" s="21">
        <v>1.0089999999999999</v>
      </c>
      <c r="S281" s="21">
        <v>4.8979999999999997</v>
      </c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11">
        <v>0.97537499999999999</v>
      </c>
      <c r="AZ281" s="6"/>
      <c r="BA281" s="6"/>
    </row>
    <row r="282" spans="3:53" x14ac:dyDescent="0.2">
      <c r="C282" s="18">
        <v>1.4816728301518027</v>
      </c>
      <c r="D282" s="18">
        <v>14.265774261089735</v>
      </c>
      <c r="F282" s="21">
        <v>1.133</v>
      </c>
      <c r="G282" s="21">
        <v>64.849999999999994</v>
      </c>
      <c r="I282" s="21">
        <v>1.2</v>
      </c>
      <c r="J282" s="21">
        <v>7.266</v>
      </c>
      <c r="L282" s="21">
        <v>0.71499999999999997</v>
      </c>
      <c r="M282" s="21">
        <v>12.64</v>
      </c>
      <c r="O282" s="18">
        <v>0.48824681288955135</v>
      </c>
      <c r="P282" s="18">
        <v>7.6741615621044819</v>
      </c>
      <c r="R282" s="21">
        <v>0.85299999999999998</v>
      </c>
      <c r="S282" s="21">
        <v>4.9539999999999997</v>
      </c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11">
        <v>0.81730800000000003</v>
      </c>
      <c r="AZ282" s="6"/>
      <c r="BA282" s="6"/>
    </row>
    <row r="283" spans="3:53" x14ac:dyDescent="0.2">
      <c r="C283" s="18">
        <v>0.91399339921050793</v>
      </c>
      <c r="D283" s="18">
        <v>12.357112049606005</v>
      </c>
      <c r="F283" s="21">
        <v>1.0569999999999999</v>
      </c>
      <c r="G283" s="21">
        <v>10.07</v>
      </c>
      <c r="I283" s="21">
        <v>1.1220000000000001</v>
      </c>
      <c r="J283" s="21">
        <v>7.1420000000000003</v>
      </c>
      <c r="L283" s="21">
        <v>0.873</v>
      </c>
      <c r="M283" s="21">
        <v>7.4349999999999996</v>
      </c>
      <c r="O283" s="18">
        <v>0.53517442067239174</v>
      </c>
      <c r="P283" s="18">
        <v>6.8404476791540212</v>
      </c>
      <c r="R283" s="21">
        <v>1.32</v>
      </c>
      <c r="S283" s="21">
        <v>4.5629999999999997</v>
      </c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11">
        <v>1</v>
      </c>
      <c r="AZ283" s="6"/>
      <c r="BA283" s="6"/>
    </row>
    <row r="284" spans="3:53" x14ac:dyDescent="0.2">
      <c r="C284" s="18">
        <v>0.92579955721968543</v>
      </c>
      <c r="D284" s="18">
        <v>16.361367307718776</v>
      </c>
      <c r="F284" s="21">
        <v>0.97599999999999998</v>
      </c>
      <c r="G284" s="21">
        <v>14.78</v>
      </c>
      <c r="I284" s="21">
        <v>1.3560000000000001</v>
      </c>
      <c r="J284" s="21">
        <v>4.9329999999999998</v>
      </c>
      <c r="L284" s="21">
        <v>0.67100000000000004</v>
      </c>
      <c r="M284" s="21">
        <v>7.7089999999999996</v>
      </c>
      <c r="O284" s="18">
        <v>1.1472302413294366</v>
      </c>
      <c r="P284" s="18">
        <v>9.8867483460783987</v>
      </c>
      <c r="R284" s="21">
        <v>1.462</v>
      </c>
      <c r="S284" s="21">
        <v>4.6589999999999998</v>
      </c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11">
        <v>4.0769200000000003</v>
      </c>
      <c r="AZ284" s="6"/>
      <c r="BA284" s="6"/>
    </row>
    <row r="285" spans="3:53" x14ac:dyDescent="0.2">
      <c r="C285" s="18">
        <v>1.4816728301518027</v>
      </c>
      <c r="D285" s="18">
        <v>14.118197285975013</v>
      </c>
      <c r="F285" s="21">
        <v>0.93</v>
      </c>
      <c r="G285" s="21">
        <v>36.159999999999997</v>
      </c>
      <c r="I285" s="21">
        <v>0.95699999999999996</v>
      </c>
      <c r="J285" s="21">
        <v>4.8049999999999997</v>
      </c>
      <c r="L285" s="21">
        <v>0.621</v>
      </c>
      <c r="M285" s="21">
        <v>5.0869999999999997</v>
      </c>
      <c r="O285" s="18">
        <v>1.9340165164970573</v>
      </c>
      <c r="P285" s="18">
        <v>8.2253113386178409</v>
      </c>
      <c r="R285" s="21">
        <v>1.5469999999999999</v>
      </c>
      <c r="S285" s="21">
        <v>11.47</v>
      </c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11">
        <v>1.4672400000000001</v>
      </c>
      <c r="AZ285" s="6"/>
      <c r="BA285" s="6"/>
    </row>
    <row r="286" spans="3:53" x14ac:dyDescent="0.2">
      <c r="C286" s="18">
        <v>1.9057106719814356</v>
      </c>
      <c r="D286" s="18">
        <v>10.350065188045793</v>
      </c>
      <c r="F286" s="21">
        <v>1.048</v>
      </c>
      <c r="G286" s="21">
        <v>15.94</v>
      </c>
      <c r="I286" s="21">
        <v>0.89600000000000002</v>
      </c>
      <c r="J286" s="21">
        <v>8.5570000000000004</v>
      </c>
      <c r="L286" s="21">
        <v>0.72299999999999998</v>
      </c>
      <c r="M286" s="21">
        <v>8.1029999999999998</v>
      </c>
      <c r="O286" s="18">
        <v>2.1536776593103522</v>
      </c>
      <c r="P286" s="18">
        <v>7.1200164063709419</v>
      </c>
      <c r="R286" s="21">
        <v>1.262</v>
      </c>
      <c r="S286" s="21">
        <v>5.798</v>
      </c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11">
        <v>1.0508500000000001</v>
      </c>
      <c r="AZ286" s="6"/>
      <c r="BA286" s="6"/>
    </row>
    <row r="287" spans="3:53" x14ac:dyDescent="0.2">
      <c r="C287" s="18">
        <v>0.53914788241911549</v>
      </c>
      <c r="D287" s="18">
        <v>9.9171727277092785</v>
      </c>
      <c r="F287" s="21">
        <v>0.80900000000000005</v>
      </c>
      <c r="G287" s="21">
        <v>40.4</v>
      </c>
      <c r="I287" s="21">
        <v>1.4830000000000001</v>
      </c>
      <c r="J287" s="21">
        <v>4.4790000000000001</v>
      </c>
      <c r="L287" s="21">
        <v>0.67</v>
      </c>
      <c r="M287" s="21">
        <v>7.5720000000000001</v>
      </c>
      <c r="O287" s="18">
        <v>0.72088793232363202</v>
      </c>
      <c r="P287" s="18">
        <v>7.7530398815692561</v>
      </c>
      <c r="R287" s="21">
        <v>1.839</v>
      </c>
      <c r="S287" s="21">
        <v>4.6269999999999998</v>
      </c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11">
        <v>2.0936400000000002</v>
      </c>
      <c r="AZ287" s="6"/>
      <c r="BA287" s="6"/>
    </row>
    <row r="288" spans="3:53" x14ac:dyDescent="0.2">
      <c r="C288" s="18">
        <v>0.79298027961643636</v>
      </c>
      <c r="D288" s="18">
        <v>19.69660694531148</v>
      </c>
      <c r="F288" s="21">
        <v>0.51</v>
      </c>
      <c r="G288" s="21">
        <v>37.6</v>
      </c>
      <c r="I288" s="21">
        <v>0.97199999999999998</v>
      </c>
      <c r="J288" s="21">
        <v>4.891</v>
      </c>
      <c r="L288" s="21">
        <v>0.749</v>
      </c>
      <c r="M288" s="21">
        <v>8.2010000000000005</v>
      </c>
      <c r="O288" s="18">
        <v>0.9675074881185588</v>
      </c>
      <c r="P288" s="18">
        <v>9.5342920578370673</v>
      </c>
      <c r="R288" s="21">
        <v>1.3660000000000001</v>
      </c>
      <c r="S288" s="21">
        <v>4.8810000000000002</v>
      </c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11">
        <v>0.64732100000000004</v>
      </c>
      <c r="AZ288" s="6"/>
      <c r="BA288" s="6"/>
    </row>
    <row r="289" spans="3:53" x14ac:dyDescent="0.2">
      <c r="C289" s="18">
        <v>0.24694547169196712</v>
      </c>
      <c r="D289" s="18">
        <v>11.45197326890238</v>
      </c>
      <c r="F289" s="21">
        <v>0.72599999999999998</v>
      </c>
      <c r="G289" s="21">
        <v>39.840000000000003</v>
      </c>
      <c r="I289" s="21">
        <v>1.046</v>
      </c>
      <c r="J289" s="21">
        <v>4.6630000000000003</v>
      </c>
      <c r="L289" s="21">
        <v>0.76800000000000002</v>
      </c>
      <c r="M289" s="21">
        <v>9.0719999999999992</v>
      </c>
      <c r="O289" s="18">
        <v>1.0114397166812177</v>
      </c>
      <c r="P289" s="18">
        <v>10.274150725221846</v>
      </c>
      <c r="R289" s="21">
        <v>1.4159999999999999</v>
      </c>
      <c r="S289" s="21">
        <v>4.7210000000000001</v>
      </c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11">
        <v>1</v>
      </c>
      <c r="AZ289" s="6"/>
      <c r="BA289" s="6"/>
    </row>
    <row r="290" spans="3:53" x14ac:dyDescent="0.2">
      <c r="C290" s="18">
        <v>1.1117465458642344</v>
      </c>
      <c r="D290" s="18">
        <v>13.193381575256092</v>
      </c>
      <c r="F290" s="21">
        <v>0.748</v>
      </c>
      <c r="G290" s="21">
        <v>44.5</v>
      </c>
      <c r="I290" s="21">
        <v>0.70399999999999996</v>
      </c>
      <c r="J290" s="21">
        <v>4.5510000000000002</v>
      </c>
      <c r="L290" s="21">
        <v>1.373</v>
      </c>
      <c r="M290" s="21">
        <v>8.8699999999999992</v>
      </c>
      <c r="O290" s="18">
        <v>0.63202501545825363</v>
      </c>
      <c r="P290" s="18">
        <v>9.0410529462472127</v>
      </c>
      <c r="R290" s="21">
        <v>0.63100000000000001</v>
      </c>
      <c r="S290" s="21">
        <v>5.4489999999999998</v>
      </c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11">
        <v>1.8</v>
      </c>
      <c r="AZ290" s="6"/>
      <c r="BA290" s="6"/>
    </row>
    <row r="291" spans="3:53" x14ac:dyDescent="0.2">
      <c r="C291" s="18">
        <v>0.80478643762561397</v>
      </c>
      <c r="D291" s="18">
        <v>13.803366405730273</v>
      </c>
      <c r="F291" s="21">
        <v>0.93700000000000006</v>
      </c>
      <c r="G291" s="21">
        <v>55.39</v>
      </c>
      <c r="I291" s="21">
        <v>0.99399999999999999</v>
      </c>
      <c r="J291" s="21">
        <v>8.2149999999999999</v>
      </c>
      <c r="L291" s="21">
        <v>0.74199999999999999</v>
      </c>
      <c r="M291" s="21">
        <v>13.42</v>
      </c>
      <c r="O291" s="18">
        <v>0.75583402322574722</v>
      </c>
      <c r="P291" s="18">
        <v>9.5402828162774291</v>
      </c>
      <c r="R291" s="21">
        <v>1.948</v>
      </c>
      <c r="S291" s="21">
        <v>4.3140000000000001</v>
      </c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11">
        <v>0.33333299999999999</v>
      </c>
      <c r="AZ291" s="6"/>
      <c r="BA291" s="6"/>
    </row>
    <row r="292" spans="3:53" x14ac:dyDescent="0.2">
      <c r="C292" s="18">
        <v>0.74083641507590137</v>
      </c>
      <c r="D292" s="18">
        <v>11.383104013848843</v>
      </c>
      <c r="F292" s="21">
        <v>1.1040000000000001</v>
      </c>
      <c r="G292" s="21">
        <v>48.51</v>
      </c>
      <c r="I292" s="21">
        <v>1.093</v>
      </c>
      <c r="J292" s="21">
        <v>4.3529999999999998</v>
      </c>
      <c r="L292" s="21">
        <v>0.82299999999999995</v>
      </c>
      <c r="M292" s="21">
        <v>8.8049999999999997</v>
      </c>
      <c r="O292" s="18">
        <v>0.79078011412786231</v>
      </c>
      <c r="P292" s="18">
        <v>9.1199312657119886</v>
      </c>
      <c r="R292" s="21">
        <v>2.2989999999999999</v>
      </c>
      <c r="S292" s="21">
        <v>4.734</v>
      </c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11">
        <v>0.95744700000000005</v>
      </c>
      <c r="AZ292" s="6"/>
      <c r="BA292" s="6"/>
    </row>
    <row r="293" spans="3:53" x14ac:dyDescent="0.2">
      <c r="C293" s="18">
        <v>0.35812012627839057</v>
      </c>
      <c r="D293" s="18">
        <v>13.262250830309629</v>
      </c>
      <c r="F293" s="21">
        <v>0.998</v>
      </c>
      <c r="G293" s="21">
        <v>18.149999999999999</v>
      </c>
      <c r="I293" s="21">
        <v>0.88200000000000001</v>
      </c>
      <c r="J293" s="21">
        <v>9.2349999999999994</v>
      </c>
      <c r="L293" s="21">
        <v>0.68700000000000006</v>
      </c>
      <c r="M293" s="21">
        <v>7.6319999999999997</v>
      </c>
      <c r="O293" s="18">
        <v>0.40837003368471675</v>
      </c>
      <c r="P293" s="18">
        <v>10.054489582408552</v>
      </c>
      <c r="R293" s="21">
        <v>1.6220000000000001</v>
      </c>
      <c r="S293" s="21">
        <v>5.21</v>
      </c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11">
        <v>1</v>
      </c>
      <c r="AZ293" s="6"/>
      <c r="BA293" s="6"/>
    </row>
    <row r="294" spans="3:53" x14ac:dyDescent="0.2">
      <c r="C294" s="18">
        <v>0.6454033045017149</v>
      </c>
      <c r="D294" s="18">
        <v>5.8676605305613228</v>
      </c>
      <c r="F294" s="21">
        <v>0.53100000000000003</v>
      </c>
      <c r="G294" s="21">
        <v>46.18</v>
      </c>
      <c r="I294" s="21">
        <v>1.0009999999999999</v>
      </c>
      <c r="J294" s="21">
        <v>7.67</v>
      </c>
      <c r="L294" s="21">
        <v>0.78</v>
      </c>
      <c r="M294" s="21">
        <v>9.9429999999999996</v>
      </c>
      <c r="O294" s="18">
        <v>1.2520685140357819</v>
      </c>
      <c r="P294" s="18">
        <v>8.7295335073483589</v>
      </c>
      <c r="R294" s="21">
        <v>0.84699999999999998</v>
      </c>
      <c r="S294" s="21">
        <v>5.8319999999999999</v>
      </c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11">
        <v>1.0549900000000001</v>
      </c>
      <c r="AZ294" s="6"/>
      <c r="BA294" s="6"/>
    </row>
    <row r="295" spans="3:53" x14ac:dyDescent="0.2">
      <c r="C295" s="18">
        <v>0.94350879423345202</v>
      </c>
      <c r="D295" s="18">
        <v>15.505420852053394</v>
      </c>
      <c r="F295" s="21">
        <v>0.84699999999999998</v>
      </c>
      <c r="G295" s="21">
        <v>60.11</v>
      </c>
      <c r="I295" s="21">
        <v>2.0939999999999999</v>
      </c>
      <c r="J295" s="21">
        <v>4.1879999999999997</v>
      </c>
      <c r="L295" s="21">
        <v>0.65200000000000002</v>
      </c>
      <c r="M295" s="21">
        <v>9.1059999999999999</v>
      </c>
      <c r="O295" s="18">
        <v>0.84669385957124643</v>
      </c>
      <c r="P295" s="18">
        <v>7.7969721101319154</v>
      </c>
      <c r="R295" s="21">
        <v>0.81699999999999995</v>
      </c>
      <c r="S295" s="21">
        <v>4.5229999999999997</v>
      </c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11">
        <v>1.3735999999999999</v>
      </c>
      <c r="AZ295" s="6"/>
      <c r="BA295" s="6"/>
    </row>
    <row r="296" spans="3:53" x14ac:dyDescent="0.2">
      <c r="C296" s="18">
        <v>0.79789951212026033</v>
      </c>
      <c r="D296" s="18">
        <v>21.605269156795213</v>
      </c>
      <c r="F296" s="21">
        <v>0.83699999999999997</v>
      </c>
      <c r="G296" s="21">
        <v>14.89</v>
      </c>
      <c r="I296" s="21">
        <v>1.1739999999999999</v>
      </c>
      <c r="J296" s="21">
        <v>4.7069999999999999</v>
      </c>
      <c r="L296" s="21">
        <v>0.55800000000000005</v>
      </c>
      <c r="M296" s="21">
        <v>8.2609999999999992</v>
      </c>
      <c r="O296" s="18">
        <v>1.0104412569411574</v>
      </c>
      <c r="P296" s="18">
        <v>9.6720795019654062</v>
      </c>
      <c r="R296" s="21">
        <v>0.61</v>
      </c>
      <c r="S296" s="21">
        <v>4.6310000000000002</v>
      </c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11">
        <v>1</v>
      </c>
      <c r="AZ296" s="6"/>
      <c r="BA296" s="6"/>
    </row>
    <row r="297" spans="3:53" x14ac:dyDescent="0.2">
      <c r="C297" s="18">
        <v>0.62769406748794832</v>
      </c>
      <c r="D297" s="18">
        <v>11.550357918978861</v>
      </c>
      <c r="F297" s="21">
        <v>1.2090000000000001</v>
      </c>
      <c r="G297" s="21">
        <v>46.32</v>
      </c>
      <c r="I297" s="21">
        <v>0.91800000000000004</v>
      </c>
      <c r="J297" s="21">
        <v>6.3680000000000003</v>
      </c>
      <c r="L297" s="21">
        <v>0.81799999999999995</v>
      </c>
      <c r="M297" s="21">
        <v>9.5709999999999997</v>
      </c>
      <c r="O297" s="18">
        <v>1.0034520387607342</v>
      </c>
      <c r="P297" s="18">
        <v>9.0949697722104776</v>
      </c>
      <c r="R297" s="21">
        <v>1.4710000000000001</v>
      </c>
      <c r="S297" s="21">
        <v>4.9450000000000003</v>
      </c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11">
        <v>0.76666699999999999</v>
      </c>
      <c r="AZ297" s="6"/>
      <c r="BA297" s="6"/>
    </row>
    <row r="298" spans="3:53" x14ac:dyDescent="0.2">
      <c r="C298" s="18">
        <v>3.7051659218802717</v>
      </c>
      <c r="D298" s="18">
        <v>16.518782747841147</v>
      </c>
      <c r="F298" s="21">
        <v>1.032</v>
      </c>
      <c r="G298" s="21">
        <v>21.58</v>
      </c>
      <c r="I298" s="21">
        <v>0.86699999999999999</v>
      </c>
      <c r="J298" s="21">
        <v>4.0839999999999996</v>
      </c>
      <c r="L298" s="21">
        <v>0.82699999999999996</v>
      </c>
      <c r="M298" s="21">
        <v>9.0500000000000007</v>
      </c>
      <c r="O298" s="18">
        <v>0.80376009074864796</v>
      </c>
      <c r="P298" s="18">
        <v>7.6581862062635153</v>
      </c>
      <c r="R298" s="21">
        <v>1.022</v>
      </c>
      <c r="S298" s="21">
        <v>4.3410000000000002</v>
      </c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11">
        <v>0.42857099999999998</v>
      </c>
      <c r="AZ298" s="6"/>
      <c r="BA298" s="6"/>
    </row>
    <row r="299" spans="3:53" x14ac:dyDescent="0.2">
      <c r="C299" s="18">
        <v>0.361071665780685</v>
      </c>
      <c r="D299" s="18">
        <v>10.999403878550568</v>
      </c>
      <c r="F299" s="21">
        <v>0.69199999999999995</v>
      </c>
      <c r="G299" s="21">
        <v>58.44</v>
      </c>
      <c r="I299" s="21">
        <v>1.1160000000000001</v>
      </c>
      <c r="J299" s="21">
        <v>6.0170000000000003</v>
      </c>
      <c r="L299" s="21">
        <v>0.65600000000000003</v>
      </c>
      <c r="M299" s="21">
        <v>7.2240000000000002</v>
      </c>
      <c r="O299" s="18">
        <v>3.4666522174898207</v>
      </c>
      <c r="P299" s="18">
        <v>9.8208500032344119</v>
      </c>
      <c r="R299" s="21">
        <v>0.91500000000000004</v>
      </c>
      <c r="S299" s="21">
        <v>6.367</v>
      </c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11">
        <v>0.911964</v>
      </c>
      <c r="AZ299" s="6"/>
      <c r="BA299" s="6"/>
    </row>
    <row r="300" spans="3:53" x14ac:dyDescent="0.2">
      <c r="C300" s="18">
        <v>0.57161481694435412</v>
      </c>
      <c r="D300" s="18">
        <v>12.878550695011354</v>
      </c>
      <c r="F300" s="21">
        <v>0.81200000000000006</v>
      </c>
      <c r="G300" s="21">
        <v>56.92</v>
      </c>
      <c r="I300" s="21">
        <v>1.079</v>
      </c>
      <c r="J300" s="21">
        <v>3.427</v>
      </c>
      <c r="L300" s="21">
        <v>0.54100000000000004</v>
      </c>
      <c r="M300" s="21">
        <v>6.4409999999999998</v>
      </c>
      <c r="O300" s="18">
        <v>1.2610546516963257</v>
      </c>
      <c r="P300" s="18">
        <v>11.48228701069497</v>
      </c>
      <c r="R300" s="21">
        <v>1.4019999999999999</v>
      </c>
      <c r="S300" s="21">
        <v>4.97</v>
      </c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11">
        <v>0.46428599999999998</v>
      </c>
      <c r="AZ300" s="6"/>
      <c r="BA300" s="6"/>
    </row>
    <row r="301" spans="3:53" x14ac:dyDescent="0.2">
      <c r="C301" s="18">
        <v>1.5692351687198707</v>
      </c>
      <c r="D301" s="18">
        <v>11.225688573726474</v>
      </c>
      <c r="F301" s="21">
        <v>0.79300000000000004</v>
      </c>
      <c r="G301" s="21">
        <v>48.37</v>
      </c>
      <c r="I301" s="21">
        <v>2.2389999999999999</v>
      </c>
      <c r="J301" s="21">
        <v>3.915</v>
      </c>
      <c r="L301" s="21">
        <v>0.69699999999999995</v>
      </c>
      <c r="M301" s="21">
        <v>8.8209999999999997</v>
      </c>
      <c r="O301" s="18">
        <v>0.95452751149777315</v>
      </c>
      <c r="P301" s="18">
        <v>9.5173182422560405</v>
      </c>
      <c r="R301" s="21">
        <v>0.89</v>
      </c>
      <c r="S301" s="21">
        <v>4.5270000000000001</v>
      </c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11">
        <v>0.82615300000000003</v>
      </c>
      <c r="AZ301" s="6"/>
      <c r="BA301" s="6"/>
    </row>
    <row r="302" spans="3:53" x14ac:dyDescent="0.2">
      <c r="C302" s="18">
        <v>1.0320549793022848</v>
      </c>
      <c r="D302" s="18">
        <v>4.5591446845441261</v>
      </c>
      <c r="F302" s="21">
        <v>0.72099999999999997</v>
      </c>
      <c r="G302" s="21">
        <v>46.42</v>
      </c>
      <c r="I302" s="21">
        <v>1.7669999999999999</v>
      </c>
      <c r="J302" s="21">
        <v>3.3849999999999998</v>
      </c>
      <c r="L302" s="21">
        <v>0.57899999999999996</v>
      </c>
      <c r="M302" s="21">
        <v>7.5090000000000003</v>
      </c>
      <c r="O302" s="18">
        <v>0.80775392970888971</v>
      </c>
      <c r="P302" s="18">
        <v>9.0530344631279398</v>
      </c>
      <c r="R302" s="21">
        <v>1.5249999999999999</v>
      </c>
      <c r="S302" s="21">
        <v>5.2949999999999999</v>
      </c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11">
        <v>0.45270300000000002</v>
      </c>
      <c r="AZ302" s="6"/>
      <c r="BA302" s="6"/>
    </row>
    <row r="303" spans="3:53" x14ac:dyDescent="0.2">
      <c r="C303" s="18">
        <v>0.58834020745735593</v>
      </c>
      <c r="D303" s="18">
        <v>4.6024339305777779</v>
      </c>
      <c r="F303" s="21">
        <v>1.8280000000000001</v>
      </c>
      <c r="G303" s="21">
        <v>48.79</v>
      </c>
      <c r="I303" s="21">
        <v>1.0740000000000001</v>
      </c>
      <c r="J303" s="21">
        <v>8.0269999999999992</v>
      </c>
      <c r="L303" s="21">
        <v>0.72299999999999998</v>
      </c>
      <c r="M303" s="21">
        <v>7.274</v>
      </c>
      <c r="O303" s="18">
        <v>1.7023738568030369</v>
      </c>
      <c r="P303" s="18">
        <v>9.6571026058645018</v>
      </c>
      <c r="R303" s="21">
        <v>1.329</v>
      </c>
      <c r="S303" s="21">
        <v>5.2969999999999997</v>
      </c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</row>
    <row r="304" spans="3:53" x14ac:dyDescent="0.2">
      <c r="C304" s="18">
        <v>0.74083641507590137</v>
      </c>
      <c r="D304" s="18">
        <v>4.9733440613661104</v>
      </c>
      <c r="F304" s="21">
        <v>6.5069999999999997</v>
      </c>
      <c r="G304" s="21">
        <v>52.8</v>
      </c>
      <c r="I304" s="21">
        <v>1.538</v>
      </c>
      <c r="J304" s="21">
        <v>5.62</v>
      </c>
      <c r="L304" s="21">
        <v>0.68100000000000005</v>
      </c>
      <c r="M304" s="21">
        <v>6.7169999999999996</v>
      </c>
      <c r="O304" s="18">
        <v>0.9315629374763833</v>
      </c>
      <c r="P304" s="18">
        <v>4.0098143160826956</v>
      </c>
      <c r="R304" s="21">
        <v>0.75600000000000001</v>
      </c>
      <c r="S304" s="21">
        <v>5.923</v>
      </c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</row>
    <row r="305" spans="3:54" x14ac:dyDescent="0.2">
      <c r="C305" s="18">
        <v>0.64245176499942047</v>
      </c>
      <c r="D305" s="18">
        <v>4.9349740478362838</v>
      </c>
      <c r="F305" s="21">
        <v>1.24</v>
      </c>
      <c r="G305" s="21">
        <v>46.89</v>
      </c>
      <c r="I305" s="21">
        <v>1.5840000000000001</v>
      </c>
      <c r="J305" s="21">
        <v>7.8579999999999997</v>
      </c>
      <c r="L305" s="21">
        <v>0.64600000000000002</v>
      </c>
      <c r="M305" s="21">
        <v>11.32</v>
      </c>
      <c r="O305" s="18">
        <v>0.57211743105462765</v>
      </c>
      <c r="P305" s="18">
        <v>8.0316101490461165</v>
      </c>
      <c r="R305" s="21">
        <v>1.5529999999999999</v>
      </c>
      <c r="S305" s="21">
        <v>4.3550000000000004</v>
      </c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</row>
    <row r="306" spans="3:54" x14ac:dyDescent="0.2">
      <c r="C306" s="18">
        <v>0.45748862285563635</v>
      </c>
      <c r="D306" s="18">
        <v>15.397197736969266</v>
      </c>
      <c r="F306" s="21">
        <v>1.0569999999999999</v>
      </c>
      <c r="G306" s="21">
        <v>49.07</v>
      </c>
      <c r="I306" s="21">
        <v>0.85499999999999998</v>
      </c>
      <c r="J306" s="21">
        <v>9.6859999999999999</v>
      </c>
      <c r="L306" s="21">
        <v>0.69599999999999995</v>
      </c>
      <c r="M306" s="21">
        <v>8.9979999999999993</v>
      </c>
      <c r="O306" s="18">
        <v>1.633480134738867</v>
      </c>
      <c r="P306" s="18">
        <v>4.1016726121682554</v>
      </c>
      <c r="R306" s="21">
        <v>1.4370000000000001</v>
      </c>
      <c r="S306" s="21">
        <v>6.173</v>
      </c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</row>
    <row r="307" spans="3:54" x14ac:dyDescent="0.2">
      <c r="C307" s="18">
        <v>0.37091013078833313</v>
      </c>
      <c r="D307" s="18">
        <v>12.416142839651892</v>
      </c>
      <c r="F307" s="21">
        <v>0.92200000000000004</v>
      </c>
      <c r="G307" s="21">
        <v>55.22</v>
      </c>
      <c r="I307" s="21">
        <v>0.76800000000000002</v>
      </c>
      <c r="J307" s="21">
        <v>4.4509999999999996</v>
      </c>
      <c r="L307" s="21">
        <v>0.75700000000000001</v>
      </c>
      <c r="M307" s="21">
        <v>12.41</v>
      </c>
      <c r="O307" s="18">
        <v>0.4842529739293096</v>
      </c>
      <c r="P307" s="18">
        <v>8.4479678606513176</v>
      </c>
      <c r="R307" s="21">
        <v>1.514</v>
      </c>
      <c r="S307" s="21">
        <v>4.4489999999999998</v>
      </c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</row>
    <row r="308" spans="3:54" x14ac:dyDescent="0.2">
      <c r="C308" s="18">
        <v>0.74083641507590137</v>
      </c>
      <c r="D308" s="18">
        <v>13.291766225332573</v>
      </c>
      <c r="F308" s="21">
        <v>0.72899999999999998</v>
      </c>
      <c r="G308" s="21">
        <v>52</v>
      </c>
      <c r="I308" s="21">
        <v>0.97899999999999998</v>
      </c>
      <c r="J308" s="21">
        <v>8.5760000000000005</v>
      </c>
      <c r="L308" s="21">
        <v>0.95199999999999996</v>
      </c>
      <c r="M308" s="21">
        <v>8.2590000000000003</v>
      </c>
      <c r="O308" s="18">
        <v>0.49922987003021613</v>
      </c>
      <c r="P308" s="18">
        <v>4.1565878978715798</v>
      </c>
      <c r="R308" s="21">
        <v>1.0980000000000001</v>
      </c>
      <c r="S308" s="21">
        <v>6.0890000000000004</v>
      </c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</row>
    <row r="309" spans="3:54" x14ac:dyDescent="0.2">
      <c r="C309" s="18">
        <v>0.65720946251089263</v>
      </c>
      <c r="D309" s="18">
        <v>13.065481530156667</v>
      </c>
      <c r="F309" s="21">
        <v>1.421</v>
      </c>
      <c r="G309" s="21">
        <v>46.05</v>
      </c>
      <c r="I309" s="21">
        <v>0.89800000000000002</v>
      </c>
      <c r="J309" s="21">
        <v>8.4440000000000008</v>
      </c>
      <c r="L309" s="21">
        <v>0.81</v>
      </c>
      <c r="M309" s="21">
        <v>8.8420000000000005</v>
      </c>
      <c r="O309" s="18">
        <v>0.79477395308810406</v>
      </c>
      <c r="P309" s="18">
        <v>10.603642439441789</v>
      </c>
      <c r="R309" s="21">
        <v>0.92800000000000005</v>
      </c>
      <c r="S309" s="21">
        <v>7.8220000000000001</v>
      </c>
      <c r="AI309" s="6"/>
      <c r="AJ309" s="6" t="s">
        <v>55</v>
      </c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</row>
    <row r="310" spans="3:54" x14ac:dyDescent="0.2">
      <c r="C310" s="18">
        <v>0.80281874462408431</v>
      </c>
      <c r="D310" s="18">
        <v>18.279867984210156</v>
      </c>
      <c r="F310" s="21">
        <v>0.89900000000000002</v>
      </c>
      <c r="G310" s="21">
        <v>47.25</v>
      </c>
      <c r="I310" s="21">
        <v>1.3759999999999999</v>
      </c>
      <c r="J310" s="21">
        <v>7.1849999999999996</v>
      </c>
      <c r="L310" s="21">
        <v>0.73299999999999998</v>
      </c>
      <c r="M310" s="21">
        <v>9.5120000000000005</v>
      </c>
      <c r="O310" s="18">
        <v>0.60506660247662192</v>
      </c>
      <c r="P310" s="18">
        <v>7.7829936737710685</v>
      </c>
      <c r="R310" s="21">
        <v>0.73599999999999999</v>
      </c>
      <c r="S310" s="21">
        <v>5.0510000000000002</v>
      </c>
      <c r="AI310" s="8" t="s">
        <v>8</v>
      </c>
      <c r="AJ310" s="8" t="s">
        <v>9</v>
      </c>
      <c r="AK310" s="8" t="s">
        <v>9</v>
      </c>
      <c r="AL310" s="8" t="s">
        <v>9</v>
      </c>
      <c r="AM310" s="8" t="s">
        <v>10</v>
      </c>
      <c r="AN310" s="8" t="s">
        <v>10</v>
      </c>
      <c r="AO310" s="8" t="s">
        <v>10</v>
      </c>
      <c r="AP310" s="8" t="s">
        <v>11</v>
      </c>
      <c r="AQ310" s="8" t="s">
        <v>11</v>
      </c>
      <c r="AR310" s="8" t="s">
        <v>11</v>
      </c>
      <c r="AS310" s="8" t="s">
        <v>12</v>
      </c>
      <c r="AT310" s="8" t="s">
        <v>12</v>
      </c>
      <c r="AU310" s="8" t="s">
        <v>12</v>
      </c>
      <c r="AV310" s="8" t="s">
        <v>13</v>
      </c>
      <c r="AW310" s="8" t="s">
        <v>13</v>
      </c>
      <c r="AX310" s="8" t="s">
        <v>13</v>
      </c>
      <c r="AY310" s="8" t="s">
        <v>14</v>
      </c>
      <c r="AZ310" s="8" t="s">
        <v>14</v>
      </c>
      <c r="BA310" s="8" t="s">
        <v>14</v>
      </c>
      <c r="BB310" s="9" t="s">
        <v>35</v>
      </c>
    </row>
    <row r="311" spans="3:54" x14ac:dyDescent="0.2">
      <c r="C311" s="18">
        <v>2.5796455250053296</v>
      </c>
      <c r="D311" s="18">
        <v>16.272821122649944</v>
      </c>
      <c r="F311" s="21">
        <v>1.1850000000000001</v>
      </c>
      <c r="G311" s="21">
        <v>64.599999999999994</v>
      </c>
      <c r="I311" s="21">
        <v>1.4450000000000001</v>
      </c>
      <c r="J311" s="21">
        <v>6.0839999999999996</v>
      </c>
      <c r="L311" s="21">
        <v>0.80300000000000005</v>
      </c>
      <c r="M311" s="21">
        <v>7.3259999999999996</v>
      </c>
      <c r="O311" s="18">
        <v>0.76781554010647235</v>
      </c>
      <c r="P311" s="18">
        <v>6.9343028947197016</v>
      </c>
      <c r="R311" s="21">
        <v>1.0740000000000001</v>
      </c>
      <c r="S311" s="21">
        <v>4.7110000000000003</v>
      </c>
      <c r="AI311" s="5"/>
      <c r="AJ311" s="10">
        <f>AJ312/0.4419949027</f>
        <v>26.042288808449893</v>
      </c>
      <c r="AK311" s="10">
        <f t="shared" ref="AK311:AN311" si="3">AK312/0.4419949027</f>
        <v>32.177177491656913</v>
      </c>
      <c r="AL311" s="10">
        <f t="shared" si="3"/>
        <v>30.239163245002764</v>
      </c>
      <c r="AM311" s="10">
        <f t="shared" si="3"/>
        <v>30.648672603086194</v>
      </c>
      <c r="AN311" s="10">
        <f t="shared" si="3"/>
        <v>25.825510369619433</v>
      </c>
      <c r="AO311" s="10">
        <f>AO312/0.4419949027</f>
        <v>24.794532616630828</v>
      </c>
      <c r="AP311" s="10">
        <f t="shared" ref="AP311:BA311" si="4">AP312/0.4419949027</f>
        <v>28.427091014402773</v>
      </c>
      <c r="AQ311" s="10">
        <f t="shared" si="4"/>
        <v>28.495428383242032</v>
      </c>
      <c r="AR311" s="10">
        <f t="shared" si="4"/>
        <v>27.495037439581072</v>
      </c>
      <c r="AS311" s="10">
        <f t="shared" si="4"/>
        <v>2.0106309157411433</v>
      </c>
      <c r="AT311" s="10">
        <f t="shared" si="4"/>
        <v>2.201106091176539</v>
      </c>
      <c r="AU311" s="10">
        <f t="shared" si="4"/>
        <v>1.991044224049024</v>
      </c>
      <c r="AV311" s="10">
        <f t="shared" si="4"/>
        <v>2.0736803656124176</v>
      </c>
      <c r="AW311" s="10">
        <f t="shared" si="4"/>
        <v>2.2030401056268478</v>
      </c>
      <c r="AX311" s="10">
        <f t="shared" si="4"/>
        <v>1.9177018124324801</v>
      </c>
      <c r="AY311" s="10">
        <f t="shared" si="4"/>
        <v>2.3126468316007052</v>
      </c>
      <c r="AZ311" s="10">
        <f t="shared" si="4"/>
        <v>2.262575394837341</v>
      </c>
      <c r="BA311" s="10">
        <f t="shared" si="4"/>
        <v>2.2618690048301735</v>
      </c>
      <c r="BB311" s="9"/>
    </row>
    <row r="312" spans="3:54" x14ac:dyDescent="0.2">
      <c r="C312" s="18">
        <v>0.77723873560419932</v>
      </c>
      <c r="D312" s="18">
        <v>16.853290558101182</v>
      </c>
      <c r="F312" s="21">
        <v>0.71199999999999997</v>
      </c>
      <c r="G312" s="21">
        <v>39.44</v>
      </c>
      <c r="I312" s="21">
        <v>0.75700000000000001</v>
      </c>
      <c r="J312" s="21">
        <v>6.0259999999999998</v>
      </c>
      <c r="L312" s="21">
        <v>1.865</v>
      </c>
      <c r="M312" s="21">
        <v>9.1129999999999995</v>
      </c>
      <c r="O312" s="18">
        <v>1.0703488413447835</v>
      </c>
      <c r="P312" s="18">
        <v>6.6806941207443513</v>
      </c>
      <c r="R312" s="21">
        <v>1.0409999999999999</v>
      </c>
      <c r="S312" s="21">
        <v>4.367</v>
      </c>
      <c r="AI312" s="5" t="s">
        <v>15</v>
      </c>
      <c r="AJ312" s="10">
        <f t="shared" ref="AJ312:BA312" si="5">AVERAGE(AJ314:AJ636)</f>
        <v>11.51055890797611</v>
      </c>
      <c r="AK312" s="10">
        <f t="shared" si="5"/>
        <v>14.222148434585527</v>
      </c>
      <c r="AL312" s="10">
        <f t="shared" si="5"/>
        <v>13.365556016204414</v>
      </c>
      <c r="AM312" s="10">
        <f t="shared" si="5"/>
        <v>13.546557065085238</v>
      </c>
      <c r="AN312" s="10">
        <f t="shared" si="5"/>
        <v>11.414743942997783</v>
      </c>
      <c r="AO312" s="10">
        <f t="shared" si="5"/>
        <v>10.95905703137972</v>
      </c>
      <c r="AP312" s="10">
        <f t="shared" si="5"/>
        <v>12.564629326954998</v>
      </c>
      <c r="AQ312" s="10">
        <f t="shared" si="5"/>
        <v>12.594834095645881</v>
      </c>
      <c r="AR312" s="10">
        <f t="shared" si="5"/>
        <v>12.152666397840493</v>
      </c>
      <c r="AS312" s="10">
        <f t="shared" si="5"/>
        <v>0.88868861596861848</v>
      </c>
      <c r="AT312" s="10">
        <f t="shared" si="5"/>
        <v>0.97287767260195179</v>
      </c>
      <c r="AU312" s="10">
        <f t="shared" si="5"/>
        <v>0.88003139807994546</v>
      </c>
      <c r="AV312" s="10">
        <f t="shared" si="5"/>
        <v>0.91655615142976099</v>
      </c>
      <c r="AW312" s="10">
        <f t="shared" si="5"/>
        <v>0.9737324971307364</v>
      </c>
      <c r="AX312" s="10">
        <f t="shared" si="5"/>
        <v>0.84761442599370773</v>
      </c>
      <c r="AY312" s="10">
        <f t="shared" si="5"/>
        <v>1.022178111312817</v>
      </c>
      <c r="AZ312" s="10">
        <f t="shared" si="5"/>
        <v>1.0000467914925446</v>
      </c>
      <c r="BA312" s="10">
        <f t="shared" si="5"/>
        <v>0.99973457071005833</v>
      </c>
      <c r="BB312" s="9">
        <f>AVERAGE(AS312:AU312,AV312:AX312,AY312:BA312)</f>
        <v>0.94460669274668241</v>
      </c>
    </row>
    <row r="313" spans="3:54" x14ac:dyDescent="0.2">
      <c r="C313" s="18">
        <v>0.88251031118603396</v>
      </c>
      <c r="D313" s="18">
        <v>14.787212906495084</v>
      </c>
      <c r="F313" s="21">
        <v>0.68600000000000005</v>
      </c>
      <c r="G313" s="21">
        <v>47.92</v>
      </c>
      <c r="I313" s="21">
        <v>1.093</v>
      </c>
      <c r="J313" s="21">
        <v>3.2749999999999999</v>
      </c>
      <c r="L313" s="21">
        <v>0.86299999999999999</v>
      </c>
      <c r="M313" s="21">
        <v>8.1679999999999993</v>
      </c>
      <c r="O313" s="18">
        <v>0.67995108298115436</v>
      </c>
      <c r="P313" s="18">
        <v>6.1395289416315979</v>
      </c>
      <c r="R313" s="21">
        <v>0.61799999999999999</v>
      </c>
      <c r="S313" s="21">
        <v>9.298</v>
      </c>
      <c r="AI313" s="8"/>
      <c r="AJ313" s="8" t="s">
        <v>36</v>
      </c>
      <c r="AK313" s="8" t="s">
        <v>37</v>
      </c>
      <c r="AL313" s="8" t="s">
        <v>38</v>
      </c>
      <c r="AM313" s="8" t="s">
        <v>39</v>
      </c>
      <c r="AN313" s="8" t="s">
        <v>40</v>
      </c>
      <c r="AO313" s="8" t="s">
        <v>41</v>
      </c>
      <c r="AP313" s="8" t="s">
        <v>42</v>
      </c>
      <c r="AQ313" s="8" t="s">
        <v>43</v>
      </c>
      <c r="AR313" s="8" t="s">
        <v>44</v>
      </c>
      <c r="AS313" s="8" t="s">
        <v>45</v>
      </c>
      <c r="AT313" s="8" t="s">
        <v>46</v>
      </c>
      <c r="AU313" s="8" t="s">
        <v>47</v>
      </c>
      <c r="AV313" s="8" t="s">
        <v>48</v>
      </c>
      <c r="AW313" s="8" t="s">
        <v>49</v>
      </c>
      <c r="AX313" s="8" t="s">
        <v>50</v>
      </c>
      <c r="AY313" s="8" t="s">
        <v>51</v>
      </c>
      <c r="AZ313" s="8" t="s">
        <v>52</v>
      </c>
      <c r="BA313" s="8" t="s">
        <v>53</v>
      </c>
      <c r="BB313" s="9" t="s">
        <v>53</v>
      </c>
    </row>
    <row r="314" spans="3:54" x14ac:dyDescent="0.2">
      <c r="C314" s="18">
        <v>0.92579955721968543</v>
      </c>
      <c r="D314" s="18">
        <v>18.594698864454895</v>
      </c>
      <c r="F314" s="21">
        <v>0.98799999999999999</v>
      </c>
      <c r="G314" s="21">
        <v>46.48</v>
      </c>
      <c r="I314" s="21">
        <v>0.66600000000000004</v>
      </c>
      <c r="J314" s="21">
        <v>6.4459999999999997</v>
      </c>
      <c r="L314" s="21">
        <v>1.2849999999999999</v>
      </c>
      <c r="M314" s="21">
        <v>7.2389999999999999</v>
      </c>
      <c r="O314" s="18">
        <v>1.1302564257484091</v>
      </c>
      <c r="P314" s="18">
        <v>9.6890533175464348</v>
      </c>
      <c r="R314" s="21">
        <v>0.753</v>
      </c>
      <c r="S314" s="21">
        <v>6.6349999999999998</v>
      </c>
      <c r="AI314" s="6"/>
      <c r="AJ314" s="11">
        <v>15.1831</v>
      </c>
      <c r="AK314" s="11">
        <v>22.7178</v>
      </c>
      <c r="AL314" s="11">
        <v>22.2197</v>
      </c>
      <c r="AM314" s="11">
        <v>24.681799999999999</v>
      </c>
      <c r="AN314" s="11">
        <v>20.099499999999999</v>
      </c>
      <c r="AO314" s="11">
        <v>25.107399999999998</v>
      </c>
      <c r="AP314" s="11">
        <v>27.737400000000001</v>
      </c>
      <c r="AQ314" s="11">
        <v>6.18621</v>
      </c>
      <c r="AR314" s="11">
        <v>22.4619</v>
      </c>
      <c r="AS314" s="11">
        <v>0.43424499999999999</v>
      </c>
      <c r="AT314" s="11">
        <v>0.34198899999999999</v>
      </c>
      <c r="AU314" s="11">
        <v>0.19712199999999999</v>
      </c>
      <c r="AV314" s="11">
        <v>0.33862399999999998</v>
      </c>
      <c r="AW314" s="11">
        <v>0.35611100000000001</v>
      </c>
      <c r="AX314" s="11">
        <v>0.50423200000000001</v>
      </c>
      <c r="AY314" s="11">
        <v>0.56000000000000005</v>
      </c>
      <c r="AZ314" s="11">
        <v>0.441718</v>
      </c>
      <c r="BA314" s="11">
        <v>0.40610299999999999</v>
      </c>
    </row>
    <row r="315" spans="3:54" x14ac:dyDescent="0.2">
      <c r="C315" s="18">
        <v>5.038277930416589</v>
      </c>
      <c r="D315" s="18">
        <v>12.357112049606005</v>
      </c>
      <c r="F315" s="21">
        <v>1.135</v>
      </c>
      <c r="G315" s="21">
        <v>56.95</v>
      </c>
      <c r="I315" s="21">
        <v>0.80900000000000005</v>
      </c>
      <c r="J315" s="21">
        <v>5.9470000000000001</v>
      </c>
      <c r="L315" s="21">
        <v>1.3160000000000001</v>
      </c>
      <c r="M315" s="21">
        <v>6.7430000000000003</v>
      </c>
      <c r="O315" s="18">
        <v>0.98947360239988835</v>
      </c>
      <c r="P315" s="18">
        <v>6.0746290585276688</v>
      </c>
      <c r="R315" s="21">
        <v>0.78300000000000003</v>
      </c>
      <c r="S315" s="21">
        <v>5.6790000000000003</v>
      </c>
      <c r="AI315" s="6"/>
      <c r="AJ315" s="11">
        <v>16.274899999999999</v>
      </c>
      <c r="AK315" s="11">
        <v>15.865600000000001</v>
      </c>
      <c r="AL315" s="11">
        <v>25.519400000000001</v>
      </c>
      <c r="AM315" s="11">
        <v>28.2273</v>
      </c>
      <c r="AN315" s="11">
        <v>20.626799999999999</v>
      </c>
      <c r="AO315" s="11">
        <v>20.586600000000001</v>
      </c>
      <c r="AP315" s="11">
        <v>21.397099999999998</v>
      </c>
      <c r="AQ315" s="11">
        <v>7.3308299999999997</v>
      </c>
      <c r="AR315" s="11">
        <v>20.8489</v>
      </c>
      <c r="AS315" s="11">
        <v>0.209451</v>
      </c>
      <c r="AT315" s="11">
        <v>0.19226499999999999</v>
      </c>
      <c r="AU315" s="11">
        <v>0.15210799999999999</v>
      </c>
      <c r="AV315" s="11">
        <v>0.439803</v>
      </c>
      <c r="AW315" s="11">
        <v>0.39847300000000002</v>
      </c>
      <c r="AX315" s="11">
        <v>0.56646799999999997</v>
      </c>
      <c r="AY315" s="11">
        <v>0.869004</v>
      </c>
      <c r="AZ315" s="11">
        <v>0.60029299999999997</v>
      </c>
      <c r="BA315" s="11">
        <v>0.45766299999999999</v>
      </c>
    </row>
    <row r="316" spans="3:54" x14ac:dyDescent="0.2">
      <c r="C316" s="18">
        <v>0.24694547169196712</v>
      </c>
      <c r="D316" s="18">
        <v>17.059898323261791</v>
      </c>
      <c r="F316" s="21">
        <v>0.91900000000000004</v>
      </c>
      <c r="G316" s="21">
        <v>42.08</v>
      </c>
      <c r="I316" s="21">
        <v>0.90700000000000003</v>
      </c>
      <c r="J316" s="21">
        <v>8.0960000000000001</v>
      </c>
      <c r="L316" s="21">
        <v>1.3540000000000001</v>
      </c>
      <c r="M316" s="21">
        <v>12.34</v>
      </c>
      <c r="O316" s="18">
        <v>0.64300807259891835</v>
      </c>
      <c r="P316" s="18">
        <v>9.0550313826080604</v>
      </c>
      <c r="R316" s="21">
        <v>0.84399999999999997</v>
      </c>
      <c r="S316" s="21">
        <v>6.7530000000000001</v>
      </c>
      <c r="AI316" s="6"/>
      <c r="AJ316" s="11">
        <v>13.5723</v>
      </c>
      <c r="AK316" s="11">
        <v>23.0305</v>
      </c>
      <c r="AL316" s="11">
        <v>28.884399999999999</v>
      </c>
      <c r="AM316" s="11">
        <v>30.789100000000001</v>
      </c>
      <c r="AN316" s="11">
        <v>28.200600000000001</v>
      </c>
      <c r="AO316" s="11">
        <v>25.326499999999999</v>
      </c>
      <c r="AP316" s="11">
        <v>15.9483</v>
      </c>
      <c r="AQ316" s="11">
        <v>20.1297</v>
      </c>
      <c r="AR316" s="11">
        <v>24.650300000000001</v>
      </c>
      <c r="AS316" s="11">
        <v>0.26396900000000001</v>
      </c>
      <c r="AT316" s="11">
        <v>0.42360399999999998</v>
      </c>
      <c r="AU316" s="11">
        <v>0.25281300000000001</v>
      </c>
      <c r="AV316" s="11">
        <v>0.32852599999999998</v>
      </c>
      <c r="AW316" s="11">
        <v>0.38769199999999998</v>
      </c>
      <c r="AX316" s="11">
        <v>0.46112900000000001</v>
      </c>
      <c r="AY316" s="11">
        <v>0.61223399999999994</v>
      </c>
      <c r="AZ316" s="11">
        <v>1.5735699999999999</v>
      </c>
      <c r="BA316" s="11">
        <v>0.35311599999999999</v>
      </c>
    </row>
    <row r="317" spans="3:54" x14ac:dyDescent="0.2">
      <c r="C317" s="18">
        <v>1.6676198187963518</v>
      </c>
      <c r="D317" s="18">
        <v>8.5476583986446641</v>
      </c>
      <c r="F317" s="21">
        <v>1.0580000000000001</v>
      </c>
      <c r="G317" s="21">
        <v>43.83</v>
      </c>
      <c r="I317" s="21">
        <v>0.79900000000000004</v>
      </c>
      <c r="J317" s="21">
        <v>7.99</v>
      </c>
      <c r="L317" s="21">
        <v>0.77500000000000002</v>
      </c>
      <c r="M317" s="21">
        <v>7.9</v>
      </c>
      <c r="O317" s="18">
        <v>0.46927607782840308</v>
      </c>
      <c r="P317" s="18">
        <v>7.003196616783872</v>
      </c>
      <c r="R317" s="21">
        <v>0.628</v>
      </c>
      <c r="S317" s="21">
        <v>7.2160000000000002</v>
      </c>
      <c r="AI317" s="6"/>
      <c r="AJ317" s="11">
        <v>23.2761</v>
      </c>
      <c r="AK317" s="11">
        <v>26.313600000000001</v>
      </c>
      <c r="AL317" s="11">
        <v>17.8996</v>
      </c>
      <c r="AM317" s="11">
        <v>14.3256</v>
      </c>
      <c r="AN317" s="11">
        <v>17.215199999999999</v>
      </c>
      <c r="AO317" s="11">
        <v>13.865500000000001</v>
      </c>
      <c r="AP317" s="11">
        <v>20.5321</v>
      </c>
      <c r="AQ317" s="11">
        <v>32.367699999999999</v>
      </c>
      <c r="AR317" s="11">
        <v>37.344200000000001</v>
      </c>
      <c r="AS317" s="11">
        <v>0.29817700000000003</v>
      </c>
      <c r="AT317" s="11">
        <v>0.32612200000000002</v>
      </c>
      <c r="AU317" s="11">
        <v>0.247777</v>
      </c>
      <c r="AV317" s="11">
        <v>0.41545399999999999</v>
      </c>
      <c r="AW317" s="11">
        <v>0.223827</v>
      </c>
      <c r="AX317" s="11">
        <v>0.55221399999999998</v>
      </c>
      <c r="AY317" s="11">
        <v>0.37090800000000002</v>
      </c>
      <c r="AZ317" s="11">
        <v>0.60039200000000004</v>
      </c>
      <c r="BA317" s="11">
        <v>0.222826</v>
      </c>
    </row>
    <row r="318" spans="3:54" x14ac:dyDescent="0.2">
      <c r="C318" s="18">
        <v>0.60113021196729843</v>
      </c>
      <c r="D318" s="18">
        <v>11.91438112426184</v>
      </c>
      <c r="F318" s="21">
        <v>0.874</v>
      </c>
      <c r="G318" s="21">
        <v>41.46</v>
      </c>
      <c r="I318" s="21">
        <v>0.93100000000000005</v>
      </c>
      <c r="J318" s="21">
        <v>5.319</v>
      </c>
      <c r="L318" s="21">
        <v>0.60499999999999998</v>
      </c>
      <c r="M318" s="21">
        <v>9.2639999999999993</v>
      </c>
      <c r="O318" s="18">
        <v>0.72188639206369243</v>
      </c>
      <c r="P318" s="18">
        <v>8.701576634626667</v>
      </c>
      <c r="R318" s="21">
        <v>0.82599999999999996</v>
      </c>
      <c r="S318" s="21">
        <v>5.819</v>
      </c>
      <c r="AI318" s="6"/>
      <c r="AJ318" s="11">
        <v>24.1709</v>
      </c>
      <c r="AK318" s="11">
        <v>25.7133</v>
      </c>
      <c r="AL318" s="11">
        <v>15.574400000000001</v>
      </c>
      <c r="AM318" s="11">
        <v>24.411000000000001</v>
      </c>
      <c r="AN318" s="11">
        <v>20.918500000000002</v>
      </c>
      <c r="AO318" s="11">
        <v>16.084599999999998</v>
      </c>
      <c r="AP318" s="11">
        <v>15.8611</v>
      </c>
      <c r="AQ318" s="11">
        <v>30.6356</v>
      </c>
      <c r="AR318" s="11">
        <v>22.752600000000001</v>
      </c>
      <c r="AS318" s="11">
        <v>0.24075199999999999</v>
      </c>
      <c r="AT318" s="11">
        <v>0.20871600000000001</v>
      </c>
      <c r="AU318" s="11">
        <v>0.19966999999999999</v>
      </c>
      <c r="AV318" s="11">
        <v>0.54649800000000004</v>
      </c>
      <c r="AW318" s="11">
        <v>0.30168299999999998</v>
      </c>
      <c r="AX318" s="11">
        <v>0.31085299999999999</v>
      </c>
      <c r="AY318" s="11">
        <v>0.43234600000000001</v>
      </c>
      <c r="AZ318" s="11">
        <v>0.55782900000000002</v>
      </c>
      <c r="BA318" s="11">
        <v>0.317083</v>
      </c>
    </row>
    <row r="319" spans="3:54" x14ac:dyDescent="0.2">
      <c r="C319" s="18">
        <v>1.1747127219131823</v>
      </c>
      <c r="D319" s="18">
        <v>11.70777335910123</v>
      </c>
      <c r="F319" s="21">
        <v>0.72899999999999998</v>
      </c>
      <c r="G319" s="21">
        <v>50.92</v>
      </c>
      <c r="I319" s="21">
        <v>0.67300000000000004</v>
      </c>
      <c r="J319" s="21">
        <v>5.91</v>
      </c>
      <c r="L319" s="21">
        <v>0.75800000000000001</v>
      </c>
      <c r="M319" s="21">
        <v>7.6269999999999998</v>
      </c>
      <c r="O319" s="18">
        <v>0.89362146735408687</v>
      </c>
      <c r="P319" s="18">
        <v>9.0190868319658843</v>
      </c>
      <c r="R319" s="21">
        <v>0.67200000000000004</v>
      </c>
      <c r="S319" s="21">
        <v>7.3579999999999997</v>
      </c>
      <c r="AI319" s="6"/>
      <c r="AJ319" s="11">
        <v>19.488600000000002</v>
      </c>
      <c r="AK319" s="11">
        <v>17.821400000000001</v>
      </c>
      <c r="AL319" s="11">
        <v>21.775099999999998</v>
      </c>
      <c r="AM319" s="11">
        <v>17.2456</v>
      </c>
      <c r="AN319" s="11">
        <v>20.290800000000001</v>
      </c>
      <c r="AO319" s="11">
        <v>19.335899999999999</v>
      </c>
      <c r="AP319" s="11">
        <v>10.454499999999999</v>
      </c>
      <c r="AQ319" s="11">
        <v>11.537599999999999</v>
      </c>
      <c r="AR319" s="11">
        <v>28.1647</v>
      </c>
      <c r="AS319" s="11">
        <v>0.38588600000000001</v>
      </c>
      <c r="AT319" s="11">
        <v>0.249611</v>
      </c>
      <c r="AU319" s="11">
        <v>0.24926200000000001</v>
      </c>
      <c r="AV319" s="11">
        <v>0.30781399999999998</v>
      </c>
      <c r="AW319" s="11">
        <v>0.36474899999999999</v>
      </c>
      <c r="AX319" s="11">
        <v>0.23084299999999999</v>
      </c>
      <c r="AY319" s="11">
        <v>1.3044500000000001</v>
      </c>
      <c r="AZ319" s="11">
        <v>0.34670800000000002</v>
      </c>
      <c r="BA319" s="11">
        <v>0.32655800000000001</v>
      </c>
    </row>
    <row r="320" spans="3:54" x14ac:dyDescent="0.2">
      <c r="C320" s="18">
        <v>0.211526997664434</v>
      </c>
      <c r="D320" s="18">
        <v>11.70777335910123</v>
      </c>
      <c r="F320" s="21">
        <v>0.97399999999999998</v>
      </c>
      <c r="G320" s="21">
        <v>53.3</v>
      </c>
      <c r="I320" s="21">
        <v>0.68899999999999995</v>
      </c>
      <c r="J320" s="21">
        <v>5.7690000000000001</v>
      </c>
      <c r="L320" s="21">
        <v>0.66200000000000003</v>
      </c>
      <c r="M320" s="21">
        <v>9.1769999999999996</v>
      </c>
      <c r="O320" s="18">
        <v>0.66697110636036872</v>
      </c>
      <c r="P320" s="18">
        <v>5.7051989547053097</v>
      </c>
      <c r="R320" s="21">
        <v>1.077</v>
      </c>
      <c r="S320" s="21">
        <v>4.9249999999999998</v>
      </c>
      <c r="AI320" s="6"/>
      <c r="AJ320" s="11">
        <v>14.725899999999999</v>
      </c>
      <c r="AK320" s="11">
        <v>20.576000000000001</v>
      </c>
      <c r="AL320" s="11">
        <v>21.876200000000001</v>
      </c>
      <c r="AM320" s="11">
        <v>8.3353699999999993</v>
      </c>
      <c r="AN320" s="11">
        <v>24.8596</v>
      </c>
      <c r="AO320" s="11">
        <v>13.276</v>
      </c>
      <c r="AP320" s="11">
        <v>17.608699999999999</v>
      </c>
      <c r="AQ320" s="11">
        <v>19.457899999999999</v>
      </c>
      <c r="AR320" s="11">
        <v>30.717199999999998</v>
      </c>
      <c r="AS320" s="11">
        <v>0.18837100000000001</v>
      </c>
      <c r="AT320" s="11">
        <v>0.247229</v>
      </c>
      <c r="AU320" s="11">
        <v>0.144623</v>
      </c>
      <c r="AV320" s="11">
        <v>0.56131699999999995</v>
      </c>
      <c r="AW320" s="11">
        <v>0.37538100000000002</v>
      </c>
      <c r="AX320" s="11">
        <v>0.30524200000000001</v>
      </c>
      <c r="AY320" s="11">
        <v>0.56369000000000002</v>
      </c>
      <c r="AZ320" s="11">
        <v>0.50705500000000003</v>
      </c>
      <c r="BA320" s="11">
        <v>0.408854</v>
      </c>
    </row>
    <row r="321" spans="3:53" x14ac:dyDescent="0.2">
      <c r="C321" s="18">
        <v>0.74083641507590137</v>
      </c>
      <c r="D321" s="18">
        <v>15.7317055472293</v>
      </c>
      <c r="F321" s="21">
        <v>0.495</v>
      </c>
      <c r="G321" s="21">
        <v>40.229999999999997</v>
      </c>
      <c r="I321" s="21">
        <v>0.69199999999999995</v>
      </c>
      <c r="J321" s="21">
        <v>5.657</v>
      </c>
      <c r="L321" s="21">
        <v>0.65</v>
      </c>
      <c r="M321" s="21">
        <v>10.43</v>
      </c>
      <c r="O321" s="18">
        <v>0.74185558686490116</v>
      </c>
      <c r="P321" s="18">
        <v>8.2063406035566917</v>
      </c>
      <c r="R321" s="21">
        <v>0.72899999999999998</v>
      </c>
      <c r="S321" s="21">
        <v>7.3410000000000002</v>
      </c>
      <c r="AI321" s="6"/>
      <c r="AJ321" s="11">
        <v>15.4895</v>
      </c>
      <c r="AK321" s="11">
        <v>20.877600000000001</v>
      </c>
      <c r="AL321" s="11">
        <v>17.148299999999999</v>
      </c>
      <c r="AM321" s="11">
        <v>15.8233</v>
      </c>
      <c r="AN321" s="11">
        <v>18.370699999999999</v>
      </c>
      <c r="AO321" s="11">
        <v>13.835699999999999</v>
      </c>
      <c r="AP321" s="11">
        <v>19.102</v>
      </c>
      <c r="AQ321" s="11">
        <v>18.7393</v>
      </c>
      <c r="AR321" s="11">
        <v>29.051100000000002</v>
      </c>
      <c r="AS321" s="11">
        <v>0.25487500000000002</v>
      </c>
      <c r="AT321" s="11">
        <v>0.40130300000000002</v>
      </c>
      <c r="AU321" s="11">
        <v>0.199021</v>
      </c>
      <c r="AV321" s="11">
        <v>0.44802900000000001</v>
      </c>
      <c r="AW321" s="11">
        <v>0.252002</v>
      </c>
      <c r="AX321" s="11">
        <v>0.53309700000000004</v>
      </c>
      <c r="AY321" s="11">
        <v>0.51112599999999997</v>
      </c>
      <c r="AZ321" s="11">
        <v>0.53316300000000005</v>
      </c>
      <c r="BA321" s="11">
        <v>0.48181800000000002</v>
      </c>
    </row>
    <row r="322" spans="3:53" x14ac:dyDescent="0.2">
      <c r="C322" s="18">
        <v>5.557748882820408</v>
      </c>
      <c r="D322" s="18">
        <v>14.541251281303881</v>
      </c>
      <c r="F322" s="21">
        <v>1.2250000000000001</v>
      </c>
      <c r="G322" s="21">
        <v>52.87</v>
      </c>
      <c r="I322" s="21">
        <v>0.86199999999999999</v>
      </c>
      <c r="J322" s="21">
        <v>6.468</v>
      </c>
      <c r="L322" s="21">
        <v>0.71199999999999997</v>
      </c>
      <c r="M322" s="21">
        <v>9.3670000000000009</v>
      </c>
      <c r="O322" s="18">
        <v>0.76082632192604938</v>
      </c>
      <c r="P322" s="18">
        <v>5.2109613833753956</v>
      </c>
      <c r="R322" s="21">
        <v>0.66700000000000004</v>
      </c>
      <c r="S322" s="21">
        <v>6.508</v>
      </c>
      <c r="AI322" s="6"/>
      <c r="AJ322" s="11">
        <v>13.337</v>
      </c>
      <c r="AK322" s="11">
        <v>25.924199999999999</v>
      </c>
      <c r="AL322" s="11">
        <v>17.130099999999999</v>
      </c>
      <c r="AM322" s="11">
        <v>34.837600000000002</v>
      </c>
      <c r="AN322" s="11">
        <v>19.1312</v>
      </c>
      <c r="AO322" s="11">
        <v>21.447800000000001</v>
      </c>
      <c r="AP322" s="11">
        <v>36.7791</v>
      </c>
      <c r="AQ322" s="11">
        <v>15.9842</v>
      </c>
      <c r="AR322" s="11">
        <v>22.132400000000001</v>
      </c>
      <c r="AS322" s="11">
        <v>0.25975700000000002</v>
      </c>
      <c r="AT322" s="11">
        <v>0.29063800000000001</v>
      </c>
      <c r="AU322" s="11">
        <v>0.13955300000000001</v>
      </c>
      <c r="AV322" s="11">
        <v>0.35416700000000001</v>
      </c>
      <c r="AW322" s="11">
        <v>0.203459</v>
      </c>
      <c r="AX322" s="11">
        <v>0.37258200000000002</v>
      </c>
      <c r="AY322" s="11">
        <v>0.59187999999999996</v>
      </c>
      <c r="AZ322" s="11">
        <v>1</v>
      </c>
      <c r="BA322" s="11">
        <v>0.43561899999999998</v>
      </c>
    </row>
    <row r="323" spans="3:53" x14ac:dyDescent="0.2">
      <c r="C323" s="18">
        <v>0.72017563855984035</v>
      </c>
      <c r="D323" s="18">
        <v>10.802634578397607</v>
      </c>
      <c r="F323" s="21">
        <v>0.85299999999999998</v>
      </c>
      <c r="G323" s="21">
        <v>47.47</v>
      </c>
      <c r="I323" s="21">
        <v>0.93200000000000005</v>
      </c>
      <c r="J323" s="21">
        <v>10.41</v>
      </c>
      <c r="L323" s="21">
        <v>0.64600000000000002</v>
      </c>
      <c r="M323" s="21">
        <v>8.734</v>
      </c>
      <c r="O323" s="18">
        <v>1.0383981296628495</v>
      </c>
      <c r="P323" s="18">
        <v>8.1414407204527635</v>
      </c>
      <c r="R323" s="21">
        <v>0.68100000000000005</v>
      </c>
      <c r="S323" s="21">
        <v>4.7089999999999996</v>
      </c>
      <c r="AI323" s="6"/>
      <c r="AJ323" s="11">
        <v>16.436900000000001</v>
      </c>
      <c r="AK323" s="11">
        <v>26.275200000000002</v>
      </c>
      <c r="AL323" s="11">
        <v>9.8059700000000003</v>
      </c>
      <c r="AM323" s="11">
        <v>19.716200000000001</v>
      </c>
      <c r="AN323" s="11">
        <v>18.0992</v>
      </c>
      <c r="AO323" s="11">
        <v>13.1616</v>
      </c>
      <c r="AP323" s="11">
        <v>25.666699999999999</v>
      </c>
      <c r="AQ323" s="11">
        <v>23.682099999999998</v>
      </c>
      <c r="AR323" s="11">
        <v>24.7942</v>
      </c>
      <c r="AS323" s="11">
        <v>0.22924700000000001</v>
      </c>
      <c r="AT323" s="11">
        <v>0.26890799999999998</v>
      </c>
      <c r="AU323" s="11">
        <v>0.302315</v>
      </c>
      <c r="AV323" s="11">
        <v>0.35514499999999999</v>
      </c>
      <c r="AW323" s="11">
        <v>0.38879900000000001</v>
      </c>
      <c r="AX323" s="11">
        <v>0.34001300000000001</v>
      </c>
      <c r="AY323" s="11">
        <v>0.43144300000000002</v>
      </c>
      <c r="AZ323" s="11">
        <v>0.49614399999999997</v>
      </c>
      <c r="BA323" s="11">
        <v>0.23161200000000001</v>
      </c>
    </row>
    <row r="324" spans="3:53" x14ac:dyDescent="0.2">
      <c r="C324" s="18">
        <v>0.55587327293211719</v>
      </c>
      <c r="D324" s="18">
        <v>9.4577164118521111</v>
      </c>
      <c r="F324" s="21">
        <v>0.80200000000000005</v>
      </c>
      <c r="G324" s="21">
        <v>45.1</v>
      </c>
      <c r="I324" s="21">
        <v>0.74099999999999999</v>
      </c>
      <c r="J324" s="21">
        <v>8.4730000000000008</v>
      </c>
      <c r="L324" s="21">
        <v>0.747</v>
      </c>
      <c r="M324" s="21">
        <v>11.67</v>
      </c>
      <c r="O324" s="18">
        <v>0.84070310113088387</v>
      </c>
      <c r="P324" s="18">
        <v>7.326697572563452</v>
      </c>
      <c r="R324" s="21">
        <v>0.69199999999999995</v>
      </c>
      <c r="S324" s="21">
        <v>6.1790000000000003</v>
      </c>
      <c r="AI324" s="6"/>
      <c r="AJ324" s="11">
        <v>16.597799999999999</v>
      </c>
      <c r="AK324" s="11">
        <v>21.430900000000001</v>
      </c>
      <c r="AL324" s="11">
        <v>27.456499999999998</v>
      </c>
      <c r="AM324" s="11">
        <v>57.633299999999998</v>
      </c>
      <c r="AN324" s="11">
        <v>22.226400000000002</v>
      </c>
      <c r="AO324" s="11">
        <v>19.2042</v>
      </c>
      <c r="AP324" s="11">
        <v>42.212499999999999</v>
      </c>
      <c r="AQ324" s="11">
        <v>20.303000000000001</v>
      </c>
      <c r="AR324" s="11">
        <v>27.746600000000001</v>
      </c>
      <c r="AS324" s="11">
        <v>0.36598199999999997</v>
      </c>
      <c r="AT324" s="11">
        <v>0.32703500000000002</v>
      </c>
      <c r="AU324" s="11">
        <v>0.63319800000000004</v>
      </c>
      <c r="AV324" s="11">
        <v>0.35869600000000001</v>
      </c>
      <c r="AW324" s="11">
        <v>0.29271799999999998</v>
      </c>
      <c r="AX324" s="11">
        <v>0.39014599999999999</v>
      </c>
      <c r="AY324" s="11">
        <v>0.61883999999999995</v>
      </c>
      <c r="AZ324" s="11">
        <v>0.54690099999999997</v>
      </c>
      <c r="BA324" s="11">
        <v>0.36994199999999999</v>
      </c>
    </row>
    <row r="325" spans="3:53" x14ac:dyDescent="0.2">
      <c r="C325" s="18">
        <v>2.7872371366667048</v>
      </c>
      <c r="D325" s="18">
        <v>11.648742569055342</v>
      </c>
      <c r="F325" s="21">
        <v>2.9660000000000002</v>
      </c>
      <c r="G325" s="21">
        <v>70.31</v>
      </c>
      <c r="I325" s="21">
        <v>1.042</v>
      </c>
      <c r="J325" s="21">
        <v>6.0339999999999998</v>
      </c>
      <c r="L325" s="21">
        <v>0.60699999999999998</v>
      </c>
      <c r="M325" s="21">
        <v>7.6909999999999998</v>
      </c>
      <c r="O325" s="18">
        <v>0.84769231931130695</v>
      </c>
      <c r="P325" s="18">
        <v>6.1794673312340151</v>
      </c>
      <c r="R325" s="21">
        <v>0.71899999999999997</v>
      </c>
      <c r="S325" s="21">
        <v>5.97</v>
      </c>
      <c r="AI325" s="6"/>
      <c r="AJ325" s="11">
        <v>13.236000000000001</v>
      </c>
      <c r="AK325" s="11">
        <v>18.651700000000002</v>
      </c>
      <c r="AL325" s="11">
        <v>17.872599999999998</v>
      </c>
      <c r="AM325" s="11">
        <v>22.777799999999999</v>
      </c>
      <c r="AN325" s="11">
        <v>23.267900000000001</v>
      </c>
      <c r="AO325" s="11">
        <v>13.5045</v>
      </c>
      <c r="AP325" s="11">
        <v>22.285699999999999</v>
      </c>
      <c r="AQ325" s="11">
        <v>17.73</v>
      </c>
      <c r="AR325" s="11">
        <v>19.75</v>
      </c>
      <c r="AS325" s="11">
        <v>0.28119300000000003</v>
      </c>
      <c r="AT325" s="11">
        <v>0.22685</v>
      </c>
      <c r="AU325" s="11">
        <v>0.16969699999999999</v>
      </c>
      <c r="AV325" s="11">
        <v>0.17572499999999999</v>
      </c>
      <c r="AW325" s="11">
        <v>0.39285700000000001</v>
      </c>
      <c r="AX325" s="11">
        <v>0.19652</v>
      </c>
      <c r="AY325" s="11">
        <v>0.81264000000000003</v>
      </c>
      <c r="AZ325" s="11">
        <v>0.37925199999999998</v>
      </c>
      <c r="BA325" s="11">
        <v>0.36534699999999998</v>
      </c>
    </row>
    <row r="326" spans="3:53" x14ac:dyDescent="0.2">
      <c r="C326" s="18">
        <v>2.3218777418049497</v>
      </c>
      <c r="D326" s="18">
        <v>15.357843876938672</v>
      </c>
      <c r="F326" s="21">
        <v>0.64100000000000001</v>
      </c>
      <c r="G326" s="21">
        <v>54</v>
      </c>
      <c r="I326" s="21">
        <v>0.59699999999999998</v>
      </c>
      <c r="J326" s="21">
        <v>7.4459999999999997</v>
      </c>
      <c r="L326" s="21">
        <v>0.745</v>
      </c>
      <c r="M326" s="21">
        <v>6.14</v>
      </c>
      <c r="O326" s="18">
        <v>1.4857080932099231</v>
      </c>
      <c r="P326" s="18">
        <v>7.8478935568749977</v>
      </c>
      <c r="R326" s="21">
        <v>0.72199999999999998</v>
      </c>
      <c r="S326" s="21">
        <v>5.39</v>
      </c>
      <c r="AI326" s="6"/>
      <c r="AJ326" s="11">
        <v>15.0129</v>
      </c>
      <c r="AK326" s="11">
        <v>20.1341</v>
      </c>
      <c r="AL326" s="11">
        <v>16.4359</v>
      </c>
      <c r="AM326" s="11">
        <v>21.087700000000002</v>
      </c>
      <c r="AN326" s="11">
        <v>17.560199999999998</v>
      </c>
      <c r="AO326" s="11">
        <v>15.0045</v>
      </c>
      <c r="AP326" s="11">
        <v>25.793099999999999</v>
      </c>
      <c r="AQ326" s="11">
        <v>6.8140999999999998</v>
      </c>
      <c r="AR326" s="11">
        <v>20.474399999999999</v>
      </c>
      <c r="AS326" s="11">
        <v>0.26407999999999998</v>
      </c>
      <c r="AT326" s="11">
        <v>0.35937999999999998</v>
      </c>
      <c r="AU326" s="11">
        <v>0.18319299999999999</v>
      </c>
      <c r="AV326" s="11">
        <v>0.40087899999999999</v>
      </c>
      <c r="AW326" s="11">
        <v>2.6959</v>
      </c>
      <c r="AX326" s="11">
        <v>0.59860400000000002</v>
      </c>
      <c r="AY326" s="11">
        <v>0.78704300000000005</v>
      </c>
      <c r="AZ326" s="11">
        <v>0.69362299999999999</v>
      </c>
      <c r="BA326" s="11">
        <v>0.52795700000000001</v>
      </c>
    </row>
    <row r="327" spans="3:53" x14ac:dyDescent="0.2">
      <c r="C327" s="18">
        <v>4.0750922061678407</v>
      </c>
      <c r="D327" s="18">
        <v>9.6948234185364299</v>
      </c>
      <c r="F327" s="21">
        <v>0.87</v>
      </c>
      <c r="G327" s="21">
        <v>43.83</v>
      </c>
      <c r="I327" s="21">
        <v>0.84599999999999997</v>
      </c>
      <c r="J327" s="21">
        <v>7.2549999999999999</v>
      </c>
      <c r="L327" s="21">
        <v>0.69399999999999995</v>
      </c>
      <c r="M327" s="21">
        <v>9.2050000000000001</v>
      </c>
      <c r="O327" s="18">
        <v>0.85368307775166952</v>
      </c>
      <c r="P327" s="18">
        <v>8.9461992709414737</v>
      </c>
      <c r="R327" s="21">
        <v>0.84199999999999997</v>
      </c>
      <c r="S327" s="21">
        <v>5.3929999999999998</v>
      </c>
      <c r="AI327" s="6"/>
      <c r="AJ327" s="11">
        <v>18.520800000000001</v>
      </c>
      <c r="AK327" s="11">
        <v>21.765899999999998</v>
      </c>
      <c r="AL327" s="11">
        <v>13.2</v>
      </c>
      <c r="AM327" s="11">
        <v>24.333300000000001</v>
      </c>
      <c r="AN327" s="11">
        <v>23.078700000000001</v>
      </c>
      <c r="AO327" s="11">
        <v>7.2291699999999999</v>
      </c>
      <c r="AP327" s="11">
        <v>26.119</v>
      </c>
      <c r="AQ327" s="11">
        <v>23.345600000000001</v>
      </c>
      <c r="AR327" s="11">
        <v>18.728899999999999</v>
      </c>
      <c r="AS327" s="11">
        <v>0.43908399999999997</v>
      </c>
      <c r="AT327" s="11">
        <v>0.41584900000000002</v>
      </c>
      <c r="AU327" s="11">
        <v>0.38645800000000002</v>
      </c>
      <c r="AV327" s="11">
        <v>0.220225</v>
      </c>
      <c r="AW327" s="11">
        <v>0.29377300000000001</v>
      </c>
      <c r="AX327" s="11">
        <v>0.25918600000000003</v>
      </c>
      <c r="AY327" s="11">
        <v>0.42504500000000001</v>
      </c>
      <c r="AZ327" s="11">
        <v>0.81375399999999998</v>
      </c>
      <c r="BA327" s="11">
        <v>0.450596</v>
      </c>
    </row>
    <row r="328" spans="3:53" x14ac:dyDescent="0.2">
      <c r="C328" s="18">
        <v>0.73690102907284216</v>
      </c>
      <c r="D328" s="18">
        <v>9.5157633553972367</v>
      </c>
      <c r="F328" s="21">
        <v>1.6619999999999999</v>
      </c>
      <c r="G328" s="21">
        <v>44.77</v>
      </c>
      <c r="I328" s="21">
        <v>0.876</v>
      </c>
      <c r="J328" s="21">
        <v>6.5979999999999999</v>
      </c>
      <c r="L328" s="21">
        <v>0.497</v>
      </c>
      <c r="M328" s="21">
        <v>11.62</v>
      </c>
      <c r="O328" s="18">
        <v>0.77580321802695584</v>
      </c>
      <c r="P328" s="18">
        <v>7.6232401153613996</v>
      </c>
      <c r="R328" s="21">
        <v>1.363</v>
      </c>
      <c r="S328" s="21">
        <v>6.173</v>
      </c>
      <c r="AI328" s="6"/>
      <c r="AJ328" s="11">
        <v>12.236599999999999</v>
      </c>
      <c r="AK328" s="11">
        <v>17.1647</v>
      </c>
      <c r="AL328" s="11">
        <v>18.3049</v>
      </c>
      <c r="AM328" s="11">
        <v>18.037500000000001</v>
      </c>
      <c r="AN328" s="11">
        <v>20.7226</v>
      </c>
      <c r="AO328" s="11">
        <v>22.334199999999999</v>
      </c>
      <c r="AP328" s="11">
        <v>27.202400000000001</v>
      </c>
      <c r="AQ328" s="11">
        <v>28.4068</v>
      </c>
      <c r="AR328" s="11">
        <v>30.320499999999999</v>
      </c>
      <c r="AS328" s="11">
        <v>1.2660899999999999</v>
      </c>
      <c r="AT328" s="11">
        <v>0.34969699999999998</v>
      </c>
      <c r="AU328" s="11">
        <v>0.27335900000000002</v>
      </c>
      <c r="AV328" s="11">
        <v>0.64976400000000001</v>
      </c>
      <c r="AW328" s="11">
        <v>0.23327600000000001</v>
      </c>
      <c r="AX328" s="11">
        <v>0.418848</v>
      </c>
      <c r="AY328" s="11">
        <v>0.40270600000000001</v>
      </c>
      <c r="AZ328" s="11">
        <v>0.30379699999999998</v>
      </c>
      <c r="BA328" s="11">
        <v>0.30187999999999998</v>
      </c>
    </row>
    <row r="329" spans="3:53" x14ac:dyDescent="0.2">
      <c r="C329" s="18">
        <v>0.74083641507590137</v>
      </c>
      <c r="D329" s="18">
        <v>10.320549793022849</v>
      </c>
      <c r="F329" s="21">
        <v>0.65100000000000002</v>
      </c>
      <c r="G329" s="21">
        <v>62.83</v>
      </c>
      <c r="I329" s="21">
        <v>0.79</v>
      </c>
      <c r="J329" s="21">
        <v>4.8499999999999996</v>
      </c>
      <c r="L329" s="21">
        <v>0.61899999999999999</v>
      </c>
      <c r="M329" s="21">
        <v>13.84</v>
      </c>
      <c r="O329" s="18">
        <v>0.88163995047336163</v>
      </c>
      <c r="P329" s="18">
        <v>6.2972855805611463</v>
      </c>
      <c r="R329" s="21">
        <v>0.74199999999999999</v>
      </c>
      <c r="S329" s="21">
        <v>6.9169999999999998</v>
      </c>
      <c r="AI329" s="6"/>
      <c r="AJ329" s="11">
        <v>18.064800000000002</v>
      </c>
      <c r="AK329" s="11">
        <v>22.858699999999999</v>
      </c>
      <c r="AL329" s="11">
        <v>18.185199999999998</v>
      </c>
      <c r="AM329" s="11">
        <v>5.4285699999999997</v>
      </c>
      <c r="AN329" s="11">
        <v>19.688199999999998</v>
      </c>
      <c r="AO329" s="11">
        <v>14.7714</v>
      </c>
      <c r="AP329" s="11">
        <v>24.657399999999999</v>
      </c>
      <c r="AQ329" s="11">
        <v>15.423999999999999</v>
      </c>
      <c r="AR329" s="11">
        <v>18.317900000000002</v>
      </c>
      <c r="AS329" s="11">
        <v>0.34950700000000001</v>
      </c>
      <c r="AT329" s="11">
        <v>0.335706</v>
      </c>
      <c r="AU329" s="11">
        <v>0.23799300000000001</v>
      </c>
      <c r="AV329" s="11">
        <v>0.35867399999999999</v>
      </c>
      <c r="AW329" s="11">
        <v>0.38228400000000001</v>
      </c>
      <c r="AX329" s="11">
        <v>0.31839800000000001</v>
      </c>
      <c r="AY329" s="11">
        <v>0.57120199999999999</v>
      </c>
      <c r="AZ329" s="11">
        <v>0.46299099999999999</v>
      </c>
      <c r="BA329" s="11">
        <v>0.35435100000000003</v>
      </c>
    </row>
    <row r="330" spans="3:53" x14ac:dyDescent="0.2">
      <c r="C330" s="18">
        <v>2.5894839900129782</v>
      </c>
      <c r="D330" s="18">
        <v>11.137142388657642</v>
      </c>
      <c r="F330" s="21">
        <v>7.5270000000000001</v>
      </c>
      <c r="G330" s="21">
        <v>91.13</v>
      </c>
      <c r="I330" s="21">
        <v>1.0229999999999999</v>
      </c>
      <c r="J330" s="21">
        <v>3.0960000000000001</v>
      </c>
      <c r="L330" s="21">
        <v>0.63</v>
      </c>
      <c r="M330" s="21">
        <v>9.1639999999999997</v>
      </c>
      <c r="O330" s="18">
        <v>0.94753829331735007</v>
      </c>
      <c r="P330" s="18">
        <v>7.3656375024258081</v>
      </c>
      <c r="R330" s="21">
        <v>0.70799999999999996</v>
      </c>
      <c r="S330" s="21">
        <v>5.4370000000000003</v>
      </c>
      <c r="AI330" s="6"/>
      <c r="AJ330" s="11">
        <v>14.0143</v>
      </c>
      <c r="AK330" s="11">
        <v>20.611699999999999</v>
      </c>
      <c r="AL330" s="11">
        <v>24.087</v>
      </c>
      <c r="AM330" s="11">
        <v>29.540700000000001</v>
      </c>
      <c r="AN330" s="11">
        <v>30.693000000000001</v>
      </c>
      <c r="AO330" s="11">
        <v>22.773800000000001</v>
      </c>
      <c r="AP330" s="11">
        <v>8.4278099999999991</v>
      </c>
      <c r="AQ330" s="11">
        <v>24.533999999999999</v>
      </c>
      <c r="AR330" s="11">
        <v>31.583300000000001</v>
      </c>
      <c r="AS330" s="11">
        <v>0.36995600000000001</v>
      </c>
      <c r="AT330" s="11">
        <v>0.40502700000000003</v>
      </c>
      <c r="AU330" s="11">
        <v>0.23952399999999999</v>
      </c>
      <c r="AV330" s="11">
        <v>0.35046699999999997</v>
      </c>
      <c r="AW330" s="11">
        <v>0.34088200000000002</v>
      </c>
      <c r="AX330" s="11">
        <v>0.31666699999999998</v>
      </c>
      <c r="AY330" s="6"/>
      <c r="AZ330" s="11">
        <v>0.87457499999999999</v>
      </c>
      <c r="BA330" s="11">
        <v>0.34630100000000003</v>
      </c>
    </row>
    <row r="331" spans="3:53" x14ac:dyDescent="0.2">
      <c r="C331" s="18">
        <v>0.74083641507590137</v>
      </c>
      <c r="D331" s="18">
        <v>16.5089442828335</v>
      </c>
      <c r="F331" s="21"/>
      <c r="G331" s="21">
        <v>53.8</v>
      </c>
      <c r="I331" s="21"/>
      <c r="J331" s="21">
        <v>5.8360000000000003</v>
      </c>
      <c r="L331" s="21">
        <v>0.73199999999999998</v>
      </c>
      <c r="M331" s="21">
        <v>7.2039999999999997</v>
      </c>
      <c r="O331" s="18">
        <v>0.79776933230828539</v>
      </c>
      <c r="P331" s="18">
        <v>5.9598061884207203</v>
      </c>
      <c r="R331" s="21">
        <v>0.80600000000000005</v>
      </c>
      <c r="S331" s="21">
        <v>5.0490000000000004</v>
      </c>
      <c r="AI331" s="6"/>
      <c r="AJ331" s="11">
        <v>13.8796</v>
      </c>
      <c r="AK331" s="11">
        <v>25.238</v>
      </c>
      <c r="AL331" s="11">
        <v>19.260200000000001</v>
      </c>
      <c r="AM331" s="11">
        <v>16.1538</v>
      </c>
      <c r="AN331" s="11">
        <v>23.570499999999999</v>
      </c>
      <c r="AO331" s="11">
        <v>12.490500000000001</v>
      </c>
      <c r="AP331" s="11">
        <v>9.3790800000000001</v>
      </c>
      <c r="AQ331" s="11">
        <v>25.652699999999999</v>
      </c>
      <c r="AR331" s="11">
        <v>22.6937</v>
      </c>
      <c r="AS331" s="11">
        <v>0.22670499999999999</v>
      </c>
      <c r="AT331" s="11">
        <v>0.27110200000000001</v>
      </c>
      <c r="AU331" s="11">
        <v>0.41447400000000001</v>
      </c>
      <c r="AV331" s="11">
        <v>0.25384600000000002</v>
      </c>
      <c r="AW331" s="11">
        <v>0.30094700000000002</v>
      </c>
      <c r="AX331" s="11">
        <v>0.31707299999999999</v>
      </c>
      <c r="AY331" s="6"/>
      <c r="AZ331" s="11">
        <v>1.2749699999999999</v>
      </c>
      <c r="BA331" s="11">
        <v>0.314917</v>
      </c>
    </row>
    <row r="332" spans="3:53" x14ac:dyDescent="0.2">
      <c r="C332" s="18">
        <v>1.8525829609401359</v>
      </c>
      <c r="D332" s="18">
        <v>9.1842070846394961</v>
      </c>
      <c r="F332" s="21"/>
      <c r="G332" s="21">
        <v>45.68</v>
      </c>
      <c r="I332" s="21"/>
      <c r="J332" s="21">
        <v>5.3109999999999999</v>
      </c>
      <c r="L332" s="21">
        <v>0.44500000000000001</v>
      </c>
      <c r="M332" s="21">
        <v>10.26</v>
      </c>
      <c r="O332" s="18">
        <v>0.65299266999952266</v>
      </c>
      <c r="P332" s="18">
        <v>6.2483610532981846</v>
      </c>
      <c r="R332" s="21">
        <v>1.3320000000000001</v>
      </c>
      <c r="S332" s="21">
        <v>5.8449999999999998</v>
      </c>
      <c r="AI332" s="6"/>
      <c r="AJ332" s="11">
        <v>16.125499999999999</v>
      </c>
      <c r="AK332" s="11">
        <v>20.513300000000001</v>
      </c>
      <c r="AL332" s="11">
        <v>7.6744199999999996</v>
      </c>
      <c r="AM332" s="11">
        <v>15.0426</v>
      </c>
      <c r="AN332" s="11">
        <v>19.131900000000002</v>
      </c>
      <c r="AO332" s="11">
        <v>13.4795</v>
      </c>
      <c r="AP332" s="11">
        <v>16.321400000000001</v>
      </c>
      <c r="AQ332" s="11">
        <v>25.403700000000001</v>
      </c>
      <c r="AR332" s="11">
        <v>19.119</v>
      </c>
      <c r="AS332" s="11">
        <v>0.240566</v>
      </c>
      <c r="AT332" s="11">
        <v>0.31315500000000002</v>
      </c>
      <c r="AU332" s="11">
        <v>0.54046000000000005</v>
      </c>
      <c r="AV332" s="11">
        <v>0.42700700000000003</v>
      </c>
      <c r="AW332" s="11">
        <v>0.46622200000000003</v>
      </c>
      <c r="AX332" s="11">
        <v>0.31236399999999998</v>
      </c>
      <c r="AY332" s="6"/>
      <c r="AZ332" s="11">
        <v>0.38591799999999998</v>
      </c>
      <c r="BA332" s="11">
        <v>0.79812499999999997</v>
      </c>
    </row>
    <row r="333" spans="3:53" x14ac:dyDescent="0.2">
      <c r="C333" s="18">
        <v>4.2876030503330389</v>
      </c>
      <c r="D333" s="18">
        <v>9.684001107028017</v>
      </c>
      <c r="F333" s="21"/>
      <c r="G333" s="21">
        <v>42.17</v>
      </c>
      <c r="I333" s="21"/>
      <c r="J333" s="21">
        <v>9.1910000000000007</v>
      </c>
      <c r="L333" s="21">
        <v>0.44700000000000001</v>
      </c>
      <c r="M333" s="21">
        <v>10.130000000000001</v>
      </c>
      <c r="O333" s="18">
        <v>0.92657063877608115</v>
      </c>
      <c r="P333" s="18">
        <v>6.0097291754237414</v>
      </c>
      <c r="R333" s="21">
        <v>1.48</v>
      </c>
      <c r="S333" s="21">
        <v>6.8579999999999997</v>
      </c>
      <c r="AI333" s="6"/>
      <c r="AJ333" s="11">
        <v>14.6157</v>
      </c>
      <c r="AK333" s="11">
        <v>18.869</v>
      </c>
      <c r="AL333" s="11">
        <v>24.3047</v>
      </c>
      <c r="AM333" s="11">
        <v>15.2</v>
      </c>
      <c r="AN333" s="11">
        <v>19.543299999999999</v>
      </c>
      <c r="AO333" s="11">
        <v>15.0282</v>
      </c>
      <c r="AP333" s="11">
        <v>20.1724</v>
      </c>
      <c r="AQ333" s="11">
        <v>15.5442</v>
      </c>
      <c r="AR333" s="11">
        <v>20.052199999999999</v>
      </c>
      <c r="AS333" s="11">
        <v>0.22439000000000001</v>
      </c>
      <c r="AT333" s="11">
        <v>0.755629</v>
      </c>
      <c r="AU333" s="11">
        <v>0.126856</v>
      </c>
      <c r="AV333" s="11">
        <v>0.25908599999999998</v>
      </c>
      <c r="AW333" s="11">
        <v>0.43324400000000002</v>
      </c>
      <c r="AX333" s="11">
        <v>1.03206</v>
      </c>
      <c r="AY333" s="6"/>
      <c r="AZ333" s="11">
        <v>0.50546000000000002</v>
      </c>
      <c r="BA333" s="11">
        <v>2.8404099999999999</v>
      </c>
    </row>
    <row r="334" spans="3:53" x14ac:dyDescent="0.2">
      <c r="C334" s="18">
        <v>1.4816728301518027</v>
      </c>
      <c r="D334" s="18">
        <v>10.025395842793406</v>
      </c>
      <c r="F334" s="21"/>
      <c r="G334" s="21">
        <v>73.77</v>
      </c>
      <c r="I334" s="21"/>
      <c r="J334" s="21">
        <v>5.5670000000000002</v>
      </c>
      <c r="L334" s="21">
        <v>0.63300000000000001</v>
      </c>
      <c r="M334" s="21">
        <v>8.2780000000000005</v>
      </c>
      <c r="O334" s="18">
        <v>0.73386790894441767</v>
      </c>
      <c r="P334" s="18">
        <v>7.9028088425783212</v>
      </c>
      <c r="R334" s="21">
        <v>0.77100000000000002</v>
      </c>
      <c r="S334" s="21">
        <v>6.9429999999999996</v>
      </c>
      <c r="AI334" s="6"/>
      <c r="AJ334" s="11">
        <v>13.4101</v>
      </c>
      <c r="AK334" s="11">
        <v>20.433700000000002</v>
      </c>
      <c r="AL334" s="11">
        <v>14.835900000000001</v>
      </c>
      <c r="AM334" s="11">
        <v>24.472200000000001</v>
      </c>
      <c r="AN334" s="11">
        <v>27.426400000000001</v>
      </c>
      <c r="AO334" s="11">
        <v>5.7480000000000002</v>
      </c>
      <c r="AP334" s="11">
        <v>14</v>
      </c>
      <c r="AQ334" s="11">
        <v>24.13</v>
      </c>
      <c r="AR334" s="11">
        <v>26.8064</v>
      </c>
      <c r="AS334" s="11">
        <v>0.29796499999999998</v>
      </c>
      <c r="AT334" s="11">
        <v>0.53956499999999996</v>
      </c>
      <c r="AU334" s="11">
        <v>0.219306</v>
      </c>
      <c r="AV334" s="11">
        <v>0.34319499999999997</v>
      </c>
      <c r="AW334" s="11">
        <v>0.26198900000000003</v>
      </c>
      <c r="AX334" s="11">
        <v>0.33044000000000001</v>
      </c>
      <c r="AY334" s="6"/>
      <c r="AZ334" s="11">
        <v>0.67147500000000004</v>
      </c>
      <c r="BA334" s="11">
        <v>0.54144000000000003</v>
      </c>
    </row>
    <row r="335" spans="3:53" x14ac:dyDescent="0.2">
      <c r="C335" s="18">
        <v>1.2563719814766614</v>
      </c>
      <c r="D335" s="18">
        <v>14.462543561242695</v>
      </c>
      <c r="F335" s="21"/>
      <c r="G335" s="21">
        <v>41.25</v>
      </c>
      <c r="I335" s="21"/>
      <c r="J335" s="21">
        <v>5.3920000000000003</v>
      </c>
      <c r="L335" s="21">
        <v>0.44800000000000001</v>
      </c>
      <c r="M335" s="21">
        <v>13.87</v>
      </c>
      <c r="O335" s="18">
        <v>0.89461992709414728</v>
      </c>
      <c r="P335" s="18">
        <v>7.2058839440161391</v>
      </c>
      <c r="R335" s="21">
        <v>0.72199999999999998</v>
      </c>
      <c r="S335" s="21">
        <v>7.625</v>
      </c>
      <c r="AI335" s="6"/>
      <c r="AJ335" s="11">
        <v>13.7515</v>
      </c>
      <c r="AK335" s="11">
        <v>22.616399999999999</v>
      </c>
      <c r="AL335" s="11">
        <v>14.922000000000001</v>
      </c>
      <c r="AM335" s="11">
        <v>19.985099999999999</v>
      </c>
      <c r="AN335" s="11">
        <v>39.779600000000002</v>
      </c>
      <c r="AO335" s="11">
        <v>22.599599999999999</v>
      </c>
      <c r="AP335" s="11">
        <v>19.350000000000001</v>
      </c>
      <c r="AQ335" s="11">
        <v>16.953299999999999</v>
      </c>
      <c r="AR335" s="11">
        <v>32.660200000000003</v>
      </c>
      <c r="AS335" s="11">
        <v>0.475684</v>
      </c>
      <c r="AT335" s="6"/>
      <c r="AU335" s="11">
        <v>0.221021</v>
      </c>
      <c r="AV335" s="11">
        <v>0.33250600000000002</v>
      </c>
      <c r="AW335" s="11">
        <v>0.45103100000000002</v>
      </c>
      <c r="AX335" s="11">
        <v>0.32876</v>
      </c>
      <c r="AY335" s="6"/>
      <c r="AZ335" s="11">
        <v>2.3831500000000001</v>
      </c>
      <c r="BA335" s="11">
        <v>0.46119300000000002</v>
      </c>
    </row>
    <row r="336" spans="3:53" x14ac:dyDescent="0.2">
      <c r="C336" s="18">
        <v>4.0750922061678407</v>
      </c>
      <c r="D336" s="18">
        <v>11.274880898764716</v>
      </c>
      <c r="F336" s="21"/>
      <c r="G336" s="21">
        <v>63.69</v>
      </c>
      <c r="I336" s="21"/>
      <c r="J336" s="21">
        <v>9.9060000000000006</v>
      </c>
      <c r="L336" s="21">
        <v>0.54500000000000004</v>
      </c>
      <c r="M336" s="21">
        <v>12.75</v>
      </c>
      <c r="O336" s="18">
        <v>1.0603642439441792</v>
      </c>
      <c r="P336" s="18">
        <v>4.71173151334518</v>
      </c>
      <c r="R336" s="21">
        <v>1.19</v>
      </c>
      <c r="S336" s="21">
        <v>4.8289999999999997</v>
      </c>
      <c r="AI336" s="6"/>
      <c r="AJ336" s="11">
        <v>15.5258</v>
      </c>
      <c r="AK336" s="11">
        <v>28.191199999999998</v>
      </c>
      <c r="AL336" s="11">
        <v>16.349</v>
      </c>
      <c r="AM336" s="11">
        <v>19.863600000000002</v>
      </c>
      <c r="AN336" s="11">
        <v>23.485700000000001</v>
      </c>
      <c r="AO336" s="11">
        <v>5.8675899999999999</v>
      </c>
      <c r="AP336" s="11">
        <v>9.8000000000000007</v>
      </c>
      <c r="AQ336" s="11">
        <v>17.055599999999998</v>
      </c>
      <c r="AR336" s="11">
        <v>18.5398</v>
      </c>
      <c r="AS336" s="11">
        <v>0.383243</v>
      </c>
      <c r="AT336" s="6"/>
      <c r="AU336" s="11">
        <v>0.22902500000000001</v>
      </c>
      <c r="AV336" s="11">
        <v>0.290076</v>
      </c>
      <c r="AW336" s="11">
        <v>0.252</v>
      </c>
      <c r="AX336" s="11">
        <v>0.25403199999999998</v>
      </c>
      <c r="AY336" s="6"/>
      <c r="AZ336" s="11">
        <v>0.423263</v>
      </c>
      <c r="BA336" s="11">
        <v>0.40243899999999999</v>
      </c>
    </row>
    <row r="337" spans="3:53" x14ac:dyDescent="0.2">
      <c r="C337" s="18">
        <v>1.4816728301518027</v>
      </c>
      <c r="D337" s="18">
        <v>12.58339674478191</v>
      </c>
      <c r="F337" s="21"/>
      <c r="G337" s="21">
        <v>41.17</v>
      </c>
      <c r="I337" s="21"/>
      <c r="J337" s="21">
        <v>4.3689999999999998</v>
      </c>
      <c r="L337" s="21">
        <v>0.63500000000000001</v>
      </c>
      <c r="M337" s="21">
        <v>14.97</v>
      </c>
      <c r="O337" s="18">
        <v>0.87265381281281773</v>
      </c>
      <c r="P337" s="18">
        <v>4.9763233444611945</v>
      </c>
      <c r="R337" s="21">
        <v>1.1379999999999999</v>
      </c>
      <c r="S337" s="21">
        <v>4.5469999999999997</v>
      </c>
      <c r="AI337" s="6"/>
      <c r="AJ337" s="11">
        <v>18.8232</v>
      </c>
      <c r="AK337" s="11">
        <v>18.678899999999999</v>
      </c>
      <c r="AL337" s="11">
        <v>27.756900000000002</v>
      </c>
      <c r="AM337" s="11">
        <v>17.3139</v>
      </c>
      <c r="AN337" s="11">
        <v>19.939699999999998</v>
      </c>
      <c r="AO337" s="11">
        <v>16.914999999999999</v>
      </c>
      <c r="AP337" s="11">
        <v>7.4175800000000001</v>
      </c>
      <c r="AQ337" s="11">
        <v>23.875</v>
      </c>
      <c r="AR337" s="11">
        <v>22.7941</v>
      </c>
      <c r="AS337" s="11">
        <v>0.20272899999999999</v>
      </c>
      <c r="AT337" s="6"/>
      <c r="AU337" s="11">
        <v>0.42825600000000003</v>
      </c>
      <c r="AV337" s="11">
        <v>0.40595399999999998</v>
      </c>
      <c r="AW337" s="11">
        <v>0.76283199999999995</v>
      </c>
      <c r="AX337" s="11">
        <v>0.28466799999999998</v>
      </c>
      <c r="AY337" s="6"/>
      <c r="AZ337" s="11">
        <v>0.47187200000000001</v>
      </c>
      <c r="BA337" s="11">
        <v>0.31804300000000002</v>
      </c>
    </row>
    <row r="338" spans="3:53" x14ac:dyDescent="0.2">
      <c r="C338" s="18">
        <v>0.63851637899636127</v>
      </c>
      <c r="D338" s="18">
        <v>11.333911688810602</v>
      </c>
      <c r="F338" s="21"/>
      <c r="G338" s="21">
        <v>43.39</v>
      </c>
      <c r="I338" s="21"/>
      <c r="J338" s="21">
        <v>4.8029999999999999</v>
      </c>
      <c r="L338" s="21">
        <v>0.79600000000000004</v>
      </c>
      <c r="M338" s="21">
        <v>13.59</v>
      </c>
      <c r="O338" s="18">
        <v>0.64101115311879753</v>
      </c>
      <c r="P338" s="18">
        <v>8.907259341079115</v>
      </c>
      <c r="R338" s="21">
        <v>0.88900000000000001</v>
      </c>
      <c r="S338" s="21">
        <v>4.5339999999999998</v>
      </c>
      <c r="AI338" s="6"/>
      <c r="AJ338" s="11">
        <v>7.4356</v>
      </c>
      <c r="AK338" s="11">
        <v>20.782</v>
      </c>
      <c r="AL338" s="11">
        <v>23.463899999999999</v>
      </c>
      <c r="AM338" s="11">
        <v>19.696999999999999</v>
      </c>
      <c r="AN338" s="11">
        <v>18.409600000000001</v>
      </c>
      <c r="AO338" s="11">
        <v>13.381500000000001</v>
      </c>
      <c r="AP338" s="11">
        <v>18.238099999999999</v>
      </c>
      <c r="AQ338" s="11">
        <v>22.685700000000001</v>
      </c>
      <c r="AR338" s="11">
        <v>33.668199999999999</v>
      </c>
      <c r="AS338" s="11">
        <v>0.313718</v>
      </c>
      <c r="AT338" s="6"/>
      <c r="AU338" s="11">
        <v>0.35099799999999998</v>
      </c>
      <c r="AV338" s="11">
        <v>0.175258</v>
      </c>
      <c r="AW338" s="11">
        <v>0.251778</v>
      </c>
      <c r="AX338" s="11">
        <v>0.34911199999999998</v>
      </c>
      <c r="AY338" s="6"/>
      <c r="AZ338" s="11">
        <v>0.36083900000000002</v>
      </c>
      <c r="BA338" s="11">
        <v>0.62048800000000004</v>
      </c>
    </row>
    <row r="339" spans="3:53" x14ac:dyDescent="0.2">
      <c r="C339" s="18">
        <v>4.0750922061678407</v>
      </c>
      <c r="D339" s="18">
        <v>10.172972817908128</v>
      </c>
      <c r="F339" s="21"/>
      <c r="G339" s="21">
        <v>40.159999999999997</v>
      </c>
      <c r="I339" s="21"/>
      <c r="J339" s="21">
        <v>7.0430000000000001</v>
      </c>
      <c r="L339" s="21">
        <v>0.61099999999999999</v>
      </c>
      <c r="M339" s="21">
        <v>14.3</v>
      </c>
      <c r="O339" s="18">
        <v>1.1991501478125792</v>
      </c>
      <c r="P339" s="18">
        <v>10.603642439441789</v>
      </c>
      <c r="R339" s="21">
        <v>0.97099999999999997</v>
      </c>
      <c r="S339" s="21">
        <v>3.6320000000000001</v>
      </c>
      <c r="AI339" s="6"/>
      <c r="AJ339" s="11">
        <v>6.5732499999999998</v>
      </c>
      <c r="AK339" s="11">
        <v>14.183999999999999</v>
      </c>
      <c r="AL339" s="11">
        <v>32.160600000000002</v>
      </c>
      <c r="AM339" s="11">
        <v>50.583300000000001</v>
      </c>
      <c r="AN339" s="11">
        <v>32.200699999999998</v>
      </c>
      <c r="AO339" s="11">
        <v>25.236699999999999</v>
      </c>
      <c r="AP339" s="11">
        <v>23.367100000000001</v>
      </c>
      <c r="AQ339" s="11">
        <v>17.600000000000001</v>
      </c>
      <c r="AR339" s="11">
        <v>18.0533</v>
      </c>
      <c r="AS339" s="11">
        <v>0.39363399999999998</v>
      </c>
      <c r="AT339" s="6"/>
      <c r="AU339" s="11">
        <v>0.66998500000000005</v>
      </c>
      <c r="AV339" s="11">
        <v>0.22859299999999999</v>
      </c>
      <c r="AW339" s="11">
        <v>0.371166</v>
      </c>
      <c r="AX339" s="11">
        <v>0.23768700000000001</v>
      </c>
      <c r="AY339" s="6"/>
      <c r="AZ339" s="11">
        <v>0.44693500000000003</v>
      </c>
      <c r="BA339" s="11">
        <v>0.39251999999999998</v>
      </c>
    </row>
    <row r="340" spans="3:53" x14ac:dyDescent="0.2">
      <c r="C340" s="18">
        <v>1.2347273584598355</v>
      </c>
      <c r="D340" s="18">
        <v>10.517319093175811</v>
      </c>
      <c r="F340" s="21"/>
      <c r="G340" s="21">
        <v>46.37</v>
      </c>
      <c r="I340" s="21"/>
      <c r="J340" s="21">
        <v>5.7789999999999999</v>
      </c>
      <c r="L340" s="21">
        <v>0.67</v>
      </c>
      <c r="M340" s="21">
        <v>11.68</v>
      </c>
      <c r="O340" s="18">
        <v>1.1582132984701012</v>
      </c>
      <c r="P340" s="18">
        <v>6.4151038298882765</v>
      </c>
      <c r="R340" s="21">
        <v>1.675</v>
      </c>
      <c r="S340" s="21">
        <v>4.798</v>
      </c>
      <c r="AI340" s="6"/>
      <c r="AJ340" s="11">
        <v>16.282900000000001</v>
      </c>
      <c r="AK340" s="11">
        <v>23.3657</v>
      </c>
      <c r="AL340" s="11">
        <v>19.254100000000001</v>
      </c>
      <c r="AM340" s="11">
        <v>26.269600000000001</v>
      </c>
      <c r="AN340" s="11">
        <v>18.0059</v>
      </c>
      <c r="AO340" s="11">
        <v>8.4191000000000003</v>
      </c>
      <c r="AP340" s="11">
        <v>5.61538</v>
      </c>
      <c r="AQ340" s="11">
        <v>21.667999999999999</v>
      </c>
      <c r="AR340" s="11">
        <v>16.865200000000002</v>
      </c>
      <c r="AS340" s="11">
        <v>0.37703999999999999</v>
      </c>
      <c r="AT340" s="6"/>
      <c r="AU340" s="11">
        <v>9.8920900000000006E-2</v>
      </c>
      <c r="AV340" s="11">
        <v>0.29423300000000002</v>
      </c>
      <c r="AW340" s="11">
        <v>0.41783599999999999</v>
      </c>
      <c r="AX340" s="11">
        <v>0.50258100000000006</v>
      </c>
      <c r="AY340" s="6"/>
      <c r="AZ340" s="11">
        <v>1.3715299999999999</v>
      </c>
      <c r="BA340" s="11">
        <v>0.51714599999999999</v>
      </c>
    </row>
    <row r="341" spans="3:53" x14ac:dyDescent="0.2">
      <c r="C341" s="18">
        <v>1.3586920175562016</v>
      </c>
      <c r="D341" s="18">
        <v>13.518050920508481</v>
      </c>
      <c r="F341" s="21"/>
      <c r="G341" s="21">
        <v>42.24</v>
      </c>
      <c r="I341" s="21"/>
      <c r="J341" s="21">
        <v>8.2870000000000008</v>
      </c>
      <c r="L341" s="21">
        <v>0.88400000000000001</v>
      </c>
      <c r="M341" s="21">
        <v>8.9139999999999997</v>
      </c>
      <c r="O341" s="18">
        <v>1.1841732517116725</v>
      </c>
      <c r="P341" s="18">
        <v>4.7396883860668719</v>
      </c>
      <c r="R341" s="21">
        <v>1.476</v>
      </c>
      <c r="S341" s="21">
        <v>4.0069999999999997</v>
      </c>
      <c r="AI341" s="6"/>
      <c r="AJ341" s="11">
        <v>18.651499999999999</v>
      </c>
      <c r="AK341" s="11">
        <v>23.109100000000002</v>
      </c>
      <c r="AL341" s="11">
        <v>20.150200000000002</v>
      </c>
      <c r="AM341" s="11">
        <v>9.0909099999999992</v>
      </c>
      <c r="AN341" s="11">
        <v>27.803999999999998</v>
      </c>
      <c r="AO341" s="11">
        <v>22.257999999999999</v>
      </c>
      <c r="AP341" s="11">
        <v>14.7913</v>
      </c>
      <c r="AQ341" s="11">
        <v>20.1083</v>
      </c>
      <c r="AR341" s="11">
        <v>6.9046200000000004</v>
      </c>
      <c r="AS341" s="11">
        <v>0.241956</v>
      </c>
      <c r="AT341" s="6"/>
      <c r="AU341" s="11">
        <v>0.32258100000000001</v>
      </c>
      <c r="AV341" s="11">
        <v>0.31049900000000002</v>
      </c>
      <c r="AW341" s="11">
        <v>0.38582699999999998</v>
      </c>
      <c r="AX341" s="11">
        <v>0.40528799999999998</v>
      </c>
      <c r="AY341" s="6"/>
      <c r="AZ341" s="11">
        <v>0.83081000000000005</v>
      </c>
      <c r="BA341" s="11">
        <v>0.31088100000000002</v>
      </c>
    </row>
    <row r="342" spans="3:53" x14ac:dyDescent="0.2">
      <c r="C342" s="18">
        <v>1.6194113402588759</v>
      </c>
      <c r="D342" s="18">
        <v>11.363427083833548</v>
      </c>
      <c r="F342" s="21"/>
      <c r="G342" s="21">
        <v>53</v>
      </c>
      <c r="I342" s="21"/>
      <c r="J342" s="21">
        <v>7.601</v>
      </c>
      <c r="L342" s="21">
        <v>0.59</v>
      </c>
      <c r="M342" s="21">
        <v>10.55</v>
      </c>
      <c r="O342" s="18">
        <v>2.2894681839585713</v>
      </c>
      <c r="P342" s="18">
        <v>4.9932971600422213</v>
      </c>
      <c r="R342" s="21">
        <v>0.85199999999999998</v>
      </c>
      <c r="S342" s="21">
        <v>4.2560000000000002</v>
      </c>
      <c r="AI342" s="6"/>
      <c r="AJ342" s="11">
        <v>18.7075</v>
      </c>
      <c r="AK342" s="11">
        <v>23.572399999999998</v>
      </c>
      <c r="AL342" s="11">
        <v>25.657900000000001</v>
      </c>
      <c r="AM342" s="11">
        <v>7.3</v>
      </c>
      <c r="AN342" s="11">
        <v>17.970199999999998</v>
      </c>
      <c r="AO342" s="11">
        <v>23.7698</v>
      </c>
      <c r="AP342" s="11">
        <v>26.857399999999998</v>
      </c>
      <c r="AQ342" s="11">
        <v>17.910399999999999</v>
      </c>
      <c r="AR342" s="11">
        <v>22.1448</v>
      </c>
      <c r="AS342" s="11">
        <v>0.90536300000000003</v>
      </c>
      <c r="AT342" s="6"/>
      <c r="AU342" s="6"/>
      <c r="AV342" s="11">
        <v>0.245863</v>
      </c>
      <c r="AW342" s="11">
        <v>0.27935599999999999</v>
      </c>
      <c r="AX342" s="11">
        <v>1.3031699999999999</v>
      </c>
      <c r="AY342" s="6"/>
      <c r="AZ342" s="11">
        <v>0.43941200000000002</v>
      </c>
      <c r="BA342" s="11">
        <v>0.299257</v>
      </c>
    </row>
    <row r="343" spans="3:53" x14ac:dyDescent="0.2">
      <c r="C343" s="18">
        <v>1.6676198187963518</v>
      </c>
      <c r="D343" s="18">
        <v>12.976935345087835</v>
      </c>
      <c r="F343" s="21"/>
      <c r="G343" s="21">
        <v>34.65</v>
      </c>
      <c r="I343" s="21"/>
      <c r="J343" s="21">
        <v>8.9209999999999994</v>
      </c>
      <c r="L343" s="21">
        <v>0.60199999999999998</v>
      </c>
      <c r="M343" s="21">
        <v>9.6029999999999998</v>
      </c>
      <c r="O343" s="18">
        <v>1.2400869971550568</v>
      </c>
      <c r="P343" s="18">
        <v>7.0980502920896127</v>
      </c>
      <c r="R343" s="21">
        <v>0.83599999999999997</v>
      </c>
      <c r="S343" s="21">
        <v>4.3979999999999997</v>
      </c>
      <c r="AI343" s="6"/>
      <c r="AJ343" s="11">
        <v>13.6699</v>
      </c>
      <c r="AK343" s="11">
        <v>7.70878</v>
      </c>
      <c r="AL343" s="11">
        <v>22.296600000000002</v>
      </c>
      <c r="AM343" s="11">
        <v>5</v>
      </c>
      <c r="AN343" s="11">
        <v>18.939499999999999</v>
      </c>
      <c r="AO343" s="11">
        <v>18.096499999999999</v>
      </c>
      <c r="AP343" s="11">
        <v>25.027100000000001</v>
      </c>
      <c r="AQ343" s="11">
        <v>18.116700000000002</v>
      </c>
      <c r="AR343" s="11">
        <v>21.416599999999999</v>
      </c>
      <c r="AS343" s="11">
        <v>0.31495600000000001</v>
      </c>
      <c r="AT343" s="6"/>
      <c r="AU343" s="6"/>
      <c r="AV343" s="11">
        <v>0.55426799999999998</v>
      </c>
      <c r="AW343" s="11">
        <v>0.28442200000000001</v>
      </c>
      <c r="AX343" s="11">
        <v>0.31938800000000001</v>
      </c>
      <c r="AY343" s="6"/>
      <c r="AZ343" s="11">
        <v>0.46894400000000003</v>
      </c>
      <c r="BA343" s="11">
        <v>0.43147999999999997</v>
      </c>
    </row>
    <row r="344" spans="3:53" x14ac:dyDescent="0.2">
      <c r="C344" s="18">
        <v>1.8112614079080138</v>
      </c>
      <c r="D344" s="18">
        <v>12.416142839651892</v>
      </c>
      <c r="F344" s="21"/>
      <c r="G344" s="21">
        <v>37.01</v>
      </c>
      <c r="I344" s="21"/>
      <c r="J344" s="21">
        <v>5.2489999999999997</v>
      </c>
      <c r="L344" s="21">
        <v>0.79500000000000004</v>
      </c>
      <c r="M344" s="21">
        <v>11.84</v>
      </c>
      <c r="O344" s="18">
        <v>1.0833288179655689</v>
      </c>
      <c r="P344" s="18">
        <v>5.8709432715553413</v>
      </c>
      <c r="R344" s="21">
        <v>0.80600000000000005</v>
      </c>
      <c r="S344" s="21">
        <v>3.331</v>
      </c>
      <c r="AI344" s="6"/>
      <c r="AJ344" s="11">
        <v>14.1683</v>
      </c>
      <c r="AK344" s="11">
        <v>13.0654</v>
      </c>
      <c r="AL344" s="11">
        <v>28.989100000000001</v>
      </c>
      <c r="AM344" s="11">
        <v>17.755600000000001</v>
      </c>
      <c r="AN344" s="11">
        <v>17.532399999999999</v>
      </c>
      <c r="AO344" s="11">
        <v>24.642600000000002</v>
      </c>
      <c r="AP344" s="11">
        <v>10.2653</v>
      </c>
      <c r="AQ344" s="11">
        <v>13.1203</v>
      </c>
      <c r="AR344" s="11">
        <v>31.079000000000001</v>
      </c>
      <c r="AS344" s="11">
        <v>0.20833299999999999</v>
      </c>
      <c r="AT344" s="6"/>
      <c r="AU344" s="6"/>
      <c r="AV344" s="11">
        <v>0.42372399999999999</v>
      </c>
      <c r="AW344" s="11">
        <v>0.36551600000000001</v>
      </c>
      <c r="AX344" s="11">
        <v>0.30831500000000001</v>
      </c>
      <c r="AY344" s="6"/>
      <c r="AZ344" s="11">
        <v>0.57042999999999999</v>
      </c>
      <c r="BA344" s="11">
        <v>0.49560100000000001</v>
      </c>
    </row>
    <row r="345" spans="3:53" x14ac:dyDescent="0.2">
      <c r="C345" s="18">
        <v>3.0017156738334334</v>
      </c>
      <c r="D345" s="18">
        <v>6.2789083678810123</v>
      </c>
      <c r="F345" s="21"/>
      <c r="G345" s="21">
        <v>33.19</v>
      </c>
      <c r="I345" s="21"/>
      <c r="J345" s="21">
        <v>5.8959999999999999</v>
      </c>
      <c r="L345" s="21">
        <v>0.67400000000000004</v>
      </c>
      <c r="M345" s="21">
        <v>12.31</v>
      </c>
      <c r="O345" s="18">
        <v>0.90360606475469119</v>
      </c>
      <c r="P345" s="18">
        <v>11.71193275090887</v>
      </c>
      <c r="R345" s="21">
        <v>1.8879999999999999</v>
      </c>
      <c r="S345" s="21">
        <v>3.5750000000000002</v>
      </c>
      <c r="AI345" s="6"/>
      <c r="AJ345" s="11">
        <v>17.5397</v>
      </c>
      <c r="AK345" s="11">
        <v>18.149899999999999</v>
      </c>
      <c r="AL345" s="11">
        <v>16.163399999999999</v>
      </c>
      <c r="AM345" s="11">
        <v>34.859200000000001</v>
      </c>
      <c r="AN345" s="11">
        <v>20.241700000000002</v>
      </c>
      <c r="AO345" s="11">
        <v>8.3506499999999999</v>
      </c>
      <c r="AP345" s="11">
        <v>18.633800000000001</v>
      </c>
      <c r="AQ345" s="11">
        <v>9.5614000000000008</v>
      </c>
      <c r="AR345" s="11">
        <v>18.149100000000001</v>
      </c>
      <c r="AS345" s="11">
        <v>0.30333599999999999</v>
      </c>
      <c r="AT345" s="6"/>
      <c r="AU345" s="6"/>
      <c r="AV345" s="11">
        <v>0.75132299999999996</v>
      </c>
      <c r="AW345" s="11">
        <v>0.32541700000000001</v>
      </c>
      <c r="AX345" s="11">
        <v>0.295769</v>
      </c>
      <c r="AY345" s="6"/>
      <c r="AZ345" s="11">
        <v>0.49443599999999999</v>
      </c>
      <c r="BA345" s="11">
        <v>0.40096999999999999</v>
      </c>
    </row>
    <row r="346" spans="3:53" x14ac:dyDescent="0.2">
      <c r="C346" s="18">
        <v>0.40239321881280699</v>
      </c>
      <c r="D346" s="18">
        <v>6.6891723586999383</v>
      </c>
      <c r="F346" s="21"/>
      <c r="G346" s="21">
        <v>31.31</v>
      </c>
      <c r="I346" s="21"/>
      <c r="J346" s="21">
        <v>7.407</v>
      </c>
      <c r="L346" s="21">
        <v>0.56599999999999995</v>
      </c>
      <c r="M346" s="21">
        <v>9.33</v>
      </c>
      <c r="O346" s="18">
        <v>0.88163995047336163</v>
      </c>
      <c r="P346" s="18">
        <v>6.8833814479766193</v>
      </c>
      <c r="R346" s="21">
        <v>0.90700000000000003</v>
      </c>
      <c r="S346" s="21">
        <v>3.5979999999999999</v>
      </c>
      <c r="AI346" s="6"/>
      <c r="AJ346" s="11">
        <v>11.612500000000001</v>
      </c>
      <c r="AK346" s="11">
        <v>18.868300000000001</v>
      </c>
      <c r="AL346" s="11">
        <v>18.887899999999998</v>
      </c>
      <c r="AM346" s="11">
        <v>16.384599999999999</v>
      </c>
      <c r="AN346" s="11">
        <v>18.440300000000001</v>
      </c>
      <c r="AO346" s="11">
        <v>20.437899999999999</v>
      </c>
      <c r="AP346" s="11">
        <v>28.604700000000001</v>
      </c>
      <c r="AQ346" s="11">
        <v>16.539100000000001</v>
      </c>
      <c r="AR346" s="11">
        <v>7.1344799999999999</v>
      </c>
      <c r="AS346" s="11">
        <v>0.42458099999999999</v>
      </c>
      <c r="AT346" s="6"/>
      <c r="AU346" s="6"/>
      <c r="AV346" s="11">
        <v>0.332737</v>
      </c>
      <c r="AW346" s="11">
        <v>0.32955200000000001</v>
      </c>
      <c r="AX346" s="11">
        <v>0.34623900000000002</v>
      </c>
      <c r="AY346" s="6"/>
      <c r="AZ346" s="11">
        <v>0.461395</v>
      </c>
      <c r="BA346" s="11">
        <v>0.46176699999999998</v>
      </c>
    </row>
    <row r="347" spans="3:53" x14ac:dyDescent="0.2">
      <c r="C347" s="18">
        <v>1.6794259768055295</v>
      </c>
      <c r="D347" s="18">
        <v>14.472382026250346</v>
      </c>
      <c r="F347" s="21"/>
      <c r="G347" s="21">
        <v>48.32</v>
      </c>
      <c r="I347" s="21"/>
      <c r="J347" s="21">
        <v>9.4209999999999994</v>
      </c>
      <c r="L347" s="21">
        <v>0.47</v>
      </c>
      <c r="M347" s="21">
        <v>12.85</v>
      </c>
      <c r="O347" s="18">
        <v>1.1721917348309474</v>
      </c>
      <c r="P347" s="18">
        <v>5.3447549885434933</v>
      </c>
      <c r="R347" s="21">
        <v>1.6060000000000001</v>
      </c>
      <c r="S347" s="21">
        <v>5.6520000000000001</v>
      </c>
      <c r="AI347" s="6"/>
      <c r="AJ347" s="11">
        <v>24.706499999999998</v>
      </c>
      <c r="AK347" s="11">
        <v>21.2102</v>
      </c>
      <c r="AL347" s="11">
        <v>17.265799999999999</v>
      </c>
      <c r="AM347" s="11">
        <v>24.615400000000001</v>
      </c>
      <c r="AN347" s="11">
        <v>23.1355</v>
      </c>
      <c r="AO347" s="11">
        <v>7.7369300000000001</v>
      </c>
      <c r="AP347" s="11">
        <v>16.631599999999999</v>
      </c>
      <c r="AQ347" s="11">
        <v>16.742599999999999</v>
      </c>
      <c r="AR347" s="11">
        <v>25.060300000000002</v>
      </c>
      <c r="AS347" s="11">
        <v>0.23314599999999999</v>
      </c>
      <c r="AT347" s="6"/>
      <c r="AU347" s="6"/>
      <c r="AV347" s="11">
        <v>0.43149300000000002</v>
      </c>
      <c r="AW347" s="11">
        <v>0.28439199999999998</v>
      </c>
      <c r="AX347" s="11">
        <v>0.54598800000000003</v>
      </c>
      <c r="AY347" s="6"/>
      <c r="AZ347" s="11">
        <v>0.42610500000000001</v>
      </c>
      <c r="BA347" s="11">
        <v>0.38155600000000001</v>
      </c>
    </row>
    <row r="348" spans="3:53" x14ac:dyDescent="0.2">
      <c r="C348" s="18">
        <v>0.74673949408049023</v>
      </c>
      <c r="D348" s="18">
        <v>7.2686579476504107</v>
      </c>
      <c r="F348" s="21"/>
      <c r="G348" s="21">
        <v>42.09</v>
      </c>
      <c r="I348" s="21"/>
      <c r="J348" s="21">
        <v>4.2850000000000001</v>
      </c>
      <c r="L348" s="21">
        <v>0.69399999999999995</v>
      </c>
      <c r="M348" s="21">
        <v>17.55</v>
      </c>
      <c r="O348" s="18">
        <v>1.0134366361613385</v>
      </c>
      <c r="P348" s="18">
        <v>7.3416744686643574</v>
      </c>
      <c r="R348" s="21">
        <v>1.133</v>
      </c>
      <c r="S348" s="21">
        <v>3.544</v>
      </c>
      <c r="AI348" s="6"/>
      <c r="AJ348" s="11">
        <v>17.848500000000001</v>
      </c>
      <c r="AK348" s="11">
        <v>30.6172</v>
      </c>
      <c r="AL348" s="11">
        <v>31.846499999999999</v>
      </c>
      <c r="AM348" s="11">
        <v>27.626899999999999</v>
      </c>
      <c r="AN348" s="11">
        <v>15.1264</v>
      </c>
      <c r="AO348" s="11">
        <v>18.3185</v>
      </c>
      <c r="AP348" s="11">
        <v>16.133299999999998</v>
      </c>
      <c r="AQ348" s="11">
        <v>13.2211</v>
      </c>
      <c r="AR348" s="11">
        <v>8.93431</v>
      </c>
      <c r="AS348" s="11"/>
      <c r="AT348" s="6"/>
      <c r="AU348" s="6"/>
      <c r="AV348" s="11">
        <v>0.20081099999999999</v>
      </c>
      <c r="AW348" s="11">
        <v>0.28531699999999999</v>
      </c>
      <c r="AX348" s="11">
        <v>0.63615600000000005</v>
      </c>
      <c r="AY348" s="6"/>
      <c r="AZ348" s="11"/>
      <c r="BA348" s="11">
        <v>0.31826500000000002</v>
      </c>
    </row>
    <row r="349" spans="3:53" x14ac:dyDescent="0.2">
      <c r="C349" s="18">
        <v>1.2603073674797207</v>
      </c>
      <c r="D349" s="18">
        <v>6.0811552212272861</v>
      </c>
      <c r="F349" s="21"/>
      <c r="G349" s="21">
        <v>38.590000000000003</v>
      </c>
      <c r="I349" s="21"/>
      <c r="J349" s="21">
        <v>8.7590000000000003</v>
      </c>
      <c r="L349" s="21">
        <v>0.747</v>
      </c>
      <c r="M349" s="21">
        <v>8.657</v>
      </c>
      <c r="O349" s="18">
        <v>0.98847514265982783</v>
      </c>
      <c r="P349" s="18">
        <v>10.953103348462943</v>
      </c>
      <c r="R349" s="21">
        <v>1.141</v>
      </c>
      <c r="S349" s="21">
        <v>6.8280000000000003</v>
      </c>
      <c r="AI349" s="6"/>
      <c r="AJ349" s="11">
        <v>16.539300000000001</v>
      </c>
      <c r="AK349" s="11">
        <v>19.110399999999998</v>
      </c>
      <c r="AL349" s="11">
        <v>26.065200000000001</v>
      </c>
      <c r="AM349" s="11">
        <v>28.383700000000001</v>
      </c>
      <c r="AN349" s="11">
        <v>16.156600000000001</v>
      </c>
      <c r="AO349" s="11">
        <v>18.741800000000001</v>
      </c>
      <c r="AP349" s="11">
        <v>22.076899999999998</v>
      </c>
      <c r="AQ349" s="11">
        <v>17.6814</v>
      </c>
      <c r="AR349" s="11">
        <v>15.720599999999999</v>
      </c>
      <c r="AS349" s="11"/>
      <c r="AT349" s="6"/>
      <c r="AU349" s="6"/>
      <c r="AV349" s="11">
        <v>0.202934</v>
      </c>
      <c r="AW349" s="11">
        <v>0.33726400000000001</v>
      </c>
      <c r="AX349" s="11">
        <v>0.28777999999999998</v>
      </c>
      <c r="AY349" s="6"/>
      <c r="AZ349" s="11"/>
      <c r="BA349" s="11">
        <v>0.42538100000000001</v>
      </c>
    </row>
    <row r="350" spans="3:53" x14ac:dyDescent="0.2">
      <c r="C350" s="18">
        <v>1.1117465458642344</v>
      </c>
      <c r="D350" s="18">
        <v>5.4751057767561644</v>
      </c>
      <c r="F350" s="21"/>
      <c r="G350" s="21">
        <v>30.2</v>
      </c>
      <c r="I350" s="21"/>
      <c r="J350" s="21">
        <v>8.7919999999999998</v>
      </c>
      <c r="L350" s="21">
        <v>0.92500000000000004</v>
      </c>
      <c r="M350" s="21">
        <v>13.39</v>
      </c>
      <c r="O350" s="18">
        <v>1.0823303582255086</v>
      </c>
      <c r="P350" s="18">
        <v>4.5330072198743618</v>
      </c>
      <c r="R350" s="21">
        <v>0.85599999999999998</v>
      </c>
      <c r="S350" s="21">
        <v>3.7450000000000001</v>
      </c>
      <c r="AI350" s="6"/>
      <c r="AJ350" s="11">
        <v>13.4064</v>
      </c>
      <c r="AK350" s="11">
        <v>22.363299999999999</v>
      </c>
      <c r="AL350" s="11">
        <v>20.707899999999999</v>
      </c>
      <c r="AM350" s="11">
        <v>25.303799999999999</v>
      </c>
      <c r="AN350" s="11">
        <v>14.4902</v>
      </c>
      <c r="AO350" s="11">
        <v>19.191099999999999</v>
      </c>
      <c r="AP350" s="11">
        <v>7.8341700000000003</v>
      </c>
      <c r="AQ350" s="11">
        <v>15.806900000000001</v>
      </c>
      <c r="AR350" s="11">
        <v>35.117800000000003</v>
      </c>
      <c r="AS350" s="11"/>
      <c r="AT350" s="6"/>
      <c r="AU350" s="6"/>
      <c r="AV350" s="11">
        <v>0.40301799999999999</v>
      </c>
      <c r="AW350" s="11">
        <v>0.39100299999999999</v>
      </c>
      <c r="AX350" s="11">
        <v>0.281719</v>
      </c>
      <c r="AY350" s="6"/>
      <c r="AZ350" s="11"/>
      <c r="BA350" s="11">
        <v>0.21601899999999999</v>
      </c>
    </row>
    <row r="351" spans="3:53" x14ac:dyDescent="0.2">
      <c r="C351" s="18">
        <v>1.1727450289116526</v>
      </c>
      <c r="D351" s="18">
        <v>4.6240785535946038</v>
      </c>
      <c r="F351" s="21"/>
      <c r="G351" s="21">
        <v>50.85</v>
      </c>
      <c r="I351" s="21"/>
      <c r="J351" s="21">
        <v>7.0359999999999996</v>
      </c>
      <c r="L351" s="21">
        <v>0.88300000000000001</v>
      </c>
      <c r="M351" s="21">
        <v>10.1</v>
      </c>
      <c r="O351" s="18">
        <v>0.9315629374763833</v>
      </c>
      <c r="P351" s="18">
        <v>8.1693975931744571</v>
      </c>
      <c r="R351" s="21">
        <v>0.78500000000000003</v>
      </c>
      <c r="S351" s="21">
        <v>3.754</v>
      </c>
      <c r="AI351" s="6"/>
      <c r="AJ351" s="11">
        <v>13.352600000000001</v>
      </c>
      <c r="AK351" s="11">
        <v>18.07</v>
      </c>
      <c r="AL351" s="11">
        <v>18.0197</v>
      </c>
      <c r="AM351" s="11">
        <v>4.3571400000000002</v>
      </c>
      <c r="AN351" s="11">
        <v>13.669499999999999</v>
      </c>
      <c r="AO351" s="11">
        <v>10.5909</v>
      </c>
      <c r="AP351" s="11">
        <v>7.3380299999999998</v>
      </c>
      <c r="AQ351" s="11">
        <v>6.7903200000000004</v>
      </c>
      <c r="AR351" s="11">
        <v>26.643899999999999</v>
      </c>
      <c r="AS351" s="11"/>
      <c r="AT351" s="6"/>
      <c r="AU351" s="6"/>
      <c r="AV351" s="11">
        <v>0.395181</v>
      </c>
      <c r="AW351" s="11">
        <v>0.26691999999999999</v>
      </c>
      <c r="AX351" s="11">
        <v>0.31511299999999998</v>
      </c>
      <c r="AY351" s="6"/>
      <c r="AZ351" s="11"/>
      <c r="BA351" s="11">
        <v>0.53489799999999998</v>
      </c>
    </row>
    <row r="352" spans="3:53" x14ac:dyDescent="0.2">
      <c r="C352" s="18">
        <v>1.5033174531686286</v>
      </c>
      <c r="D352" s="18">
        <v>6.0565590587081655</v>
      </c>
      <c r="F352" s="21"/>
      <c r="G352" s="21">
        <v>57.52</v>
      </c>
      <c r="I352" s="21"/>
      <c r="J352" s="21">
        <v>8.0239999999999991</v>
      </c>
      <c r="L352" s="21">
        <v>0.89600000000000002</v>
      </c>
      <c r="M352" s="21">
        <v>13.11</v>
      </c>
      <c r="O352" s="18">
        <v>1.0513781062836351</v>
      </c>
      <c r="P352" s="18">
        <v>9.0620206007884825</v>
      </c>
      <c r="R352" s="21">
        <v>0.57499999999999996</v>
      </c>
      <c r="S352" s="21">
        <v>3.4689999999999999</v>
      </c>
      <c r="AI352" s="6"/>
      <c r="AJ352" s="11">
        <v>13.506399999999999</v>
      </c>
      <c r="AK352" s="11">
        <v>17.608499999999999</v>
      </c>
      <c r="AL352" s="11">
        <v>25.240500000000001</v>
      </c>
      <c r="AM352" s="11">
        <v>6.6627900000000002</v>
      </c>
      <c r="AN352" s="11">
        <v>21.094200000000001</v>
      </c>
      <c r="AO352" s="11">
        <v>20.7273</v>
      </c>
      <c r="AP352" s="11">
        <v>18</v>
      </c>
      <c r="AQ352" s="11">
        <v>17.887499999999999</v>
      </c>
      <c r="AR352" s="11">
        <v>25.523599999999998</v>
      </c>
      <c r="AS352" s="6"/>
      <c r="AT352" s="6"/>
      <c r="AU352" s="6"/>
      <c r="AV352" s="11">
        <v>0.58887400000000001</v>
      </c>
      <c r="AW352" s="11">
        <v>0.32827000000000001</v>
      </c>
      <c r="AX352" s="11">
        <v>0.248839</v>
      </c>
      <c r="AY352" s="6"/>
      <c r="AZ352" s="11"/>
      <c r="BA352" s="11">
        <v>0.37240400000000001</v>
      </c>
    </row>
    <row r="353" spans="3:53" x14ac:dyDescent="0.2">
      <c r="C353" s="18">
        <v>1.2475173629697782</v>
      </c>
      <c r="D353" s="18">
        <v>11.737288754124174</v>
      </c>
      <c r="F353" s="21"/>
      <c r="G353" s="21">
        <v>47.16</v>
      </c>
      <c r="I353" s="21"/>
      <c r="J353" s="21">
        <v>9.7119999999999997</v>
      </c>
      <c r="L353" s="21">
        <v>1.113</v>
      </c>
      <c r="M353" s="21">
        <v>15.8</v>
      </c>
      <c r="O353" s="18">
        <v>1.3748790620632152</v>
      </c>
      <c r="P353" s="18">
        <v>5.8080403079315346</v>
      </c>
      <c r="R353" s="21">
        <v>1.0109999999999999</v>
      </c>
      <c r="S353" s="21">
        <v>5.2169999999999996</v>
      </c>
      <c r="AI353" s="6"/>
      <c r="AJ353" s="11">
        <v>13.329000000000001</v>
      </c>
      <c r="AK353" s="11">
        <v>19.215900000000001</v>
      </c>
      <c r="AL353" s="11">
        <v>20.411300000000001</v>
      </c>
      <c r="AM353" s="11">
        <v>22.278600000000001</v>
      </c>
      <c r="AN353" s="11">
        <v>18.3734</v>
      </c>
      <c r="AO353" s="11">
        <v>11.110300000000001</v>
      </c>
      <c r="AP353" s="11">
        <v>27.923400000000001</v>
      </c>
      <c r="AQ353" s="11">
        <v>20.639399999999998</v>
      </c>
      <c r="AR353" s="11">
        <v>23.045500000000001</v>
      </c>
      <c r="AS353" s="6"/>
      <c r="AT353" s="6"/>
      <c r="AU353" s="6"/>
      <c r="AV353" s="11">
        <v>0.45394000000000001</v>
      </c>
      <c r="AW353" s="11">
        <v>0.32523999999999997</v>
      </c>
      <c r="AX353" s="11">
        <v>0.277202</v>
      </c>
      <c r="AY353" s="6"/>
      <c r="AZ353" s="11"/>
      <c r="BA353" s="11">
        <v>0.35007700000000003</v>
      </c>
    </row>
    <row r="354" spans="3:53" x14ac:dyDescent="0.2">
      <c r="C354" s="18">
        <v>0.74083641507590137</v>
      </c>
      <c r="D354" s="18">
        <v>7.40541261125672</v>
      </c>
      <c r="F354" s="21"/>
      <c r="G354" s="21">
        <v>58.02</v>
      </c>
      <c r="I354" s="21"/>
      <c r="J354" s="21">
        <v>6.6909999999999998</v>
      </c>
      <c r="L354" s="21">
        <v>0.76700000000000002</v>
      </c>
      <c r="M354" s="21">
        <v>10.95</v>
      </c>
      <c r="O354" s="18">
        <v>1.24707621533548</v>
      </c>
      <c r="P354" s="18">
        <v>15.376279996930656</v>
      </c>
      <c r="R354" s="21">
        <v>0.83099999999999996</v>
      </c>
      <c r="S354" s="21">
        <v>3.7759999999999998</v>
      </c>
      <c r="AI354" s="6"/>
      <c r="AJ354" s="11">
        <v>13.357699999999999</v>
      </c>
      <c r="AK354" s="11">
        <v>25.252400000000002</v>
      </c>
      <c r="AL354" s="11">
        <v>26.142299999999999</v>
      </c>
      <c r="AM354" s="11">
        <v>22.2727</v>
      </c>
      <c r="AN354" s="11">
        <v>16.847300000000001</v>
      </c>
      <c r="AO354" s="11">
        <v>17.053999999999998</v>
      </c>
      <c r="AP354" s="11">
        <v>24</v>
      </c>
      <c r="AQ354" s="11">
        <v>19.4133</v>
      </c>
      <c r="AR354" s="11">
        <v>21.464300000000001</v>
      </c>
      <c r="AS354" s="6"/>
      <c r="AT354" s="6"/>
      <c r="AU354" s="6"/>
      <c r="AV354" s="11">
        <v>0.454841</v>
      </c>
      <c r="AW354" s="11">
        <v>0.23084399999999999</v>
      </c>
      <c r="AX354" s="11">
        <v>0.36896000000000001</v>
      </c>
      <c r="AY354" s="6"/>
      <c r="AZ354" s="11"/>
      <c r="BA354" s="11">
        <v>1.29464</v>
      </c>
    </row>
    <row r="355" spans="3:53" x14ac:dyDescent="0.2">
      <c r="C355" s="18">
        <v>1.222921200450658</v>
      </c>
      <c r="D355" s="18">
        <v>8.8733115903978153</v>
      </c>
      <c r="F355" s="21"/>
      <c r="G355" s="21">
        <v>31.76</v>
      </c>
      <c r="I355" s="21"/>
      <c r="J355" s="21">
        <v>5.9820000000000002</v>
      </c>
      <c r="L355" s="21">
        <v>1.2</v>
      </c>
      <c r="M355" s="21">
        <v>10.220000000000001</v>
      </c>
      <c r="O355" s="18">
        <v>0.9505336725375314</v>
      </c>
      <c r="P355" s="18">
        <v>10.244196933020035</v>
      </c>
      <c r="R355" s="21">
        <v>0.84199999999999997</v>
      </c>
      <c r="S355" s="21">
        <v>3.407</v>
      </c>
      <c r="AI355" s="6"/>
      <c r="AJ355" s="11">
        <v>13.3224</v>
      </c>
      <c r="AK355" s="11">
        <v>18.221299999999999</v>
      </c>
      <c r="AL355" s="11">
        <v>23.201699999999999</v>
      </c>
      <c r="AM355" s="11">
        <v>24.1</v>
      </c>
      <c r="AN355" s="11">
        <v>13.185</v>
      </c>
      <c r="AO355" s="11">
        <v>21.274799999999999</v>
      </c>
      <c r="AP355" s="11">
        <v>21.92</v>
      </c>
      <c r="AQ355" s="11">
        <v>19.316199999999998</v>
      </c>
      <c r="AR355" s="11">
        <v>16.8584</v>
      </c>
      <c r="AS355" s="6"/>
      <c r="AT355" s="6"/>
      <c r="AU355" s="6"/>
      <c r="AV355" s="11">
        <v>0.62529900000000005</v>
      </c>
      <c r="AW355" s="11">
        <v>0.44444400000000001</v>
      </c>
      <c r="AX355" s="11">
        <v>1.60643</v>
      </c>
      <c r="AY355" s="6"/>
      <c r="AZ355" s="11"/>
      <c r="BA355" s="11">
        <v>0.27993000000000001</v>
      </c>
    </row>
    <row r="356" spans="3:53" x14ac:dyDescent="0.2">
      <c r="C356" s="18">
        <v>0.1367546636063085</v>
      </c>
      <c r="D356" s="18">
        <v>7.4900234103224932</v>
      </c>
      <c r="F356" s="21"/>
      <c r="G356" s="21">
        <v>36.85</v>
      </c>
      <c r="I356" s="21"/>
      <c r="J356" s="21">
        <v>6.5410000000000004</v>
      </c>
      <c r="L356" s="21">
        <v>0.81499999999999995</v>
      </c>
      <c r="M356" s="21">
        <v>14.51</v>
      </c>
      <c r="O356" s="18">
        <v>0.92956601799626248</v>
      </c>
      <c r="P356" s="18">
        <v>9.3805292578677602</v>
      </c>
      <c r="R356" s="21">
        <v>0.60699999999999998</v>
      </c>
      <c r="S356" s="21">
        <v>3.5310000000000001</v>
      </c>
      <c r="AI356" s="6"/>
      <c r="AJ356" s="11">
        <v>13.748699999999999</v>
      </c>
      <c r="AK356" s="11">
        <v>16.666699999999999</v>
      </c>
      <c r="AL356" s="11">
        <v>20.9253</v>
      </c>
      <c r="AM356" s="11">
        <v>4.61538</v>
      </c>
      <c r="AN356" s="11">
        <v>22.196300000000001</v>
      </c>
      <c r="AO356" s="11">
        <v>7.4439599999999997</v>
      </c>
      <c r="AP356" s="11">
        <v>7.0815799999999998</v>
      </c>
      <c r="AQ356" s="11">
        <v>16.697399999999998</v>
      </c>
      <c r="AR356" s="11">
        <v>17.0349</v>
      </c>
      <c r="AS356" s="6"/>
      <c r="AT356" s="6"/>
      <c r="AU356" s="6"/>
      <c r="AV356" s="11">
        <v>0.28699599999999997</v>
      </c>
      <c r="AW356" s="11">
        <v>0.23491200000000001</v>
      </c>
      <c r="AX356" s="11">
        <v>0.42474299999999998</v>
      </c>
      <c r="AY356" s="6"/>
      <c r="AZ356" s="11"/>
      <c r="BA356" s="11">
        <v>0.37993900000000003</v>
      </c>
    </row>
    <row r="357" spans="3:53" x14ac:dyDescent="0.2">
      <c r="C357" s="18">
        <v>1.4816728301518027</v>
      </c>
      <c r="D357" s="18">
        <v>7.0207286294576789</v>
      </c>
      <c r="F357" s="21"/>
      <c r="G357" s="21">
        <v>44.3</v>
      </c>
      <c r="I357" s="21"/>
      <c r="J357" s="21">
        <v>4.9589999999999996</v>
      </c>
      <c r="L357" s="21">
        <v>0.72399999999999998</v>
      </c>
      <c r="M357" s="21">
        <v>19.12</v>
      </c>
      <c r="O357" s="18">
        <v>1.1522225400297388</v>
      </c>
      <c r="P357" s="18">
        <v>11.282595062682885</v>
      </c>
      <c r="R357" s="21">
        <v>1.196</v>
      </c>
      <c r="S357" s="21">
        <v>4.2990000000000004</v>
      </c>
      <c r="AI357" s="6"/>
      <c r="AJ357" s="11">
        <v>13.929600000000001</v>
      </c>
      <c r="AK357" s="11">
        <v>18.6218</v>
      </c>
      <c r="AL357" s="11">
        <v>16.846900000000002</v>
      </c>
      <c r="AM357" s="11">
        <v>4.7142900000000001</v>
      </c>
      <c r="AN357" s="11"/>
      <c r="AO357" s="11">
        <v>16.045300000000001</v>
      </c>
      <c r="AP357" s="11">
        <v>18.787199999999999</v>
      </c>
      <c r="AQ357" s="11">
        <v>8.0666700000000002</v>
      </c>
      <c r="AR357" s="11">
        <v>18.7456</v>
      </c>
      <c r="AS357" s="6"/>
      <c r="AT357" s="6"/>
      <c r="AU357" s="6"/>
      <c r="AV357" s="11">
        <v>0.399642</v>
      </c>
      <c r="AW357" s="11"/>
      <c r="AX357" s="11">
        <v>0.32505600000000001</v>
      </c>
      <c r="AY357" s="6"/>
      <c r="AZ357" s="11"/>
      <c r="BA357" s="11">
        <v>0.72547899999999998</v>
      </c>
    </row>
    <row r="358" spans="3:53" x14ac:dyDescent="0.2">
      <c r="C358" s="18">
        <v>1.455108974631153</v>
      </c>
      <c r="D358" s="18">
        <v>6.0457367471997525</v>
      </c>
      <c r="F358" s="21"/>
      <c r="G358" s="21">
        <v>30.41</v>
      </c>
      <c r="I358" s="21"/>
      <c r="J358" s="21">
        <v>6.3570000000000002</v>
      </c>
      <c r="L358" s="21">
        <v>0.70899999999999996</v>
      </c>
      <c r="M358" s="21">
        <v>16.850000000000001</v>
      </c>
      <c r="O358" s="18">
        <v>0.97349824655892137</v>
      </c>
      <c r="P358" s="18">
        <v>9.5203136214762214</v>
      </c>
      <c r="R358" s="21">
        <v>0.79500000000000004</v>
      </c>
      <c r="S358" s="21">
        <v>3.7240000000000002</v>
      </c>
      <c r="AI358" s="6"/>
      <c r="AJ358" s="11">
        <v>12.5824</v>
      </c>
      <c r="AK358" s="11">
        <v>22.989799999999999</v>
      </c>
      <c r="AL358" s="11">
        <v>25.001799999999999</v>
      </c>
      <c r="AM358" s="11">
        <v>5.8115899999999998</v>
      </c>
      <c r="AN358" s="11"/>
      <c r="AO358" s="11">
        <v>22.2745</v>
      </c>
      <c r="AP358" s="11">
        <v>7.25</v>
      </c>
      <c r="AQ358" s="11">
        <v>21.176100000000002</v>
      </c>
      <c r="AR358" s="11">
        <v>16.3034</v>
      </c>
      <c r="AS358" s="6"/>
      <c r="AT358" s="6"/>
      <c r="AU358" s="6"/>
      <c r="AV358" s="11">
        <v>0.50130200000000003</v>
      </c>
      <c r="AW358" s="6"/>
      <c r="AX358" s="11">
        <v>0.37185099999999999</v>
      </c>
      <c r="AY358" s="6"/>
      <c r="AZ358" s="11"/>
      <c r="BA358" s="11">
        <v>0.28423799999999999</v>
      </c>
    </row>
    <row r="359" spans="3:53" x14ac:dyDescent="0.2">
      <c r="C359" s="18">
        <v>0.99860419827628133</v>
      </c>
      <c r="D359" s="18">
        <v>8.1777321143570934</v>
      </c>
      <c r="F359" s="21"/>
      <c r="G359" s="21">
        <v>31.7</v>
      </c>
      <c r="I359" s="21"/>
      <c r="J359" s="21">
        <v>7.4969999999999999</v>
      </c>
      <c r="L359" s="21">
        <v>0.76200000000000001</v>
      </c>
      <c r="M359" s="21">
        <v>17.82</v>
      </c>
      <c r="O359" s="18">
        <v>0.61205582065704489</v>
      </c>
      <c r="P359" s="18">
        <v>9.6960425357268569</v>
      </c>
      <c r="R359" s="21">
        <v>0.98299999999999998</v>
      </c>
      <c r="S359" s="21">
        <v>4.391</v>
      </c>
      <c r="AI359" s="6"/>
      <c r="AJ359" s="11">
        <v>12.630699999999999</v>
      </c>
      <c r="AK359" s="11">
        <v>17.5852</v>
      </c>
      <c r="AL359" s="11">
        <v>29.204699999999999</v>
      </c>
      <c r="AM359" s="11">
        <v>22.583300000000001</v>
      </c>
      <c r="AN359" s="11"/>
      <c r="AO359" s="11">
        <v>7.9718</v>
      </c>
      <c r="AP359" s="11">
        <v>20.166699999999999</v>
      </c>
      <c r="AQ359" s="11">
        <v>20.124500000000001</v>
      </c>
      <c r="AR359" s="11">
        <v>16.991199999999999</v>
      </c>
      <c r="AS359" s="6"/>
      <c r="AT359" s="6"/>
      <c r="AU359" s="6"/>
      <c r="AV359" s="11"/>
      <c r="AW359" s="6"/>
      <c r="AX359" s="11">
        <v>0.423238</v>
      </c>
      <c r="AY359" s="6"/>
      <c r="AZ359" s="11"/>
      <c r="BA359" s="11">
        <v>3.2857099999999999</v>
      </c>
    </row>
    <row r="360" spans="3:53" x14ac:dyDescent="0.2">
      <c r="C360" s="18">
        <v>0.81954413513708613</v>
      </c>
      <c r="D360" s="18">
        <v>6.3212137674138997</v>
      </c>
      <c r="F360" s="21"/>
      <c r="G360" s="21">
        <v>49.13</v>
      </c>
      <c r="I360" s="21"/>
      <c r="J360" s="21">
        <v>7.3780000000000001</v>
      </c>
      <c r="L360" s="21">
        <v>0.78900000000000003</v>
      </c>
      <c r="M360" s="21">
        <v>18.97</v>
      </c>
      <c r="O360" s="18">
        <v>1.1711932750908871</v>
      </c>
      <c r="P360" s="18">
        <v>4.6797808016632461</v>
      </c>
      <c r="R360" s="21">
        <v>1.135</v>
      </c>
      <c r="S360" s="21">
        <v>3.9260000000000002</v>
      </c>
      <c r="AI360" s="6"/>
      <c r="AJ360" s="11">
        <v>16.155999999999999</v>
      </c>
      <c r="AK360" s="11">
        <v>19.5702</v>
      </c>
      <c r="AL360" s="11">
        <v>19.426100000000002</v>
      </c>
      <c r="AM360" s="11">
        <v>30.202000000000002</v>
      </c>
      <c r="AN360" s="11"/>
      <c r="AO360" s="11">
        <v>17.070399999999999</v>
      </c>
      <c r="AP360" s="11">
        <v>26.235299999999999</v>
      </c>
      <c r="AQ360" s="11">
        <v>21.024699999999999</v>
      </c>
      <c r="AR360" s="11">
        <v>22.674299999999999</v>
      </c>
      <c r="AS360" s="6"/>
      <c r="AT360" s="6"/>
      <c r="AU360" s="6"/>
      <c r="AV360" s="11"/>
      <c r="AW360" s="6"/>
      <c r="AX360" s="11">
        <v>0.29223399999999999</v>
      </c>
      <c r="AY360" s="6"/>
      <c r="AZ360" s="11"/>
      <c r="BA360" s="6"/>
    </row>
    <row r="361" spans="3:53" x14ac:dyDescent="0.2">
      <c r="C361" s="18">
        <v>0.52537403140840822</v>
      </c>
      <c r="D361" s="18">
        <v>9.0100662540041228</v>
      </c>
      <c r="F361" s="21"/>
      <c r="G361" s="21">
        <v>30.15</v>
      </c>
      <c r="I361" s="21"/>
      <c r="J361" s="21">
        <v>5.1779999999999999</v>
      </c>
      <c r="L361" s="21">
        <v>0.57599999999999996</v>
      </c>
      <c r="M361" s="21">
        <v>23.07</v>
      </c>
      <c r="O361" s="18">
        <v>1.2420839166351776</v>
      </c>
      <c r="P361" s="18">
        <v>4.5060488068927302</v>
      </c>
      <c r="R361" s="21">
        <v>0.47699999999999998</v>
      </c>
      <c r="S361" s="21">
        <v>5.4210000000000003</v>
      </c>
      <c r="AI361" s="6"/>
      <c r="AJ361" s="11">
        <v>10.9635</v>
      </c>
      <c r="AK361" s="11">
        <v>19.6265</v>
      </c>
      <c r="AL361" s="11">
        <v>20.6935</v>
      </c>
      <c r="AM361" s="11">
        <v>25.115400000000001</v>
      </c>
      <c r="AN361" s="11"/>
      <c r="AO361" s="11">
        <v>7.3786399999999999</v>
      </c>
      <c r="AP361" s="11">
        <v>12.0556</v>
      </c>
      <c r="AQ361" s="11">
        <v>24.629899999999999</v>
      </c>
      <c r="AR361" s="11">
        <v>21.6418</v>
      </c>
      <c r="AS361" s="6"/>
      <c r="AT361" s="6"/>
      <c r="AU361" s="6"/>
      <c r="AV361" s="11"/>
      <c r="AW361" s="6"/>
      <c r="AX361" s="11">
        <v>0.18127599999999999</v>
      </c>
      <c r="AY361" s="6"/>
      <c r="AZ361" s="11"/>
      <c r="BA361" s="6"/>
    </row>
    <row r="362" spans="3:53" x14ac:dyDescent="0.2">
      <c r="C362" s="18">
        <v>1.743375999355242</v>
      </c>
      <c r="D362" s="18">
        <v>7.4388633922827232</v>
      </c>
      <c r="F362" s="21"/>
      <c r="G362" s="21">
        <v>43.99</v>
      </c>
      <c r="I362" s="21"/>
      <c r="J362" s="21">
        <v>5.3659999999999997</v>
      </c>
      <c r="L362" s="21">
        <v>1.3120000000000001</v>
      </c>
      <c r="M362" s="21">
        <v>17.48</v>
      </c>
      <c r="O362" s="18">
        <v>0.88363686995348256</v>
      </c>
      <c r="P362" s="18">
        <v>6.4700191155916009</v>
      </c>
      <c r="R362" s="21">
        <v>1.1910000000000001</v>
      </c>
      <c r="S362" s="21">
        <v>3.7719999999999998</v>
      </c>
      <c r="AI362" s="6"/>
      <c r="AJ362" s="11">
        <v>15.404299999999999</v>
      </c>
      <c r="AK362" s="11">
        <v>15.061299999999999</v>
      </c>
      <c r="AL362" s="11">
        <v>20.368600000000001</v>
      </c>
      <c r="AM362" s="11">
        <v>4.6315799999999996</v>
      </c>
      <c r="AN362" s="11"/>
      <c r="AO362" s="11">
        <v>12.770799999999999</v>
      </c>
      <c r="AP362" s="11">
        <v>20.457599999999999</v>
      </c>
      <c r="AQ362" s="11">
        <v>14.5222</v>
      </c>
      <c r="AR362" s="11">
        <v>25.866099999999999</v>
      </c>
      <c r="AS362" s="6"/>
      <c r="AT362" s="6"/>
      <c r="AU362" s="6"/>
      <c r="AV362" s="11"/>
      <c r="AW362" s="6"/>
      <c r="AX362" s="11">
        <v>0.25187999999999999</v>
      </c>
      <c r="AY362" s="6"/>
      <c r="AZ362" s="11"/>
      <c r="BA362" s="6"/>
    </row>
    <row r="363" spans="3:53" x14ac:dyDescent="0.2">
      <c r="C363" s="18">
        <v>1.4226420401059141</v>
      </c>
      <c r="D363" s="18">
        <v>9.2225770981693227</v>
      </c>
      <c r="F363" s="21"/>
      <c r="G363" s="21">
        <v>30.94</v>
      </c>
      <c r="I363" s="21"/>
      <c r="J363" s="21">
        <v>5.77</v>
      </c>
      <c r="L363" s="21">
        <v>1.008</v>
      </c>
      <c r="M363" s="21">
        <v>20.89</v>
      </c>
      <c r="O363" s="18">
        <v>0.70491257648266514</v>
      </c>
      <c r="P363" s="18">
        <v>6.4620314376711177</v>
      </c>
      <c r="R363" s="21">
        <v>0.622</v>
      </c>
      <c r="S363" s="21">
        <v>3.754</v>
      </c>
      <c r="AI363" s="6"/>
      <c r="AJ363" s="11">
        <v>13.4773</v>
      </c>
      <c r="AK363" s="11">
        <v>14.616</v>
      </c>
      <c r="AL363" s="11">
        <v>29.787299999999998</v>
      </c>
      <c r="AM363" s="11">
        <v>16.555599999999998</v>
      </c>
      <c r="AN363" s="11"/>
      <c r="AO363" s="11">
        <v>6.2984600000000004</v>
      </c>
      <c r="AP363" s="11">
        <v>8.25</v>
      </c>
      <c r="AQ363" s="11">
        <v>16.524699999999999</v>
      </c>
      <c r="AR363" s="11">
        <v>26.5776</v>
      </c>
      <c r="AS363" s="6"/>
      <c r="AT363" s="6"/>
      <c r="AU363" s="6"/>
      <c r="AV363" s="11"/>
      <c r="AW363" s="6"/>
      <c r="AX363" s="11">
        <v>0.357962</v>
      </c>
      <c r="AY363" s="6"/>
      <c r="AZ363" s="11"/>
      <c r="BA363" s="6"/>
    </row>
    <row r="364" spans="3:53" x14ac:dyDescent="0.2">
      <c r="C364" s="18">
        <v>0.74083641507590137</v>
      </c>
      <c r="D364" s="18">
        <v>9.3721217662855736</v>
      </c>
      <c r="F364" s="21"/>
      <c r="G364" s="21">
        <v>34.369999999999997</v>
      </c>
      <c r="I364" s="21"/>
      <c r="J364" s="21">
        <v>7.2889999999999997</v>
      </c>
      <c r="L364" s="21">
        <v>0.90400000000000003</v>
      </c>
      <c r="M364" s="21">
        <v>17.98</v>
      </c>
      <c r="O364" s="18">
        <v>1.1072918517270194</v>
      </c>
      <c r="P364" s="18">
        <v>4.5370010588346039</v>
      </c>
      <c r="R364" s="21">
        <v>0.65200000000000002</v>
      </c>
      <c r="S364" s="21">
        <v>4.5149999999999997</v>
      </c>
      <c r="AI364" s="6"/>
      <c r="AJ364" s="11">
        <v>15.621600000000001</v>
      </c>
      <c r="AK364" s="11">
        <v>15.874499999999999</v>
      </c>
      <c r="AL364" s="11">
        <v>18.475100000000001</v>
      </c>
      <c r="AM364" s="11">
        <v>22.833300000000001</v>
      </c>
      <c r="AN364" s="11"/>
      <c r="AO364" s="11">
        <v>22.334</v>
      </c>
      <c r="AP364" s="11">
        <v>24.066400000000002</v>
      </c>
      <c r="AQ364" s="11">
        <v>19.903199999999998</v>
      </c>
      <c r="AR364" s="11">
        <v>20.627400000000002</v>
      </c>
      <c r="AS364" s="6"/>
      <c r="AT364" s="6"/>
      <c r="AU364" s="6"/>
      <c r="AV364" s="11"/>
      <c r="AW364" s="6"/>
      <c r="AX364" s="11">
        <v>0.20493600000000001</v>
      </c>
      <c r="AY364" s="6"/>
      <c r="AZ364" s="11"/>
      <c r="BA364" s="6"/>
    </row>
    <row r="365" spans="3:53" x14ac:dyDescent="0.2">
      <c r="C365" s="18">
        <v>0.48110093887399175</v>
      </c>
      <c r="D365" s="18">
        <v>9.2432378746853825</v>
      </c>
      <c r="F365" s="21"/>
      <c r="G365" s="21">
        <v>16.559999999999999</v>
      </c>
      <c r="I365" s="21"/>
      <c r="J365" s="21">
        <v>6.9640000000000004</v>
      </c>
      <c r="L365" s="21">
        <v>0.81499999999999995</v>
      </c>
      <c r="M365" s="21">
        <v>12.47</v>
      </c>
      <c r="O365" s="18">
        <v>0.72887561024411551</v>
      </c>
      <c r="P365" s="18">
        <v>8.886291686537847</v>
      </c>
      <c r="R365" s="21">
        <v>0.66800000000000004</v>
      </c>
      <c r="S365" s="21">
        <v>3.7349999999999999</v>
      </c>
      <c r="AI365" s="6"/>
      <c r="AJ365" s="6"/>
      <c r="AK365" s="11">
        <v>16.750900000000001</v>
      </c>
      <c r="AL365" s="11">
        <v>15.2967</v>
      </c>
      <c r="AM365" s="11">
        <v>28.613</v>
      </c>
      <c r="AN365" s="11"/>
      <c r="AO365" s="11">
        <v>15.912000000000001</v>
      </c>
      <c r="AP365" s="11">
        <v>18.930199999999999</v>
      </c>
      <c r="AQ365" s="11">
        <v>20.160699999999999</v>
      </c>
      <c r="AR365" s="11">
        <v>21.494</v>
      </c>
      <c r="AS365" s="6"/>
      <c r="AT365" s="6"/>
      <c r="AU365" s="6"/>
      <c r="AV365" s="11"/>
      <c r="AW365" s="6"/>
      <c r="AX365" s="11">
        <v>0.77665700000000004</v>
      </c>
      <c r="AY365" s="6"/>
      <c r="AZ365" s="11"/>
      <c r="BA365" s="6"/>
    </row>
    <row r="366" spans="3:53" x14ac:dyDescent="0.2">
      <c r="C366" s="18">
        <v>1.4895436021579214</v>
      </c>
      <c r="D366" s="18">
        <v>12.347273584598357</v>
      </c>
      <c r="F366" s="21"/>
      <c r="G366" s="21">
        <v>51.16</v>
      </c>
      <c r="I366" s="21"/>
      <c r="J366" s="21">
        <v>6.1840000000000002</v>
      </c>
      <c r="L366" s="21">
        <v>0.90900000000000003</v>
      </c>
      <c r="M366" s="21">
        <v>13.78</v>
      </c>
      <c r="O366" s="18">
        <v>0.56412975313414415</v>
      </c>
      <c r="P366" s="18">
        <v>11.622071374303431</v>
      </c>
      <c r="R366" s="21">
        <v>1.04</v>
      </c>
      <c r="S366" s="21">
        <v>3.411</v>
      </c>
      <c r="AI366" s="6"/>
      <c r="AJ366" s="6"/>
      <c r="AK366" s="11">
        <v>7.1198499999999996</v>
      </c>
      <c r="AL366" s="11">
        <v>25.1538</v>
      </c>
      <c r="AM366" s="11">
        <v>6.0714300000000003</v>
      </c>
      <c r="AN366" s="11"/>
      <c r="AO366" s="11">
        <v>20.652000000000001</v>
      </c>
      <c r="AP366" s="11">
        <v>7.1345299999999998</v>
      </c>
      <c r="AQ366" s="11">
        <v>14.561400000000001</v>
      </c>
      <c r="AR366" s="11"/>
      <c r="AS366" s="6"/>
      <c r="AT366" s="6"/>
      <c r="AU366" s="6"/>
      <c r="AV366" s="11"/>
      <c r="AW366" s="6"/>
      <c r="AX366" s="11">
        <v>0.33606599999999998</v>
      </c>
      <c r="AY366" s="6"/>
      <c r="AZ366" s="11"/>
      <c r="BA366" s="6"/>
    </row>
    <row r="367" spans="3:53" x14ac:dyDescent="0.2">
      <c r="C367" s="18">
        <v>1.3547566315531423</v>
      </c>
      <c r="D367" s="18">
        <v>11.865188799223601</v>
      </c>
      <c r="F367" s="21"/>
      <c r="G367" s="21">
        <v>33.840000000000003</v>
      </c>
      <c r="I367" s="21"/>
      <c r="J367" s="21">
        <v>7.9210000000000003</v>
      </c>
      <c r="L367" s="21">
        <v>1.8009999999999999</v>
      </c>
      <c r="M367" s="21">
        <v>16.43</v>
      </c>
      <c r="O367" s="18">
        <v>0.83670926217064212</v>
      </c>
      <c r="P367" s="18">
        <v>4.6498270094614327</v>
      </c>
      <c r="R367" s="21">
        <v>0.83499999999999996</v>
      </c>
      <c r="S367" s="21">
        <v>3.4260000000000002</v>
      </c>
      <c r="AI367" s="6"/>
      <c r="AJ367" s="6"/>
      <c r="AK367" s="11">
        <v>9.3764900000000004</v>
      </c>
      <c r="AL367" s="11">
        <v>24.533100000000001</v>
      </c>
      <c r="AM367" s="11">
        <v>7.2934799999999997</v>
      </c>
      <c r="AN367" s="11"/>
      <c r="AO367" s="11">
        <v>13.078799999999999</v>
      </c>
      <c r="AP367" s="11">
        <v>5.7857099999999999</v>
      </c>
      <c r="AQ367" s="11">
        <v>16.203099999999999</v>
      </c>
      <c r="AR367" s="11"/>
      <c r="AS367" s="6"/>
      <c r="AT367" s="6"/>
      <c r="AU367" s="6"/>
      <c r="AV367" s="11"/>
      <c r="AW367" s="6"/>
      <c r="AX367" s="11">
        <v>0.44477800000000001</v>
      </c>
      <c r="AY367" s="6"/>
      <c r="AZ367" s="11"/>
      <c r="BA367" s="6"/>
    </row>
    <row r="368" spans="3:53" x14ac:dyDescent="0.2">
      <c r="C368" s="18">
        <v>1.0901019228474087</v>
      </c>
      <c r="D368" s="18">
        <v>9.2619309581999136</v>
      </c>
      <c r="F368" s="21"/>
      <c r="G368" s="21">
        <v>52.17</v>
      </c>
      <c r="I368" s="21"/>
      <c r="J368" s="21">
        <v>5.5090000000000003</v>
      </c>
      <c r="L368" s="21">
        <v>0.66800000000000004</v>
      </c>
      <c r="M368" s="21">
        <v>18.07</v>
      </c>
      <c r="O368" s="18">
        <v>1.0194273946017012</v>
      </c>
      <c r="P368" s="18">
        <v>10.563704049839373</v>
      </c>
      <c r="R368" s="21">
        <v>0.67200000000000004</v>
      </c>
      <c r="S368" s="21">
        <v>3.4580000000000002</v>
      </c>
      <c r="AI368" s="6"/>
      <c r="AJ368" s="6"/>
      <c r="AK368" s="11">
        <v>14.5817</v>
      </c>
      <c r="AL368" s="11">
        <v>27.942900000000002</v>
      </c>
      <c r="AM368" s="11">
        <v>23.088899999999999</v>
      </c>
      <c r="AN368" s="11"/>
      <c r="AO368" s="11">
        <v>15.6373</v>
      </c>
      <c r="AP368" s="11">
        <v>7.8904800000000002</v>
      </c>
      <c r="AQ368" s="11">
        <v>16.1921</v>
      </c>
      <c r="AR368" s="11"/>
      <c r="AS368" s="6"/>
      <c r="AT368" s="6"/>
      <c r="AU368" s="6"/>
      <c r="AV368" s="11"/>
      <c r="AW368" s="6"/>
      <c r="AX368" s="11">
        <v>0.265233</v>
      </c>
      <c r="AY368" s="6"/>
      <c r="AZ368" s="11"/>
      <c r="BA368" s="6"/>
    </row>
    <row r="369" spans="3:53" x14ac:dyDescent="0.2">
      <c r="C369" s="18">
        <v>0.12396465909636598</v>
      </c>
      <c r="D369" s="18">
        <v>19.263714484974965</v>
      </c>
      <c r="F369" s="21"/>
      <c r="G369" s="21">
        <v>28.61</v>
      </c>
      <c r="I369" s="21"/>
      <c r="J369" s="21">
        <v>5.0389999999999997</v>
      </c>
      <c r="L369" s="21">
        <v>0.86799999999999999</v>
      </c>
      <c r="M369" s="21">
        <v>11.7</v>
      </c>
      <c r="O369" s="18">
        <v>0.77879859724713718</v>
      </c>
      <c r="P369" s="18">
        <v>7.5473571751168071</v>
      </c>
      <c r="R369" s="21">
        <v>0.57599999999999996</v>
      </c>
      <c r="S369" s="21">
        <v>3.5640000000000001</v>
      </c>
      <c r="AI369" s="6"/>
      <c r="AJ369" s="6"/>
      <c r="AK369" s="11">
        <v>8.5290999999999997</v>
      </c>
      <c r="AL369" s="11">
        <v>32.088999999999999</v>
      </c>
      <c r="AM369" s="11">
        <v>6.125</v>
      </c>
      <c r="AN369" s="11"/>
      <c r="AO369" s="11">
        <v>21.724499999999999</v>
      </c>
      <c r="AP369" s="11">
        <v>6.6363599999999998</v>
      </c>
      <c r="AQ369" s="11">
        <v>22.402100000000001</v>
      </c>
      <c r="AR369" s="11"/>
      <c r="AS369" s="6"/>
      <c r="AT369" s="6"/>
      <c r="AU369" s="6"/>
      <c r="AV369" s="11"/>
      <c r="AW369" s="6"/>
      <c r="AX369" s="11">
        <v>0.20572599999999999</v>
      </c>
      <c r="AY369" s="6"/>
      <c r="AZ369" s="11"/>
      <c r="BA369" s="6"/>
    </row>
    <row r="370" spans="3:53" x14ac:dyDescent="0.2">
      <c r="C370" s="18">
        <v>2.4704385634204362</v>
      </c>
      <c r="D370" s="18">
        <v>14.728182116449196</v>
      </c>
      <c r="F370" s="21"/>
      <c r="G370" s="21">
        <v>30.88</v>
      </c>
      <c r="I370" s="21"/>
      <c r="J370" s="21">
        <v>7.8410000000000002</v>
      </c>
      <c r="L370" s="21">
        <v>0.62</v>
      </c>
      <c r="M370" s="21">
        <v>21.08</v>
      </c>
      <c r="O370" s="18">
        <v>0.88563378943360338</v>
      </c>
      <c r="P370" s="18">
        <v>5.6502836690019853</v>
      </c>
      <c r="R370" s="21">
        <v>0.70599999999999996</v>
      </c>
      <c r="S370" s="21">
        <v>3.6480000000000001</v>
      </c>
      <c r="AI370" s="6"/>
      <c r="AJ370" s="6"/>
      <c r="AK370" s="11">
        <v>18.571100000000001</v>
      </c>
      <c r="AL370" s="11">
        <v>19.709299999999999</v>
      </c>
      <c r="AM370" s="11">
        <v>15.421099999999999</v>
      </c>
      <c r="AN370" s="11"/>
      <c r="AO370" s="11">
        <v>16.781300000000002</v>
      </c>
      <c r="AP370" s="11">
        <v>8.3847500000000004</v>
      </c>
      <c r="AQ370" s="11">
        <v>7.3509099999999998</v>
      </c>
      <c r="AR370" s="11"/>
      <c r="AS370" s="6"/>
      <c r="AT370" s="6"/>
      <c r="AU370" s="6"/>
      <c r="AV370" s="11"/>
      <c r="AW370" s="6"/>
      <c r="AX370" s="11">
        <v>0.38641799999999998</v>
      </c>
      <c r="AY370" s="6"/>
      <c r="AZ370" s="11"/>
      <c r="BA370" s="6"/>
    </row>
    <row r="371" spans="3:53" x14ac:dyDescent="0.2">
      <c r="C371" s="18">
        <v>2.222509245227704</v>
      </c>
      <c r="D371" s="18">
        <v>22.510407937498837</v>
      </c>
      <c r="F371" s="21"/>
      <c r="G371" s="21">
        <v>34.43</v>
      </c>
      <c r="I371" s="21"/>
      <c r="J371" s="21">
        <v>3.7069999999999999</v>
      </c>
      <c r="L371" s="21">
        <v>0.92400000000000004</v>
      </c>
      <c r="M371" s="21">
        <v>12.85</v>
      </c>
      <c r="O371" s="18">
        <v>0.83870618165076305</v>
      </c>
      <c r="P371" s="18">
        <v>5.7481327235279078</v>
      </c>
      <c r="R371" s="21">
        <v>0.56499999999999995</v>
      </c>
      <c r="S371" s="21">
        <v>3.6669999999999998</v>
      </c>
      <c r="AI371" s="6"/>
      <c r="AJ371" s="6"/>
      <c r="AK371" s="11">
        <v>19.168700000000001</v>
      </c>
      <c r="AL371" s="11">
        <v>19.947600000000001</v>
      </c>
      <c r="AM371" s="11">
        <v>17.9786</v>
      </c>
      <c r="AN371" s="11"/>
      <c r="AO371" s="11">
        <v>14.3552</v>
      </c>
      <c r="AP371" s="11">
        <v>17.7149</v>
      </c>
      <c r="AQ371" s="11">
        <v>21.6006</v>
      </c>
      <c r="AR371" s="11"/>
      <c r="AS371" s="6"/>
      <c r="AT371" s="6"/>
      <c r="AU371" s="6"/>
      <c r="AV371" s="11"/>
      <c r="AW371" s="6"/>
      <c r="AX371" s="11">
        <v>0.22341900000000001</v>
      </c>
      <c r="AY371" s="6"/>
      <c r="AZ371" s="6"/>
      <c r="BA371" s="6"/>
    </row>
    <row r="372" spans="3:53" x14ac:dyDescent="0.2">
      <c r="C372" s="18">
        <v>1.4816728301518027</v>
      </c>
      <c r="D372" s="18">
        <v>16.636844327932923</v>
      </c>
      <c r="F372" s="21"/>
      <c r="G372" s="21">
        <v>13.17</v>
      </c>
      <c r="I372" s="21"/>
      <c r="J372" s="21">
        <v>5.1289999999999996</v>
      </c>
      <c r="L372" s="21">
        <v>1.0649999999999999</v>
      </c>
      <c r="M372" s="21">
        <v>11.87</v>
      </c>
      <c r="O372" s="18">
        <v>1.0623611634243</v>
      </c>
      <c r="P372" s="18">
        <v>6.9422905726401858</v>
      </c>
      <c r="R372" s="21">
        <v>0.82699999999999996</v>
      </c>
      <c r="S372" s="21">
        <v>3.7080000000000002</v>
      </c>
      <c r="AI372" s="6"/>
      <c r="AJ372" s="6"/>
      <c r="AK372" s="11">
        <v>18.379899999999999</v>
      </c>
      <c r="AL372" s="11">
        <v>10.319000000000001</v>
      </c>
      <c r="AM372" s="11">
        <v>5.7307699999999997</v>
      </c>
      <c r="AN372" s="11"/>
      <c r="AO372" s="11">
        <v>20.573899999999998</v>
      </c>
      <c r="AP372" s="11">
        <v>4.9523799999999998</v>
      </c>
      <c r="AQ372" s="11">
        <v>20.880400000000002</v>
      </c>
      <c r="AR372" s="11"/>
      <c r="AS372" s="6"/>
      <c r="AT372" s="6"/>
      <c r="AU372" s="6"/>
      <c r="AV372" s="11"/>
      <c r="AW372" s="6"/>
      <c r="AX372" s="11">
        <v>0.18645300000000001</v>
      </c>
      <c r="AY372" s="6"/>
      <c r="AZ372" s="6"/>
      <c r="BA372" s="6"/>
    </row>
    <row r="373" spans="3:53" x14ac:dyDescent="0.2">
      <c r="C373" s="18">
        <v>0.16331851912695836</v>
      </c>
      <c r="D373" s="18">
        <v>10.054911237816352</v>
      </c>
      <c r="F373" s="21"/>
      <c r="G373" s="21">
        <v>51.77</v>
      </c>
      <c r="I373" s="21"/>
      <c r="J373" s="21">
        <v>4.6879999999999997</v>
      </c>
      <c r="L373" s="21">
        <v>0.74299999999999999</v>
      </c>
      <c r="M373" s="21">
        <v>9.9469999999999992</v>
      </c>
      <c r="O373" s="18">
        <v>0.84769231931130695</v>
      </c>
      <c r="P373" s="18">
        <v>9.9696205045034159</v>
      </c>
      <c r="R373" s="21">
        <v>1.7629999999999999</v>
      </c>
      <c r="S373" s="21">
        <v>5.2130000000000001</v>
      </c>
      <c r="AI373" s="6"/>
      <c r="AJ373" s="6"/>
      <c r="AK373" s="11"/>
      <c r="AL373" s="6"/>
      <c r="AM373" s="11">
        <v>25.067599999999999</v>
      </c>
      <c r="AN373" s="11"/>
      <c r="AO373" s="11">
        <v>18.255800000000001</v>
      </c>
      <c r="AP373" s="11">
        <v>12.916700000000001</v>
      </c>
      <c r="AQ373" s="11">
        <v>20.422599999999999</v>
      </c>
      <c r="AR373" s="11"/>
      <c r="AS373" s="6"/>
      <c r="AT373" s="6"/>
      <c r="AU373" s="6"/>
      <c r="AV373" s="6"/>
      <c r="AW373" s="6"/>
      <c r="AX373" s="11"/>
      <c r="AY373" s="6"/>
      <c r="AZ373" s="6"/>
      <c r="BA373" s="6"/>
    </row>
    <row r="374" spans="3:53" x14ac:dyDescent="0.2">
      <c r="C374" s="18">
        <v>1.3134350785210203</v>
      </c>
      <c r="D374" s="18">
        <v>9.6967911115379604</v>
      </c>
      <c r="F374" s="21"/>
      <c r="G374" s="21">
        <v>13.44</v>
      </c>
      <c r="I374" s="21"/>
      <c r="J374" s="21">
        <v>6.2679999999999998</v>
      </c>
      <c r="L374" s="21">
        <v>1.266</v>
      </c>
      <c r="M374" s="21">
        <v>4.2240000000000002</v>
      </c>
      <c r="O374" s="18">
        <v>0.76781554010647235</v>
      </c>
      <c r="P374" s="18">
        <v>7.2538100115390396</v>
      </c>
      <c r="R374" s="21">
        <v>1.6759999999999999</v>
      </c>
      <c r="S374" s="21">
        <v>3.2970000000000002</v>
      </c>
      <c r="AI374" s="6"/>
      <c r="AJ374" s="6"/>
      <c r="AK374" s="6"/>
      <c r="AL374" s="6"/>
      <c r="AM374" s="11">
        <v>17.502600000000001</v>
      </c>
      <c r="AN374" s="11"/>
      <c r="AO374" s="11">
        <v>13.38</v>
      </c>
      <c r="AP374" s="11">
        <v>8.64</v>
      </c>
      <c r="AQ374" s="11">
        <v>17.244</v>
      </c>
      <c r="AR374" s="11"/>
      <c r="AS374" s="6"/>
      <c r="AT374" s="6"/>
      <c r="AU374" s="6"/>
      <c r="AV374" s="6"/>
      <c r="AW374" s="6"/>
      <c r="AX374" s="6"/>
      <c r="AY374" s="6"/>
      <c r="AZ374" s="6"/>
      <c r="BA374" s="6"/>
    </row>
    <row r="375" spans="3:53" x14ac:dyDescent="0.2">
      <c r="C375" s="18">
        <v>0.74083641507590137</v>
      </c>
      <c r="D375" s="18">
        <v>10.192649747923424</v>
      </c>
      <c r="F375" s="21"/>
      <c r="G375" s="21">
        <v>38.75</v>
      </c>
      <c r="I375" s="21"/>
      <c r="J375" s="21">
        <v>3.8610000000000002</v>
      </c>
      <c r="L375" s="21">
        <v>0.97</v>
      </c>
      <c r="M375" s="21">
        <v>13.66</v>
      </c>
      <c r="O375" s="18">
        <v>2.4172710306863063</v>
      </c>
      <c r="P375" s="18">
        <v>10.144350959013991</v>
      </c>
      <c r="R375" s="21">
        <v>1.07</v>
      </c>
      <c r="S375" s="21">
        <v>3.996</v>
      </c>
      <c r="AI375" s="6"/>
      <c r="AJ375" s="6"/>
      <c r="AK375" s="6"/>
      <c r="AL375" s="6"/>
      <c r="AM375" s="11">
        <v>6.0681799999999999</v>
      </c>
      <c r="AN375" s="11"/>
      <c r="AO375" s="11">
        <v>16.007000000000001</v>
      </c>
      <c r="AP375" s="11">
        <v>26.285699999999999</v>
      </c>
      <c r="AQ375" s="11">
        <v>32.363599999999998</v>
      </c>
      <c r="AR375" s="11"/>
      <c r="AS375" s="6"/>
      <c r="AT375" s="6"/>
      <c r="AU375" s="6"/>
      <c r="AV375" s="6"/>
      <c r="AW375" s="6"/>
      <c r="AX375" s="6"/>
      <c r="AY375" s="6"/>
      <c r="AZ375" s="6"/>
      <c r="BA375" s="6"/>
    </row>
    <row r="376" spans="3:53" x14ac:dyDescent="0.2">
      <c r="C376" s="18">
        <v>0.20464007215908031</v>
      </c>
      <c r="D376" s="18">
        <v>14.019812635898532</v>
      </c>
      <c r="F376" s="21"/>
      <c r="G376" s="21">
        <v>30.66</v>
      </c>
      <c r="I376" s="21"/>
      <c r="J376" s="21">
        <v>4.1749999999999998</v>
      </c>
      <c r="L376" s="21">
        <v>0.63600000000000001</v>
      </c>
      <c r="M376" s="21">
        <v>12.15</v>
      </c>
      <c r="O376" s="18">
        <v>0.78478935568749975</v>
      </c>
      <c r="P376" s="18">
        <v>8.5408246164769377</v>
      </c>
      <c r="R376" s="21">
        <v>0.81699999999999995</v>
      </c>
      <c r="S376" s="21">
        <v>3.3460000000000001</v>
      </c>
      <c r="AI376" s="6"/>
      <c r="AJ376" s="6"/>
      <c r="AK376" s="6"/>
      <c r="AL376" s="6"/>
      <c r="AM376" s="11">
        <v>20.3</v>
      </c>
      <c r="AN376" s="11"/>
      <c r="AO376" s="11">
        <v>17.030200000000001</v>
      </c>
      <c r="AP376" s="11">
        <v>27.023800000000001</v>
      </c>
      <c r="AQ376" s="11">
        <v>29.2683</v>
      </c>
      <c r="AR376" s="11"/>
      <c r="AS376" s="6"/>
      <c r="AT376" s="6"/>
      <c r="AU376" s="6"/>
      <c r="AV376" s="6"/>
      <c r="AW376" s="6"/>
      <c r="AX376" s="6"/>
      <c r="AY376" s="6"/>
      <c r="AZ376" s="6"/>
      <c r="BA376" s="6"/>
    </row>
    <row r="377" spans="3:53" x14ac:dyDescent="0.2">
      <c r="C377" s="18">
        <v>1.4816728301518027</v>
      </c>
      <c r="D377" s="18">
        <v>12.455496699682486</v>
      </c>
      <c r="F377" s="21"/>
      <c r="G377" s="21">
        <v>57.81</v>
      </c>
      <c r="I377" s="21"/>
      <c r="J377" s="21">
        <v>6.7430000000000003</v>
      </c>
      <c r="L377" s="21">
        <v>1.0389999999999999</v>
      </c>
      <c r="M377" s="21">
        <v>8.0540000000000003</v>
      </c>
      <c r="O377" s="18">
        <v>0.7009187375224234</v>
      </c>
      <c r="P377" s="18">
        <v>4.5559717938957522</v>
      </c>
      <c r="R377" s="21">
        <v>0.98699999999999999</v>
      </c>
      <c r="S377" s="21">
        <v>5.6970000000000001</v>
      </c>
      <c r="AI377" s="6"/>
      <c r="AJ377" s="6"/>
      <c r="AK377" s="6"/>
      <c r="AL377" s="6"/>
      <c r="AM377" s="11">
        <v>23.499600000000001</v>
      </c>
      <c r="AN377" s="11"/>
      <c r="AO377" s="11">
        <v>15.270899999999999</v>
      </c>
      <c r="AP377" s="11">
        <v>22.669899999999998</v>
      </c>
      <c r="AQ377" s="11">
        <v>16.785900000000002</v>
      </c>
      <c r="AR377" s="11"/>
      <c r="AS377" s="6"/>
      <c r="AT377" s="6"/>
      <c r="AU377" s="6"/>
      <c r="AV377" s="6"/>
      <c r="AW377" s="6"/>
      <c r="AX377" s="6"/>
      <c r="AY377" s="6"/>
      <c r="AZ377" s="6"/>
      <c r="BA377" s="6"/>
    </row>
    <row r="378" spans="3:53" x14ac:dyDescent="0.2">
      <c r="C378" s="18">
        <v>1.2967096880080187</v>
      </c>
      <c r="D378" s="18">
        <v>15.052851461701582</v>
      </c>
      <c r="F378" s="21"/>
      <c r="G378" s="21">
        <v>19.29</v>
      </c>
      <c r="I378" s="21"/>
      <c r="J378" s="21">
        <v>4.3150000000000004</v>
      </c>
      <c r="L378" s="21">
        <v>1.143</v>
      </c>
      <c r="M378" s="21">
        <v>10.95</v>
      </c>
      <c r="O378" s="18">
        <v>1.1013010932866567</v>
      </c>
      <c r="P378" s="18">
        <v>6.6667156843835054</v>
      </c>
      <c r="R378" s="21">
        <v>0.45300000000000001</v>
      </c>
      <c r="S378" s="21">
        <v>4.7480000000000002</v>
      </c>
      <c r="AI378" s="6"/>
      <c r="AJ378" s="6"/>
      <c r="AK378" s="6"/>
      <c r="AL378" s="6"/>
      <c r="AM378" s="11">
        <v>5.13924</v>
      </c>
      <c r="AN378" s="11"/>
      <c r="AO378" s="11">
        <v>16.490500000000001</v>
      </c>
      <c r="AP378" s="11">
        <v>9.625</v>
      </c>
      <c r="AQ378" s="11">
        <v>18.224</v>
      </c>
      <c r="AR378" s="11"/>
      <c r="AS378" s="6"/>
      <c r="AT378" s="6"/>
      <c r="AU378" s="6"/>
      <c r="AV378" s="6"/>
      <c r="AW378" s="6"/>
      <c r="AX378" s="6"/>
      <c r="AY378" s="6"/>
      <c r="AZ378" s="6"/>
      <c r="BA378" s="6"/>
    </row>
    <row r="379" spans="3:53" x14ac:dyDescent="0.2">
      <c r="C379" s="18">
        <v>1.7601013898682438</v>
      </c>
      <c r="D379" s="18">
        <v>23.484415973255999</v>
      </c>
      <c r="F379" s="21"/>
      <c r="G379" s="21">
        <v>50.99</v>
      </c>
      <c r="I379" s="21"/>
      <c r="J379" s="21">
        <v>4.4610000000000003</v>
      </c>
      <c r="L379" s="21">
        <v>0.747</v>
      </c>
      <c r="M379" s="21">
        <v>5.8579999999999997</v>
      </c>
      <c r="O379" s="18">
        <v>0.62303887779770972</v>
      </c>
      <c r="P379" s="18">
        <v>6.4420622428699081</v>
      </c>
      <c r="R379" s="21">
        <v>1.67</v>
      </c>
      <c r="S379" s="21">
        <v>3.56</v>
      </c>
      <c r="AI379" s="6"/>
      <c r="AJ379" s="6"/>
      <c r="AK379" s="6"/>
      <c r="AL379" s="6"/>
      <c r="AM379" s="11">
        <v>10.8636</v>
      </c>
      <c r="AN379" s="11"/>
      <c r="AO379" s="11"/>
      <c r="AP379" s="11">
        <v>19.232600000000001</v>
      </c>
      <c r="AQ379" s="11">
        <v>17.7883</v>
      </c>
      <c r="AR379" s="11"/>
      <c r="AS379" s="6"/>
      <c r="AT379" s="6"/>
      <c r="AU379" s="6"/>
      <c r="AV379" s="6"/>
      <c r="AW379" s="6"/>
      <c r="AX379" s="6"/>
      <c r="AY379" s="6"/>
      <c r="AZ379" s="6"/>
      <c r="BA379" s="6"/>
    </row>
    <row r="380" spans="3:53" x14ac:dyDescent="0.2">
      <c r="C380" s="18">
        <v>0.74083641507590137</v>
      </c>
      <c r="D380" s="18">
        <v>10.330388258030498</v>
      </c>
      <c r="F380" s="21"/>
      <c r="G380" s="21">
        <v>54.45</v>
      </c>
      <c r="I380" s="21"/>
      <c r="J380" s="21">
        <v>4.3490000000000002</v>
      </c>
      <c r="L380" s="21">
        <v>0.95199999999999996</v>
      </c>
      <c r="M380" s="21">
        <v>9.0510000000000002</v>
      </c>
      <c r="O380" s="18">
        <v>0.69792335830224206</v>
      </c>
      <c r="P380" s="18">
        <v>9.9656266655431729</v>
      </c>
      <c r="R380" s="21">
        <v>1.2549999999999999</v>
      </c>
      <c r="S380" s="21">
        <v>5.5650000000000004</v>
      </c>
      <c r="AI380" s="6"/>
      <c r="AJ380" s="6"/>
      <c r="AK380" s="6"/>
      <c r="AL380" s="6"/>
      <c r="AM380" s="11">
        <v>17.3705</v>
      </c>
      <c r="AN380" s="11"/>
      <c r="AO380" s="11"/>
      <c r="AP380" s="11">
        <v>9.57273</v>
      </c>
      <c r="AQ380" s="11">
        <v>9.8014100000000006</v>
      </c>
      <c r="AR380" s="6"/>
      <c r="AS380" s="6"/>
      <c r="AT380" s="6"/>
      <c r="AU380" s="6"/>
      <c r="AV380" s="6"/>
      <c r="AW380" s="6"/>
      <c r="AX380" s="6"/>
      <c r="AY380" s="6"/>
      <c r="AZ380" s="6"/>
      <c r="BA380" s="6"/>
    </row>
    <row r="381" spans="3:53" x14ac:dyDescent="0.2">
      <c r="C381" s="18">
        <v>4.8169124677445065</v>
      </c>
      <c r="D381" s="18">
        <v>16.794259768055294</v>
      </c>
      <c r="F381" s="21"/>
      <c r="G381" s="21">
        <v>41.46</v>
      </c>
      <c r="I381" s="21"/>
      <c r="J381" s="21">
        <v>5.5140000000000002</v>
      </c>
      <c r="L381" s="21">
        <v>0.97499999999999998</v>
      </c>
      <c r="M381" s="21">
        <v>10.130000000000001</v>
      </c>
      <c r="O381" s="18">
        <v>1.2860161451978367</v>
      </c>
      <c r="P381" s="18">
        <v>10.104412569411574</v>
      </c>
      <c r="R381" s="21">
        <v>0.60199999999999998</v>
      </c>
      <c r="S381" s="21">
        <v>3.8719999999999999</v>
      </c>
      <c r="AI381" s="6"/>
      <c r="AJ381" s="6"/>
      <c r="AK381" s="6"/>
      <c r="AL381" s="6"/>
      <c r="AM381" s="11">
        <v>19.089300000000001</v>
      </c>
      <c r="AN381" s="11"/>
      <c r="AO381" s="11"/>
      <c r="AP381" s="11">
        <v>33.186</v>
      </c>
      <c r="AQ381" s="11">
        <v>16.188400000000001</v>
      </c>
      <c r="AR381" s="6"/>
      <c r="AS381" s="6"/>
      <c r="AT381" s="6"/>
      <c r="AU381" s="6"/>
      <c r="AV381" s="6"/>
      <c r="AW381" s="6"/>
      <c r="AX381" s="6"/>
      <c r="AY381" s="6"/>
      <c r="AZ381" s="6"/>
      <c r="BA381" s="6"/>
    </row>
    <row r="382" spans="3:53" x14ac:dyDescent="0.2">
      <c r="C382" s="18">
        <v>1.4816728301518027</v>
      </c>
      <c r="D382" s="18">
        <v>14.560928211319178</v>
      </c>
      <c r="F382" s="21"/>
      <c r="G382" s="21">
        <v>56.45</v>
      </c>
      <c r="I382" s="21"/>
      <c r="J382" s="21">
        <v>3.58</v>
      </c>
      <c r="L382" s="21">
        <v>0.84699999999999998</v>
      </c>
      <c r="M382" s="21">
        <v>5.6319999999999997</v>
      </c>
      <c r="O382" s="18">
        <v>0.88263841021342204</v>
      </c>
      <c r="P382" s="18">
        <v>7.9577241282816447</v>
      </c>
      <c r="R382" s="21">
        <v>1.23</v>
      </c>
      <c r="S382" s="21">
        <v>4.1829999999999998</v>
      </c>
      <c r="AI382" s="6"/>
      <c r="AJ382" s="6"/>
      <c r="AK382" s="6"/>
      <c r="AL382" s="6"/>
      <c r="AM382" s="11">
        <v>31</v>
      </c>
      <c r="AN382" s="11"/>
      <c r="AO382" s="11"/>
      <c r="AP382" s="11">
        <v>23.180599999999998</v>
      </c>
      <c r="AQ382" s="11">
        <v>9.9437200000000008</v>
      </c>
      <c r="AR382" s="6"/>
      <c r="AS382" s="6"/>
      <c r="AT382" s="6"/>
      <c r="AU382" s="6"/>
      <c r="AV382" s="6"/>
      <c r="AW382" s="6"/>
      <c r="AX382" s="6"/>
      <c r="AY382" s="6"/>
      <c r="AZ382" s="6"/>
      <c r="BA382" s="6"/>
    </row>
    <row r="383" spans="3:53" x14ac:dyDescent="0.2">
      <c r="C383" s="18">
        <v>0.70443409454760342</v>
      </c>
      <c r="D383" s="18">
        <v>14.69866672142625</v>
      </c>
      <c r="F383" s="21"/>
      <c r="G383" s="21">
        <v>19.13</v>
      </c>
      <c r="I383" s="21"/>
      <c r="J383" s="21">
        <v>3.706</v>
      </c>
      <c r="L383" s="21">
        <v>0.64200000000000002</v>
      </c>
      <c r="M383" s="21">
        <v>10.119999999999999</v>
      </c>
      <c r="O383" s="18">
        <v>2.4831693735302949</v>
      </c>
      <c r="P383" s="18">
        <v>7.4335327647499181</v>
      </c>
      <c r="R383" s="21">
        <v>2.1760000000000002</v>
      </c>
      <c r="S383" s="21">
        <v>4.3710000000000004</v>
      </c>
      <c r="AI383" s="6"/>
      <c r="AJ383" s="6"/>
      <c r="AK383" s="6"/>
      <c r="AL383" s="6"/>
      <c r="AM383" s="11">
        <v>15.2271</v>
      </c>
      <c r="AN383" s="6"/>
      <c r="AO383" s="11"/>
      <c r="AP383" s="11">
        <v>6.1666699999999999</v>
      </c>
      <c r="AQ383" s="11">
        <v>20.182300000000001</v>
      </c>
      <c r="AR383" s="6"/>
      <c r="AS383" s="6"/>
      <c r="AT383" s="6"/>
      <c r="AU383" s="6"/>
      <c r="AV383" s="6"/>
      <c r="AW383" s="6"/>
      <c r="AX383" s="6"/>
      <c r="AY383" s="6"/>
      <c r="AZ383" s="6"/>
      <c r="BA383" s="6"/>
    </row>
    <row r="384" spans="3:53" x14ac:dyDescent="0.2">
      <c r="C384" s="18">
        <v>5.6039896683563537</v>
      </c>
      <c r="D384" s="18">
        <v>16.489267352818207</v>
      </c>
      <c r="F384" s="21"/>
      <c r="G384" s="21">
        <v>46.82</v>
      </c>
      <c r="I384" s="21"/>
      <c r="J384" s="21">
        <v>4.4649999999999999</v>
      </c>
      <c r="L384" s="21">
        <v>0.56999999999999995</v>
      </c>
      <c r="M384" s="21">
        <v>8.3109999999999999</v>
      </c>
      <c r="O384" s="18">
        <v>0.90160914527457026</v>
      </c>
      <c r="P384" s="18">
        <v>8.2462789931591107</v>
      </c>
      <c r="R384" s="21">
        <v>1.655</v>
      </c>
      <c r="S384" s="21">
        <v>4.375</v>
      </c>
      <c r="AI384" s="6"/>
      <c r="AJ384" s="6"/>
      <c r="AK384" s="6"/>
      <c r="AL384" s="6"/>
      <c r="AM384" s="11">
        <v>31.599</v>
      </c>
      <c r="AN384" s="6"/>
      <c r="AO384" s="11"/>
      <c r="AP384" s="11">
        <v>7.26126</v>
      </c>
      <c r="AQ384" s="11">
        <v>9.3529400000000003</v>
      </c>
      <c r="AR384" s="6"/>
      <c r="AS384" s="6"/>
      <c r="AT384" s="6"/>
      <c r="AU384" s="6"/>
      <c r="AV384" s="6"/>
      <c r="AW384" s="6"/>
      <c r="AX384" s="6"/>
      <c r="AY384" s="6"/>
      <c r="AZ384" s="6"/>
      <c r="BA384" s="6"/>
    </row>
    <row r="385" spans="3:53" x14ac:dyDescent="0.2">
      <c r="C385" s="18">
        <v>2.3710700668431905</v>
      </c>
      <c r="D385" s="18">
        <v>23.897631503577216</v>
      </c>
      <c r="F385" s="21"/>
      <c r="G385" s="21">
        <v>17.72</v>
      </c>
      <c r="I385" s="21"/>
      <c r="J385" s="21">
        <v>8.3569999999999993</v>
      </c>
      <c r="L385" s="21">
        <v>1.048</v>
      </c>
      <c r="M385" s="21">
        <v>7.87</v>
      </c>
      <c r="O385" s="18">
        <v>0.7718093790667141</v>
      </c>
      <c r="P385" s="18">
        <v>7.3067283777622425</v>
      </c>
      <c r="R385" s="21">
        <v>0.76200000000000001</v>
      </c>
      <c r="S385" s="21">
        <v>4.8730000000000002</v>
      </c>
      <c r="AI385" s="6"/>
      <c r="AJ385" s="6"/>
      <c r="AK385" s="6"/>
      <c r="AL385" s="6"/>
      <c r="AM385" s="11">
        <v>15.735300000000001</v>
      </c>
      <c r="AN385" s="6"/>
      <c r="AO385" s="11"/>
      <c r="AP385" s="11">
        <v>21.76</v>
      </c>
      <c r="AQ385" s="11">
        <v>4.9324300000000001</v>
      </c>
      <c r="AR385" s="6"/>
      <c r="AS385" s="6"/>
      <c r="AT385" s="6"/>
      <c r="AU385" s="6"/>
      <c r="AV385" s="6"/>
      <c r="AW385" s="6"/>
      <c r="AX385" s="6"/>
      <c r="AY385" s="6"/>
      <c r="AZ385" s="6"/>
      <c r="BA385" s="6"/>
    </row>
    <row r="386" spans="3:53" x14ac:dyDescent="0.2">
      <c r="C386" s="18">
        <v>3.8527428969949931</v>
      </c>
      <c r="D386" s="18">
        <v>11.943896519284785</v>
      </c>
      <c r="F386" s="21"/>
      <c r="G386" s="21">
        <v>41.97</v>
      </c>
      <c r="I386" s="21"/>
      <c r="J386" s="21">
        <v>2.1280000000000001</v>
      </c>
      <c r="L386" s="21">
        <v>0.499</v>
      </c>
      <c r="M386" s="21">
        <v>11.59</v>
      </c>
      <c r="O386" s="18">
        <v>0.68194800246127529</v>
      </c>
      <c r="P386" s="18">
        <v>6.8793876090163772</v>
      </c>
      <c r="R386" s="21">
        <v>0.77300000000000002</v>
      </c>
      <c r="S386" s="21">
        <v>4.6580000000000004</v>
      </c>
      <c r="AI386" s="6"/>
      <c r="AJ386" s="6"/>
      <c r="AK386" s="6"/>
      <c r="AL386" s="6"/>
      <c r="AM386" s="11">
        <v>6.4166699999999999</v>
      </c>
      <c r="AN386" s="6"/>
      <c r="AO386" s="11"/>
      <c r="AP386" s="11">
        <v>18.249700000000001</v>
      </c>
      <c r="AQ386" s="11">
        <v>9.9824599999999997</v>
      </c>
      <c r="AR386" s="6"/>
      <c r="AS386" s="6"/>
      <c r="AT386" s="6"/>
      <c r="AU386" s="6"/>
      <c r="AV386" s="6"/>
      <c r="AW386" s="6"/>
      <c r="AX386" s="6"/>
      <c r="AY386" s="6"/>
      <c r="AZ386" s="6"/>
      <c r="BA386" s="6"/>
    </row>
    <row r="387" spans="3:53" x14ac:dyDescent="0.2">
      <c r="C387" s="18">
        <v>0.45453708335334192</v>
      </c>
      <c r="D387" s="18">
        <v>22.048000082139374</v>
      </c>
      <c r="F387" s="21"/>
      <c r="G387" s="21">
        <v>42.93</v>
      </c>
      <c r="I387" s="21"/>
      <c r="J387" s="21">
        <v>4.4530000000000003</v>
      </c>
      <c r="L387" s="21">
        <v>0.70599999999999996</v>
      </c>
      <c r="M387" s="21">
        <v>8.6270000000000007</v>
      </c>
      <c r="O387" s="18">
        <v>0.8606722959320926</v>
      </c>
      <c r="P387" s="18">
        <v>4.889457347075937</v>
      </c>
      <c r="R387" s="21">
        <v>0.748</v>
      </c>
      <c r="S387" s="21">
        <v>5.0670000000000002</v>
      </c>
      <c r="AI387" s="6"/>
      <c r="AJ387" s="6"/>
      <c r="AK387" s="6"/>
      <c r="AL387" s="6"/>
      <c r="AM387" s="11">
        <v>29.08</v>
      </c>
      <c r="AN387" s="6"/>
      <c r="AO387" s="11"/>
      <c r="AP387" s="11">
        <v>14.3187</v>
      </c>
      <c r="AQ387" s="11">
        <v>24.302199999999999</v>
      </c>
      <c r="AR387" s="6"/>
      <c r="AS387" s="6"/>
      <c r="AT387" s="6"/>
      <c r="AU387" s="6"/>
      <c r="AV387" s="6"/>
      <c r="AW387" s="6"/>
      <c r="AX387" s="6"/>
      <c r="AY387" s="6"/>
      <c r="AZ387" s="6"/>
      <c r="BA387" s="6"/>
    </row>
    <row r="388" spans="3:53" x14ac:dyDescent="0.2">
      <c r="C388" s="18">
        <v>0.74083641507590137</v>
      </c>
      <c r="D388" s="18">
        <v>12.59323520978956</v>
      </c>
      <c r="F388" s="21"/>
      <c r="G388" s="21">
        <v>43.96</v>
      </c>
      <c r="I388" s="21"/>
      <c r="J388" s="21">
        <v>7.3159999999999998</v>
      </c>
      <c r="L388" s="21">
        <v>0.73799999999999999</v>
      </c>
      <c r="M388" s="21">
        <v>7.3639999999999999</v>
      </c>
      <c r="O388" s="18">
        <v>1.7043707762831579</v>
      </c>
      <c r="P388" s="18">
        <v>6.9902166401630863</v>
      </c>
      <c r="R388" s="21">
        <v>1.3720000000000001</v>
      </c>
      <c r="S388" s="21">
        <v>5.0919999999999996</v>
      </c>
      <c r="AI388" s="6"/>
      <c r="AJ388" s="6"/>
      <c r="AK388" s="6"/>
      <c r="AL388" s="6"/>
      <c r="AM388" s="11">
        <v>7.7368399999999999</v>
      </c>
      <c r="AN388" s="6"/>
      <c r="AO388" s="11"/>
      <c r="AP388" s="11">
        <v>23.811199999999999</v>
      </c>
      <c r="AQ388" s="11">
        <v>5.0973499999999996</v>
      </c>
      <c r="AR388" s="6"/>
      <c r="AS388" s="6"/>
      <c r="AT388" s="6"/>
      <c r="AU388" s="6"/>
      <c r="AV388" s="6"/>
      <c r="AW388" s="6"/>
      <c r="AX388" s="6"/>
      <c r="AY388" s="6"/>
      <c r="AZ388" s="6"/>
      <c r="BA388" s="6"/>
    </row>
    <row r="389" spans="3:53" x14ac:dyDescent="0.2">
      <c r="C389" s="18">
        <v>0.55587327293211719</v>
      </c>
      <c r="D389" s="18">
        <v>13.449181665454942</v>
      </c>
      <c r="F389" s="21"/>
      <c r="G389" s="21">
        <v>24.26</v>
      </c>
      <c r="I389" s="21"/>
      <c r="J389" s="21">
        <v>3.4049999999999998</v>
      </c>
      <c r="L389" s="21">
        <v>1.1100000000000001</v>
      </c>
      <c r="M389" s="21">
        <v>11.86</v>
      </c>
      <c r="O389" s="18">
        <v>0.77280783880677451</v>
      </c>
      <c r="P389" s="18">
        <v>9.4594075773325343</v>
      </c>
      <c r="R389" s="21">
        <v>0.56299999999999994</v>
      </c>
      <c r="S389" s="21">
        <v>5.01</v>
      </c>
      <c r="AI389" s="6"/>
      <c r="AJ389" s="6"/>
      <c r="AK389" s="6"/>
      <c r="AL389" s="6"/>
      <c r="AM389" s="11">
        <v>13.6286</v>
      </c>
      <c r="AN389" s="6"/>
      <c r="AO389" s="11"/>
      <c r="AP389" s="11">
        <v>21.1053</v>
      </c>
      <c r="AQ389" s="11">
        <v>12.666700000000001</v>
      </c>
      <c r="AR389" s="6"/>
      <c r="AS389" s="6"/>
      <c r="AT389" s="6"/>
      <c r="AU389" s="6"/>
      <c r="AV389" s="6"/>
      <c r="AW389" s="6"/>
      <c r="AX389" s="6"/>
      <c r="AY389" s="6"/>
      <c r="AZ389" s="6"/>
      <c r="BA389" s="6"/>
    </row>
    <row r="390" spans="3:53" x14ac:dyDescent="0.2">
      <c r="C390" s="18">
        <v>3.5566051002647856</v>
      </c>
      <c r="D390" s="18">
        <v>13.488535525485537</v>
      </c>
      <c r="F390" s="21"/>
      <c r="G390" s="21">
        <v>47.48</v>
      </c>
      <c r="I390" s="21"/>
      <c r="J390" s="21">
        <v>3.206</v>
      </c>
      <c r="L390" s="21">
        <v>0.79</v>
      </c>
      <c r="M390" s="21">
        <v>10.7</v>
      </c>
      <c r="O390" s="18">
        <v>0.91858296085559765</v>
      </c>
      <c r="P390" s="18">
        <v>6.7945185311112413</v>
      </c>
      <c r="R390" s="21">
        <v>0.755</v>
      </c>
      <c r="S390" s="21">
        <v>3.97</v>
      </c>
      <c r="AI390" s="6"/>
      <c r="AJ390" s="6"/>
      <c r="AK390" s="6"/>
      <c r="AL390" s="6"/>
      <c r="AM390" s="11">
        <v>12.466699999999999</v>
      </c>
      <c r="AN390" s="6"/>
      <c r="AO390" s="6"/>
      <c r="AP390" s="11">
        <v>8.6571400000000001</v>
      </c>
      <c r="AQ390" s="11">
        <v>16.494599999999998</v>
      </c>
      <c r="AR390" s="6"/>
      <c r="AS390" s="6"/>
      <c r="AT390" s="6"/>
      <c r="AU390" s="6"/>
      <c r="AV390" s="6"/>
      <c r="AW390" s="6"/>
      <c r="AX390" s="6"/>
      <c r="AY390" s="6"/>
      <c r="AZ390" s="6"/>
      <c r="BA390" s="6"/>
    </row>
    <row r="391" spans="3:53" x14ac:dyDescent="0.2">
      <c r="C391" s="18">
        <v>0.55587327293211719</v>
      </c>
      <c r="D391" s="18">
        <v>17.522306178621253</v>
      </c>
      <c r="F391" s="21"/>
      <c r="G391" s="21">
        <v>25.45</v>
      </c>
      <c r="I391" s="21"/>
      <c r="J391" s="21">
        <v>6.6020000000000003</v>
      </c>
      <c r="L391" s="21">
        <v>0.70299999999999996</v>
      </c>
      <c r="M391" s="21">
        <v>9.06</v>
      </c>
      <c r="O391" s="18">
        <v>1.0783365192652667</v>
      </c>
      <c r="P391" s="18">
        <v>6.9622597674413935</v>
      </c>
      <c r="R391" s="21">
        <v>0.66900000000000004</v>
      </c>
      <c r="S391" s="21">
        <v>4.4260000000000002</v>
      </c>
      <c r="AI391" s="6"/>
      <c r="AJ391" s="6"/>
      <c r="AK391" s="6"/>
      <c r="AL391" s="6"/>
      <c r="AM391" s="11">
        <v>14.6905</v>
      </c>
      <c r="AN391" s="6"/>
      <c r="AO391" s="6"/>
      <c r="AP391" s="11">
        <v>22.941199999999998</v>
      </c>
      <c r="AQ391" s="11">
        <v>20.494499999999999</v>
      </c>
      <c r="AR391" s="6"/>
      <c r="AS391" s="6"/>
      <c r="AT391" s="6"/>
      <c r="AU391" s="6"/>
      <c r="AV391" s="6"/>
      <c r="AW391" s="6"/>
      <c r="AX391" s="6"/>
      <c r="AY391" s="6"/>
      <c r="AZ391" s="6"/>
      <c r="BA391" s="6"/>
    </row>
    <row r="392" spans="3:53" x14ac:dyDescent="0.2">
      <c r="C392" s="18">
        <v>1.9450645320120281</v>
      </c>
      <c r="D392" s="18">
        <v>10.812473043405253</v>
      </c>
      <c r="F392" s="21"/>
      <c r="G392" s="21">
        <v>39.07</v>
      </c>
      <c r="I392" s="21"/>
      <c r="J392" s="21">
        <v>3.8340000000000001</v>
      </c>
      <c r="L392" s="21">
        <v>0.98799999999999999</v>
      </c>
      <c r="M392" s="21">
        <v>9.0869999999999997</v>
      </c>
      <c r="O392" s="18">
        <v>0.96850594785861921</v>
      </c>
      <c r="P392" s="18">
        <v>10.044504985007949</v>
      </c>
      <c r="R392" s="21">
        <v>1.9079999999999999</v>
      </c>
      <c r="S392" s="21">
        <v>4.8959999999999999</v>
      </c>
      <c r="AI392" s="6"/>
      <c r="AJ392" s="6"/>
      <c r="AK392" s="6"/>
      <c r="AL392" s="6"/>
      <c r="AM392" s="11">
        <v>24.7209</v>
      </c>
      <c r="AN392" s="6"/>
      <c r="AO392" s="6"/>
      <c r="AP392" s="11">
        <v>20.6296</v>
      </c>
      <c r="AQ392" s="11">
        <v>6.5814000000000004</v>
      </c>
      <c r="AR392" s="6"/>
      <c r="AS392" s="6"/>
      <c r="AT392" s="6"/>
      <c r="AU392" s="6"/>
      <c r="AV392" s="6"/>
      <c r="AW392" s="6"/>
      <c r="AX392" s="6"/>
      <c r="AY392" s="6"/>
      <c r="AZ392" s="6"/>
      <c r="BA392" s="6"/>
    </row>
    <row r="393" spans="3:53" x14ac:dyDescent="0.2">
      <c r="C393" s="18">
        <v>0.74083641507590137</v>
      </c>
      <c r="D393" s="18">
        <v>16.174436472573465</v>
      </c>
      <c r="F393" s="21"/>
      <c r="G393" s="21">
        <v>48.74</v>
      </c>
      <c r="I393" s="21"/>
      <c r="J393" s="21">
        <v>2.7919999999999998</v>
      </c>
      <c r="L393" s="21">
        <v>1.2709999999999999</v>
      </c>
      <c r="M393" s="21">
        <v>7.6790000000000003</v>
      </c>
      <c r="O393" s="18">
        <v>1.0154335556414595</v>
      </c>
      <c r="P393" s="18">
        <v>8.6236967749019531</v>
      </c>
      <c r="R393" s="21">
        <v>0.95399999999999996</v>
      </c>
      <c r="S393" s="21">
        <v>5.1769999999999996</v>
      </c>
      <c r="AI393" s="6"/>
      <c r="AJ393" s="6"/>
      <c r="AK393" s="6"/>
      <c r="AL393" s="6"/>
      <c r="AM393" s="11">
        <v>5.4717000000000002</v>
      </c>
      <c r="AN393" s="6"/>
      <c r="AO393" s="6"/>
      <c r="AP393" s="11">
        <v>33.320500000000003</v>
      </c>
      <c r="AQ393" s="11">
        <v>7.6785699999999997</v>
      </c>
      <c r="AR393" s="6"/>
      <c r="AS393" s="6"/>
      <c r="AT393" s="6"/>
      <c r="AU393" s="6"/>
      <c r="AV393" s="6"/>
      <c r="AW393" s="6"/>
      <c r="AX393" s="6"/>
      <c r="AY393" s="6"/>
      <c r="AZ393" s="6"/>
      <c r="BA393" s="6"/>
    </row>
    <row r="394" spans="3:53" x14ac:dyDescent="0.2">
      <c r="C394" s="18">
        <v>2.6573693985657498</v>
      </c>
      <c r="D394" s="18">
        <v>17.010705998223553</v>
      </c>
      <c r="F394" s="21"/>
      <c r="G394" s="21">
        <v>17.05</v>
      </c>
      <c r="I394" s="21"/>
      <c r="J394" s="21">
        <v>8.8740000000000006</v>
      </c>
      <c r="L394" s="21">
        <v>0.68500000000000005</v>
      </c>
      <c r="M394" s="21">
        <v>7.0339999999999998</v>
      </c>
      <c r="O394" s="18">
        <v>0.79477395308810406</v>
      </c>
      <c r="P394" s="18">
        <v>5.261882830118477</v>
      </c>
      <c r="R394" s="21">
        <v>0.90100000000000002</v>
      </c>
      <c r="S394" s="21">
        <v>4.8090000000000002</v>
      </c>
      <c r="AI394" s="6"/>
      <c r="AJ394" s="6"/>
      <c r="AK394" s="6"/>
      <c r="AL394" s="6"/>
      <c r="AM394" s="11">
        <v>15.6875</v>
      </c>
      <c r="AN394" s="6"/>
      <c r="AO394" s="6"/>
      <c r="AP394" s="11">
        <v>25.8</v>
      </c>
      <c r="AQ394" s="11">
        <v>16.6508</v>
      </c>
      <c r="AR394" s="6"/>
      <c r="AS394" s="6"/>
      <c r="AT394" s="6"/>
      <c r="AU394" s="6"/>
      <c r="AV394" s="6"/>
      <c r="AW394" s="6"/>
      <c r="AX394" s="6"/>
      <c r="AY394" s="6"/>
      <c r="AZ394" s="6"/>
      <c r="BA394" s="6"/>
    </row>
    <row r="395" spans="3:53" x14ac:dyDescent="0.2">
      <c r="C395" s="18">
        <v>3.4247696691623011</v>
      </c>
      <c r="D395" s="18">
        <v>17.463275388575365</v>
      </c>
      <c r="F395" s="21"/>
      <c r="G395" s="21">
        <v>36.76</v>
      </c>
      <c r="I395" s="21"/>
      <c r="J395" s="21">
        <v>6.9509999999999996</v>
      </c>
      <c r="L395" s="21">
        <v>0.95</v>
      </c>
      <c r="M395" s="21">
        <v>6.5960000000000001</v>
      </c>
      <c r="O395" s="18">
        <v>1.5446172178734885</v>
      </c>
      <c r="P395" s="18">
        <v>7.1619517154534806</v>
      </c>
      <c r="R395" s="21">
        <v>1.425</v>
      </c>
      <c r="S395" s="21">
        <v>4.8310000000000004</v>
      </c>
      <c r="AI395" s="6"/>
      <c r="AJ395" s="6"/>
      <c r="AK395" s="6"/>
      <c r="AL395" s="6"/>
      <c r="AM395" s="11">
        <v>23.022200000000002</v>
      </c>
      <c r="AN395" s="6"/>
      <c r="AO395" s="6"/>
      <c r="AP395" s="11">
        <v>37.8125</v>
      </c>
      <c r="AQ395" s="11">
        <v>15.1586</v>
      </c>
      <c r="AR395" s="6"/>
      <c r="AS395" s="6"/>
      <c r="AT395" s="6"/>
      <c r="AU395" s="6"/>
      <c r="AV395" s="6"/>
      <c r="AW395" s="6"/>
      <c r="AX395" s="6"/>
      <c r="AY395" s="6"/>
      <c r="AZ395" s="6"/>
      <c r="BA395" s="6"/>
    </row>
    <row r="396" spans="3:53" x14ac:dyDescent="0.2">
      <c r="C396" s="18">
        <v>0.49389094338393424</v>
      </c>
      <c r="D396" s="18">
        <v>10.074588167831648</v>
      </c>
      <c r="F396" s="21"/>
      <c r="G396" s="21">
        <v>51.03</v>
      </c>
      <c r="I396" s="21"/>
      <c r="J396" s="21">
        <v>3.964</v>
      </c>
      <c r="L396" s="21">
        <v>0.59799999999999998</v>
      </c>
      <c r="M396" s="21">
        <v>10.41</v>
      </c>
      <c r="O396" s="18">
        <v>0.87764611151311989</v>
      </c>
      <c r="P396" s="18">
        <v>4.3722552017246326</v>
      </c>
      <c r="R396" s="21">
        <v>0.84199999999999997</v>
      </c>
      <c r="S396" s="21">
        <v>4.5590000000000002</v>
      </c>
      <c r="AI396" s="6"/>
      <c r="AJ396" s="6"/>
      <c r="AK396" s="6"/>
      <c r="AL396" s="6"/>
      <c r="AM396" s="11">
        <v>23.535299999999999</v>
      </c>
      <c r="AN396" s="6"/>
      <c r="AO396" s="6"/>
      <c r="AP396" s="11">
        <v>23.1</v>
      </c>
      <c r="AQ396" s="11">
        <v>17.986699999999999</v>
      </c>
      <c r="AR396" s="6"/>
      <c r="AS396" s="6"/>
      <c r="AT396" s="6"/>
      <c r="AU396" s="6"/>
      <c r="AV396" s="6"/>
      <c r="AW396" s="6"/>
      <c r="AX396" s="6"/>
      <c r="AY396" s="6"/>
      <c r="AZ396" s="6"/>
      <c r="BA396" s="6"/>
    </row>
    <row r="397" spans="3:53" x14ac:dyDescent="0.2">
      <c r="C397" s="18">
        <v>0.91005801320744861</v>
      </c>
      <c r="D397" s="18">
        <v>15.131559181762768</v>
      </c>
      <c r="F397" s="21"/>
      <c r="G397" s="21">
        <v>18.260000000000002</v>
      </c>
      <c r="I397" s="21"/>
      <c r="J397" s="21">
        <v>4.8150000000000004</v>
      </c>
      <c r="L397" s="21">
        <v>0.64800000000000002</v>
      </c>
      <c r="M397" s="21">
        <v>10.77</v>
      </c>
      <c r="O397" s="18">
        <v>0.66796956610042924</v>
      </c>
      <c r="P397" s="18">
        <v>6.601815801279578</v>
      </c>
      <c r="R397" s="21">
        <v>1.01</v>
      </c>
      <c r="S397" s="21">
        <v>5.0049999999999999</v>
      </c>
      <c r="AI397" s="6"/>
      <c r="AJ397" s="6"/>
      <c r="AK397" s="6"/>
      <c r="AL397" s="6"/>
      <c r="AM397" s="11">
        <v>15.56</v>
      </c>
      <c r="AN397" s="6"/>
      <c r="AO397" s="6"/>
      <c r="AP397" s="11">
        <v>8.3617600000000003</v>
      </c>
      <c r="AQ397" s="11">
        <v>7.7589300000000003</v>
      </c>
      <c r="AR397" s="6"/>
      <c r="AS397" s="6"/>
      <c r="AT397" s="6"/>
      <c r="AU397" s="6"/>
      <c r="AV397" s="6"/>
      <c r="AW397" s="6"/>
      <c r="AX397" s="6"/>
      <c r="AY397" s="6"/>
      <c r="AZ397" s="6"/>
      <c r="BA397" s="6"/>
    </row>
    <row r="398" spans="3:53" x14ac:dyDescent="0.2">
      <c r="C398" s="18">
        <v>0.7309979500682533</v>
      </c>
      <c r="D398" s="18">
        <v>12.996612275103132</v>
      </c>
      <c r="F398" s="21"/>
      <c r="G398" s="21">
        <v>39.11</v>
      </c>
      <c r="I398" s="21"/>
      <c r="J398" s="21">
        <v>3.6779999999999999</v>
      </c>
      <c r="L398" s="21">
        <v>0.94899999999999995</v>
      </c>
      <c r="M398" s="21">
        <v>9.5139999999999993</v>
      </c>
      <c r="O398" s="18">
        <v>0.7718093790667141</v>
      </c>
      <c r="P398" s="18">
        <v>4.846523578253338</v>
      </c>
      <c r="R398" s="21">
        <v>0.98699999999999999</v>
      </c>
      <c r="S398" s="21">
        <v>4.46</v>
      </c>
      <c r="AI398" s="6"/>
      <c r="AJ398" s="6"/>
      <c r="AK398" s="6"/>
      <c r="AL398" s="6"/>
      <c r="AM398" s="11">
        <v>16.923100000000002</v>
      </c>
      <c r="AN398" s="6"/>
      <c r="AO398" s="6"/>
      <c r="AP398" s="11">
        <v>25.954699999999999</v>
      </c>
      <c r="AQ398" s="11">
        <v>23.349799999999998</v>
      </c>
      <c r="AR398" s="6"/>
      <c r="AS398" s="6"/>
      <c r="AT398" s="6"/>
      <c r="AU398" s="6"/>
      <c r="AV398" s="6"/>
      <c r="AW398" s="6"/>
      <c r="AX398" s="6"/>
      <c r="AY398" s="6"/>
      <c r="AZ398" s="6"/>
      <c r="BA398" s="6"/>
    </row>
    <row r="399" spans="3:53" x14ac:dyDescent="0.2">
      <c r="C399" s="18">
        <v>0.58243712845276707</v>
      </c>
      <c r="D399" s="18">
        <v>10.507480628168162</v>
      </c>
      <c r="F399" s="21"/>
      <c r="G399" s="21">
        <v>16.899999999999999</v>
      </c>
      <c r="I399" s="21"/>
      <c r="J399" s="21">
        <v>5.2889999999999997</v>
      </c>
      <c r="L399" s="21">
        <v>0.61799999999999999</v>
      </c>
      <c r="M399" s="21">
        <v>8.657</v>
      </c>
      <c r="O399" s="18">
        <v>3.5195705837130236</v>
      </c>
      <c r="P399" s="18">
        <v>5.4296240664486302</v>
      </c>
      <c r="R399" s="21">
        <v>0.57699999999999996</v>
      </c>
      <c r="S399" s="21">
        <v>4.8659999999999997</v>
      </c>
      <c r="AI399" s="6"/>
      <c r="AJ399" s="6"/>
      <c r="AK399" s="6"/>
      <c r="AL399" s="6"/>
      <c r="AM399" s="11">
        <v>35.142899999999997</v>
      </c>
      <c r="AN399" s="6"/>
      <c r="AO399" s="6"/>
      <c r="AP399" s="11">
        <v>26.8506</v>
      </c>
      <c r="AQ399" s="11">
        <v>20.3718</v>
      </c>
      <c r="AR399" s="6"/>
      <c r="AS399" s="6"/>
      <c r="AT399" s="6"/>
      <c r="AU399" s="6"/>
      <c r="AV399" s="6"/>
      <c r="AW399" s="6"/>
      <c r="AX399" s="6"/>
      <c r="AY399" s="6"/>
      <c r="AZ399" s="6"/>
      <c r="BA399" s="6"/>
    </row>
    <row r="400" spans="3:53" x14ac:dyDescent="0.2">
      <c r="C400" s="18">
        <v>4.265958427316213</v>
      </c>
      <c r="D400" s="18">
        <v>7.1584671395647526</v>
      </c>
      <c r="F400" s="21"/>
      <c r="G400" s="21">
        <v>29.26</v>
      </c>
      <c r="I400" s="21"/>
      <c r="J400" s="21">
        <v>2.6589999999999998</v>
      </c>
      <c r="L400" s="21">
        <v>0.70899999999999996</v>
      </c>
      <c r="M400" s="21">
        <v>9.2479999999999993</v>
      </c>
      <c r="O400" s="18">
        <v>0.85967383619203208</v>
      </c>
      <c r="P400" s="18">
        <v>6.4210945883286392</v>
      </c>
      <c r="R400" s="21">
        <v>0.73199999999999998</v>
      </c>
      <c r="S400" s="21">
        <v>4.7850000000000001</v>
      </c>
      <c r="AI400" s="6"/>
      <c r="AJ400" s="6"/>
      <c r="AK400" s="6"/>
      <c r="AL400" s="6"/>
      <c r="AM400" s="11">
        <v>12.595800000000001</v>
      </c>
      <c r="AN400" s="6"/>
      <c r="AO400" s="6"/>
      <c r="AP400" s="11">
        <v>23.839099999999998</v>
      </c>
      <c r="AQ400" s="11">
        <v>19.490100000000002</v>
      </c>
      <c r="AR400" s="6"/>
      <c r="AS400" s="6"/>
      <c r="AT400" s="6"/>
      <c r="AU400" s="6"/>
      <c r="AV400" s="6"/>
      <c r="AW400" s="6"/>
      <c r="AX400" s="6"/>
      <c r="AY400" s="6"/>
      <c r="AZ400" s="6"/>
      <c r="BA400" s="6"/>
    </row>
    <row r="401" spans="3:53" x14ac:dyDescent="0.2">
      <c r="C401" s="18">
        <v>3.8222436554712838</v>
      </c>
      <c r="D401" s="18">
        <v>8.3194060104672261</v>
      </c>
      <c r="F401" s="21"/>
      <c r="G401" s="21">
        <v>14.43</v>
      </c>
      <c r="I401" s="21"/>
      <c r="J401" s="21">
        <v>4.34</v>
      </c>
      <c r="L401" s="21">
        <v>0.86299999999999999</v>
      </c>
      <c r="M401" s="21">
        <v>7.4420000000000002</v>
      </c>
      <c r="O401" s="18">
        <v>1.2400869971550568</v>
      </c>
      <c r="P401" s="18">
        <v>8.0935146529298638</v>
      </c>
      <c r="R401" s="21">
        <v>0.78800000000000003</v>
      </c>
      <c r="S401" s="21">
        <v>5.1159999999999997</v>
      </c>
      <c r="AI401" s="6"/>
      <c r="AJ401" s="6"/>
      <c r="AK401" s="6"/>
      <c r="AL401" s="6"/>
      <c r="AM401" s="11">
        <v>23.1325</v>
      </c>
      <c r="AN401" s="6"/>
      <c r="AO401" s="6"/>
      <c r="AP401" s="11">
        <v>32.586500000000001</v>
      </c>
      <c r="AQ401" s="11">
        <v>18.113900000000001</v>
      </c>
      <c r="AR401" s="6"/>
      <c r="AS401" s="6"/>
      <c r="AT401" s="6"/>
      <c r="AU401" s="6"/>
      <c r="AV401" s="6"/>
      <c r="AW401" s="6"/>
      <c r="AX401" s="6"/>
      <c r="AY401" s="6"/>
      <c r="AZ401" s="6"/>
      <c r="BA401" s="6"/>
    </row>
    <row r="402" spans="3:53" x14ac:dyDescent="0.2">
      <c r="C402" s="18">
        <v>0.83036644664549897</v>
      </c>
      <c r="D402" s="18">
        <v>5.1868387520320747</v>
      </c>
      <c r="F402" s="21"/>
      <c r="G402" s="21">
        <v>51.16</v>
      </c>
      <c r="I402" s="21"/>
      <c r="J402" s="21">
        <v>6.7</v>
      </c>
      <c r="L402" s="21">
        <v>0.746</v>
      </c>
      <c r="M402" s="21">
        <v>9.2479999999999993</v>
      </c>
      <c r="O402" s="18">
        <v>1.0763395997851459</v>
      </c>
      <c r="P402" s="18">
        <v>9.5173182422560405</v>
      </c>
      <c r="R402" s="21">
        <v>0.55800000000000005</v>
      </c>
      <c r="S402" s="21">
        <v>5.27</v>
      </c>
      <c r="AI402" s="6"/>
      <c r="AJ402" s="6"/>
      <c r="AK402" s="6"/>
      <c r="AL402" s="6"/>
      <c r="AM402" s="11">
        <v>21.377199999999998</v>
      </c>
      <c r="AN402" s="6"/>
      <c r="AO402" s="6"/>
      <c r="AP402" s="11">
        <v>22.869599999999998</v>
      </c>
      <c r="AQ402" s="11">
        <v>19.338000000000001</v>
      </c>
      <c r="AR402" s="6"/>
      <c r="AS402" s="6"/>
      <c r="AT402" s="6"/>
      <c r="AU402" s="6"/>
      <c r="AV402" s="6"/>
      <c r="AW402" s="6"/>
      <c r="AX402" s="6"/>
      <c r="AY402" s="6"/>
      <c r="AZ402" s="6"/>
      <c r="BA402" s="6"/>
    </row>
    <row r="403" spans="3:53" x14ac:dyDescent="0.2">
      <c r="C403" s="18">
        <v>1.7787944733827752</v>
      </c>
      <c r="D403" s="18">
        <v>11.973411914307729</v>
      </c>
      <c r="F403" s="21"/>
      <c r="G403" s="21">
        <v>36.450000000000003</v>
      </c>
      <c r="I403" s="21"/>
      <c r="J403" s="21">
        <v>4.3550000000000004</v>
      </c>
      <c r="L403" s="21">
        <v>0.89200000000000002</v>
      </c>
      <c r="M403" s="21">
        <v>5.367</v>
      </c>
      <c r="O403" s="18">
        <v>1.7223430516042457</v>
      </c>
      <c r="P403" s="18">
        <v>6.6437511103621159</v>
      </c>
      <c r="R403" s="21">
        <v>1.0469999999999999</v>
      </c>
      <c r="S403" s="21">
        <v>4.4960000000000004</v>
      </c>
      <c r="AI403" s="6"/>
      <c r="AJ403" s="6"/>
      <c r="AK403" s="6"/>
      <c r="AL403" s="6"/>
      <c r="AM403" s="11">
        <v>7.1</v>
      </c>
      <c r="AN403" s="6"/>
      <c r="AO403" s="6"/>
      <c r="AP403" s="11">
        <v>20.0625</v>
      </c>
      <c r="AQ403" s="11">
        <v>24.209</v>
      </c>
      <c r="AR403" s="6"/>
      <c r="AS403" s="6"/>
      <c r="AT403" s="6"/>
      <c r="AU403" s="6"/>
      <c r="AV403" s="6"/>
      <c r="AW403" s="6"/>
      <c r="AX403" s="6"/>
      <c r="AY403" s="6"/>
      <c r="AZ403" s="6"/>
      <c r="BA403" s="6"/>
    </row>
    <row r="404" spans="3:53" x14ac:dyDescent="0.2">
      <c r="C404" s="18">
        <v>0.88841339019062282</v>
      </c>
      <c r="D404" s="18">
        <v>19.096460579844948</v>
      </c>
      <c r="F404" s="21"/>
      <c r="G404" s="21">
        <v>47.31</v>
      </c>
      <c r="I404" s="21"/>
      <c r="J404" s="21">
        <v>4.1710000000000003</v>
      </c>
      <c r="L404" s="21">
        <v>0.72299999999999998</v>
      </c>
      <c r="M404" s="21">
        <v>7.9390000000000001</v>
      </c>
      <c r="O404" s="18">
        <v>1.9689626073991724</v>
      </c>
      <c r="P404" s="18">
        <v>8.5118692840151855</v>
      </c>
      <c r="R404" s="21">
        <v>1.5629999999999999</v>
      </c>
      <c r="S404" s="21">
        <v>5.6760000000000002</v>
      </c>
      <c r="AI404" s="6"/>
      <c r="AJ404" s="6"/>
      <c r="AK404" s="6"/>
      <c r="AL404" s="6"/>
      <c r="AM404" s="11">
        <v>8.1666699999999999</v>
      </c>
      <c r="AN404" s="6"/>
      <c r="AO404" s="6"/>
      <c r="AP404" s="11">
        <v>20.1633</v>
      </c>
      <c r="AQ404" s="11">
        <v>19.6693</v>
      </c>
      <c r="AR404" s="6"/>
      <c r="AS404" s="6"/>
      <c r="AT404" s="6"/>
      <c r="AU404" s="6"/>
      <c r="AV404" s="6"/>
      <c r="AW404" s="6"/>
      <c r="AX404" s="6"/>
      <c r="AY404" s="6"/>
      <c r="AZ404" s="6"/>
      <c r="BA404" s="6"/>
    </row>
    <row r="405" spans="3:53" x14ac:dyDescent="0.2">
      <c r="C405" s="18">
        <v>0.58932405395812071</v>
      </c>
      <c r="D405" s="18">
        <v>16.754905908024703</v>
      </c>
      <c r="F405" s="21"/>
      <c r="G405" s="21">
        <v>29.96</v>
      </c>
      <c r="I405" s="21"/>
      <c r="J405" s="21">
        <v>4.7949999999999999</v>
      </c>
      <c r="L405" s="21">
        <v>0.94799999999999995</v>
      </c>
      <c r="M405" s="21">
        <v>6.4690000000000003</v>
      </c>
      <c r="O405" s="18">
        <v>0.87764611151311989</v>
      </c>
      <c r="P405" s="18">
        <v>5.4545855599501412</v>
      </c>
      <c r="R405" s="21">
        <v>0.71299999999999997</v>
      </c>
      <c r="S405" s="21">
        <v>4.3899999999999997</v>
      </c>
      <c r="AI405" s="6"/>
      <c r="AJ405" s="6"/>
      <c r="AK405" s="6"/>
      <c r="AL405" s="6"/>
      <c r="AM405" s="11">
        <v>19.983899999999998</v>
      </c>
      <c r="AN405" s="6"/>
      <c r="AO405" s="6"/>
      <c r="AP405" s="11">
        <v>22.7059</v>
      </c>
      <c r="AQ405" s="11">
        <v>20.6281</v>
      </c>
      <c r="AR405" s="6"/>
      <c r="AS405" s="6"/>
      <c r="AT405" s="6"/>
      <c r="AU405" s="6"/>
      <c r="AV405" s="6"/>
      <c r="AW405" s="6"/>
      <c r="AX405" s="6"/>
      <c r="AY405" s="6"/>
      <c r="AZ405" s="6"/>
      <c r="BA405" s="6"/>
    </row>
    <row r="406" spans="3:53" x14ac:dyDescent="0.2">
      <c r="C406" s="18">
        <v>0.41813476282504392</v>
      </c>
      <c r="D406" s="18">
        <v>9.1950293961479073</v>
      </c>
      <c r="F406" s="21"/>
      <c r="G406" s="21">
        <v>35.82</v>
      </c>
      <c r="I406" s="21"/>
      <c r="J406" s="21">
        <v>3.8140000000000001</v>
      </c>
      <c r="L406" s="21">
        <v>0.97</v>
      </c>
      <c r="M406" s="21">
        <v>13.88</v>
      </c>
      <c r="O406" s="18">
        <v>0.83271542321040037</v>
      </c>
      <c r="P406" s="18">
        <v>12.700407893568698</v>
      </c>
      <c r="R406" s="21">
        <v>1.1120000000000001</v>
      </c>
      <c r="S406" s="21">
        <v>4.2560000000000002</v>
      </c>
      <c r="AI406" s="6"/>
      <c r="AJ406" s="6"/>
      <c r="AK406" s="6"/>
      <c r="AL406" s="6"/>
      <c r="AM406" s="11">
        <v>5.4</v>
      </c>
      <c r="AN406" s="6"/>
      <c r="AO406" s="6"/>
      <c r="AP406" s="11">
        <v>23.555599999999998</v>
      </c>
      <c r="AQ406" s="11">
        <v>16.915900000000001</v>
      </c>
      <c r="AR406" s="6"/>
      <c r="AS406" s="6"/>
      <c r="AT406" s="6"/>
      <c r="AU406" s="6"/>
      <c r="AV406" s="6"/>
      <c r="AW406" s="6"/>
      <c r="AX406" s="6"/>
      <c r="AY406" s="6"/>
      <c r="AZ406" s="6"/>
      <c r="BA406" s="6"/>
    </row>
    <row r="407" spans="3:53" x14ac:dyDescent="0.2">
      <c r="C407" s="18">
        <v>0.51061633389693606</v>
      </c>
      <c r="D407" s="18">
        <v>8.4984660736064228</v>
      </c>
      <c r="F407" s="21"/>
      <c r="G407" s="21">
        <v>49.77</v>
      </c>
      <c r="I407" s="21"/>
      <c r="J407" s="21">
        <v>2.9239999999999999</v>
      </c>
      <c r="L407" s="21">
        <v>0.89100000000000001</v>
      </c>
      <c r="M407" s="21">
        <v>10.91</v>
      </c>
      <c r="O407" s="18">
        <v>1.27103924909693</v>
      </c>
      <c r="P407" s="18">
        <v>8.4120233100091415</v>
      </c>
      <c r="R407" s="21">
        <v>0.81799999999999995</v>
      </c>
      <c r="S407" s="21">
        <v>4.9359999999999999</v>
      </c>
      <c r="AI407" s="6"/>
      <c r="AJ407" s="6"/>
      <c r="AK407" s="6"/>
      <c r="AL407" s="6"/>
      <c r="AM407" s="11">
        <v>5.11111</v>
      </c>
      <c r="AN407" s="6"/>
      <c r="AO407" s="6"/>
      <c r="AP407" s="11"/>
      <c r="AQ407" s="11">
        <v>17.1538</v>
      </c>
      <c r="AR407" s="6"/>
      <c r="AS407" s="6"/>
      <c r="AT407" s="6"/>
      <c r="AU407" s="6"/>
      <c r="AV407" s="6"/>
      <c r="AW407" s="6"/>
      <c r="AX407" s="6"/>
      <c r="AY407" s="6"/>
      <c r="AZ407" s="6"/>
      <c r="BA407" s="6"/>
    </row>
    <row r="408" spans="3:53" x14ac:dyDescent="0.2">
      <c r="C408" s="18">
        <v>0.9661372637510427</v>
      </c>
      <c r="D408" s="18">
        <v>5.1494525850030115</v>
      </c>
      <c r="F408" s="21"/>
      <c r="G408" s="21">
        <v>38.44</v>
      </c>
      <c r="I408" s="21"/>
      <c r="J408" s="21">
        <v>3.8679999999999999</v>
      </c>
      <c r="L408" s="21">
        <v>2.0790000000000002</v>
      </c>
      <c r="M408" s="21">
        <v>9.4979999999999993</v>
      </c>
      <c r="O408" s="18">
        <v>1.1811778724914914</v>
      </c>
      <c r="P408" s="18">
        <v>8.2692435671804994</v>
      </c>
      <c r="R408" s="21">
        <v>1.321</v>
      </c>
      <c r="S408" s="21">
        <v>5.3479999999999999</v>
      </c>
      <c r="AI408" s="6"/>
      <c r="AJ408" s="6"/>
      <c r="AK408" s="6"/>
      <c r="AL408" s="6"/>
      <c r="AM408" s="11">
        <v>7.1666699999999999</v>
      </c>
      <c r="AN408" s="6"/>
      <c r="AO408" s="6"/>
      <c r="AP408" s="6"/>
      <c r="AQ408" s="11">
        <v>23.780100000000001</v>
      </c>
      <c r="AR408" s="6"/>
      <c r="AS408" s="6"/>
      <c r="AT408" s="6"/>
      <c r="AU408" s="6"/>
      <c r="AV408" s="6"/>
      <c r="AW408" s="6"/>
      <c r="AX408" s="6"/>
      <c r="AY408" s="6"/>
      <c r="AZ408" s="6"/>
      <c r="BA408" s="6"/>
    </row>
    <row r="409" spans="3:53" x14ac:dyDescent="0.2">
      <c r="C409" s="18">
        <v>0.39550629330745335</v>
      </c>
      <c r="D409" s="18">
        <v>4.3289246033651612</v>
      </c>
      <c r="F409" s="21"/>
      <c r="G409" s="21">
        <v>32.89</v>
      </c>
      <c r="I409" s="21"/>
      <c r="J409" s="21">
        <v>4.1120000000000001</v>
      </c>
      <c r="L409" s="21">
        <v>1.77</v>
      </c>
      <c r="M409" s="21">
        <v>8.3840000000000003</v>
      </c>
      <c r="O409" s="18">
        <v>0.93855215565680616</v>
      </c>
      <c r="P409" s="18">
        <v>10.194273946017013</v>
      </c>
      <c r="R409" s="21">
        <v>0.61599999999999999</v>
      </c>
      <c r="S409" s="21">
        <v>4.4359999999999999</v>
      </c>
      <c r="AI409" s="6"/>
      <c r="AJ409" s="6"/>
      <c r="AK409" s="6"/>
      <c r="AL409" s="6"/>
      <c r="AM409" s="11">
        <v>17.098800000000001</v>
      </c>
      <c r="AN409" s="6"/>
      <c r="AO409" s="6"/>
      <c r="AP409" s="6"/>
      <c r="AQ409" s="11">
        <v>22.466699999999999</v>
      </c>
      <c r="AR409" s="6"/>
      <c r="AS409" s="6"/>
      <c r="AT409" s="6"/>
      <c r="AU409" s="6"/>
      <c r="AV409" s="6"/>
      <c r="AW409" s="6"/>
      <c r="AX409" s="6"/>
      <c r="AY409" s="6"/>
      <c r="AZ409" s="6"/>
      <c r="BA409" s="6"/>
    </row>
    <row r="410" spans="3:53" x14ac:dyDescent="0.2">
      <c r="C410" s="18">
        <v>0.74083641507590137</v>
      </c>
      <c r="D410" s="18">
        <v>7.4103318437605434</v>
      </c>
      <c r="F410" s="21"/>
      <c r="G410" s="21">
        <v>47.13</v>
      </c>
      <c r="I410" s="21"/>
      <c r="J410" s="21">
        <v>4.1050000000000004</v>
      </c>
      <c r="L410" s="21">
        <v>1.2230000000000001</v>
      </c>
      <c r="M410" s="21">
        <v>13.67</v>
      </c>
      <c r="O410" s="18">
        <v>0.64500499207903927</v>
      </c>
      <c r="P410" s="18">
        <v>8.1334530425322811</v>
      </c>
      <c r="R410" s="21">
        <v>1.5029999999999999</v>
      </c>
      <c r="S410" s="21">
        <v>5.2140000000000004</v>
      </c>
      <c r="AI410" s="6"/>
      <c r="AJ410" s="6"/>
      <c r="AK410" s="6"/>
      <c r="AL410" s="6"/>
      <c r="AM410" s="11">
        <v>23.4053</v>
      </c>
      <c r="AN410" s="6"/>
      <c r="AO410" s="6"/>
      <c r="AP410" s="6"/>
      <c r="AQ410" s="11">
        <v>19.296299999999999</v>
      </c>
      <c r="AR410" s="6"/>
      <c r="AS410" s="6"/>
      <c r="AT410" s="6"/>
      <c r="AU410" s="6"/>
      <c r="AV410" s="6"/>
      <c r="AW410" s="6"/>
      <c r="AX410" s="6"/>
      <c r="AY410" s="6"/>
      <c r="AZ410" s="6"/>
      <c r="BA410" s="6"/>
    </row>
    <row r="411" spans="3:53" x14ac:dyDescent="0.2">
      <c r="C411" s="18">
        <v>0.98778188676786849</v>
      </c>
      <c r="D411" s="18">
        <v>7.3483495142123605</v>
      </c>
      <c r="F411" s="21"/>
      <c r="G411" s="21">
        <v>41.82</v>
      </c>
      <c r="I411" s="21"/>
      <c r="J411" s="21">
        <v>7.3559999999999999</v>
      </c>
      <c r="L411" s="21">
        <v>0.97399999999999998</v>
      </c>
      <c r="M411" s="21">
        <v>10.61</v>
      </c>
      <c r="O411" s="18">
        <v>0.80276163100858755</v>
      </c>
      <c r="P411" s="18">
        <v>8.5168615827154852</v>
      </c>
      <c r="R411" s="21">
        <v>0.65900000000000003</v>
      </c>
      <c r="S411" s="21">
        <v>7.5129999999999999</v>
      </c>
      <c r="AI411" s="6"/>
      <c r="AJ411" s="6"/>
      <c r="AK411" s="6"/>
      <c r="AL411" s="6"/>
      <c r="AM411" s="11">
        <v>23.635100000000001</v>
      </c>
      <c r="AN411" s="6"/>
      <c r="AO411" s="6"/>
      <c r="AP411" s="6"/>
      <c r="AQ411" s="11">
        <v>21.850100000000001</v>
      </c>
      <c r="AR411" s="6"/>
      <c r="AS411" s="6"/>
      <c r="AT411" s="6"/>
      <c r="AU411" s="6"/>
      <c r="AV411" s="6"/>
      <c r="AW411" s="6"/>
      <c r="AX411" s="6"/>
      <c r="AY411" s="6"/>
      <c r="AZ411" s="6"/>
      <c r="BA411" s="6"/>
    </row>
    <row r="412" spans="3:53" x14ac:dyDescent="0.2">
      <c r="C412" s="18">
        <v>8.7562338568068027E-2</v>
      </c>
      <c r="D412" s="18">
        <v>8.2652944529251631</v>
      </c>
      <c r="F412" s="21"/>
      <c r="G412" s="21">
        <v>30.65</v>
      </c>
      <c r="I412" s="21"/>
      <c r="J412" s="21">
        <v>7.9630000000000001</v>
      </c>
      <c r="L412" s="21">
        <v>0.79</v>
      </c>
      <c r="M412" s="21">
        <v>11.54</v>
      </c>
      <c r="O412" s="18">
        <v>0.50322370899045787</v>
      </c>
      <c r="P412" s="18">
        <v>11.582132984701014</v>
      </c>
      <c r="R412" s="21">
        <v>0.75800000000000001</v>
      </c>
      <c r="S412" s="21">
        <v>5.2240000000000002</v>
      </c>
      <c r="AI412" s="6"/>
      <c r="AJ412" s="6"/>
      <c r="AK412" s="6"/>
      <c r="AL412" s="6"/>
      <c r="AM412" s="11">
        <v>6.8716999999999997</v>
      </c>
      <c r="AN412" s="6"/>
      <c r="AO412" s="6"/>
      <c r="AP412" s="6"/>
      <c r="AQ412" s="11">
        <v>15.7911</v>
      </c>
      <c r="AR412" s="6"/>
      <c r="AS412" s="6"/>
      <c r="AT412" s="6"/>
      <c r="AU412" s="6"/>
      <c r="AV412" s="6"/>
      <c r="AW412" s="6"/>
      <c r="AX412" s="6"/>
      <c r="AY412" s="6"/>
      <c r="AZ412" s="6"/>
      <c r="BA412" s="6"/>
    </row>
    <row r="413" spans="3:53" x14ac:dyDescent="0.2">
      <c r="C413" s="18">
        <v>0.18496314214378415</v>
      </c>
      <c r="D413" s="18">
        <v>11.688096429085935</v>
      </c>
      <c r="F413" s="21"/>
      <c r="G413" s="21">
        <v>36.67</v>
      </c>
      <c r="I413" s="21"/>
      <c r="J413" s="21">
        <v>2.2149999999999999</v>
      </c>
      <c r="L413" s="21">
        <v>0.81299999999999994</v>
      </c>
      <c r="M413" s="21">
        <v>12.77</v>
      </c>
      <c r="O413" s="18">
        <v>0.46428377912810098</v>
      </c>
      <c r="P413" s="18">
        <v>5.5843853261579977</v>
      </c>
      <c r="R413" s="21">
        <v>2.4119999999999999</v>
      </c>
      <c r="S413" s="21">
        <v>6.9809999999999999</v>
      </c>
      <c r="AI413" s="6"/>
      <c r="AJ413" s="6"/>
      <c r="AK413" s="6"/>
      <c r="AL413" s="6"/>
      <c r="AM413" s="11">
        <v>13.071400000000001</v>
      </c>
      <c r="AN413" s="6"/>
      <c r="AO413" s="6"/>
      <c r="AP413" s="6"/>
      <c r="AQ413" s="11">
        <v>22.375</v>
      </c>
      <c r="AR413" s="6"/>
      <c r="AS413" s="6"/>
      <c r="AT413" s="6"/>
      <c r="AU413" s="6"/>
      <c r="AV413" s="6"/>
      <c r="AW413" s="6"/>
      <c r="AX413" s="6"/>
      <c r="AY413" s="6"/>
      <c r="AZ413" s="6"/>
      <c r="BA413" s="6"/>
    </row>
    <row r="414" spans="3:53" x14ac:dyDescent="0.2">
      <c r="C414" s="18">
        <v>0.65327407650783342</v>
      </c>
      <c r="D414" s="18">
        <v>7.5952949859043271</v>
      </c>
      <c r="F414" s="21"/>
      <c r="G414" s="21">
        <v>39.01</v>
      </c>
      <c r="I414" s="21"/>
      <c r="J414" s="21">
        <v>4.3639999999999999</v>
      </c>
      <c r="L414" s="21">
        <v>2.9020000000000001</v>
      </c>
      <c r="M414" s="21">
        <v>11.52</v>
      </c>
      <c r="O414" s="18">
        <v>0.39838543628411249</v>
      </c>
      <c r="P414" s="18">
        <v>6.7705554973497906</v>
      </c>
      <c r="R414" s="21">
        <v>1.2030000000000001</v>
      </c>
      <c r="S414" s="21">
        <v>4.726</v>
      </c>
      <c r="AI414" s="6"/>
      <c r="AJ414" s="6"/>
      <c r="AK414" s="6"/>
      <c r="AL414" s="6"/>
      <c r="AM414" s="11">
        <v>16.350000000000001</v>
      </c>
      <c r="AN414" s="6"/>
      <c r="AO414" s="6"/>
      <c r="AP414" s="6"/>
      <c r="AQ414" s="11">
        <v>17.287700000000001</v>
      </c>
      <c r="AR414" s="6"/>
      <c r="AS414" s="6"/>
      <c r="AT414" s="6"/>
      <c r="AU414" s="6"/>
      <c r="AV414" s="6"/>
      <c r="AW414" s="6"/>
      <c r="AX414" s="6"/>
      <c r="AY414" s="6"/>
      <c r="AZ414" s="6"/>
      <c r="BA414" s="6"/>
    </row>
    <row r="415" spans="3:53" x14ac:dyDescent="0.2">
      <c r="C415" s="18">
        <v>1.0192649747923423</v>
      </c>
      <c r="D415" s="18">
        <v>5.3511411176597976</v>
      </c>
      <c r="F415" s="21"/>
      <c r="G415" s="21">
        <v>34.979999999999997</v>
      </c>
      <c r="I415" s="21"/>
      <c r="J415" s="21">
        <v>3.9569999999999999</v>
      </c>
      <c r="L415" s="21">
        <v>0.91</v>
      </c>
      <c r="M415" s="21">
        <v>10.26</v>
      </c>
      <c r="O415" s="18">
        <v>0.38241008044314556</v>
      </c>
      <c r="P415" s="18">
        <v>7.6422108504225479</v>
      </c>
      <c r="R415" s="21">
        <v>1.0169999999999999</v>
      </c>
      <c r="S415" s="21">
        <v>4.1360000000000001</v>
      </c>
      <c r="AI415" s="6"/>
      <c r="AJ415" s="6"/>
      <c r="AK415" s="6"/>
      <c r="AL415" s="6"/>
      <c r="AM415" s="11">
        <v>15.045500000000001</v>
      </c>
      <c r="AN415" s="6"/>
      <c r="AO415" s="6"/>
      <c r="AP415" s="6"/>
      <c r="AQ415" s="11">
        <v>19.776399999999999</v>
      </c>
      <c r="AR415" s="6"/>
      <c r="AS415" s="6"/>
      <c r="AT415" s="6"/>
      <c r="AU415" s="6"/>
      <c r="AV415" s="6"/>
      <c r="AW415" s="6"/>
      <c r="AX415" s="6"/>
      <c r="AY415" s="6"/>
      <c r="AZ415" s="6"/>
      <c r="BA415" s="6"/>
    </row>
    <row r="416" spans="3:53" x14ac:dyDescent="0.2">
      <c r="C416" s="18">
        <v>0.74083641507590137</v>
      </c>
      <c r="D416" s="18">
        <v>13.213058505271388</v>
      </c>
      <c r="F416" s="21"/>
      <c r="G416" s="21">
        <v>37.78</v>
      </c>
      <c r="I416" s="21"/>
      <c r="J416" s="21">
        <v>6.141</v>
      </c>
      <c r="L416" s="21">
        <v>0.97</v>
      </c>
      <c r="M416" s="21">
        <v>10.3</v>
      </c>
      <c r="O416" s="18">
        <v>0.905602984234812</v>
      </c>
      <c r="P416" s="18">
        <v>10.783365192652669</v>
      </c>
      <c r="R416" s="21">
        <v>0.748</v>
      </c>
      <c r="S416" s="21">
        <v>5.0739999999999998</v>
      </c>
      <c r="AI416" s="6"/>
      <c r="AJ416" s="6"/>
      <c r="AK416" s="6"/>
      <c r="AL416" s="6"/>
      <c r="AM416" s="11">
        <v>6.7565799999999996</v>
      </c>
      <c r="AN416" s="6"/>
      <c r="AO416" s="6"/>
      <c r="AP416" s="6"/>
      <c r="AQ416" s="11">
        <v>12.482100000000001</v>
      </c>
      <c r="AR416" s="6"/>
      <c r="AS416" s="6"/>
      <c r="AT416" s="6"/>
      <c r="AU416" s="6"/>
      <c r="AV416" s="6"/>
      <c r="AW416" s="6"/>
      <c r="AX416" s="6"/>
      <c r="AY416" s="6"/>
      <c r="AZ416" s="6"/>
      <c r="BA416" s="6"/>
    </row>
    <row r="417" spans="3:53" x14ac:dyDescent="0.2">
      <c r="C417" s="18">
        <v>1.531849001690808</v>
      </c>
      <c r="D417" s="18">
        <v>8.8988915994177002</v>
      </c>
      <c r="F417" s="21"/>
      <c r="G417" s="21">
        <v>63.54</v>
      </c>
      <c r="I417" s="21"/>
      <c r="J417" s="21">
        <v>4.694</v>
      </c>
      <c r="L417" s="21">
        <v>0.91700000000000004</v>
      </c>
      <c r="M417" s="21">
        <v>9.7669999999999995</v>
      </c>
      <c r="O417" s="18">
        <v>0.53317750119227081</v>
      </c>
      <c r="P417" s="18">
        <v>4.3492906277032422</v>
      </c>
      <c r="R417" s="21">
        <v>0.82</v>
      </c>
      <c r="S417" s="21">
        <v>5.0140000000000002</v>
      </c>
      <c r="AI417" s="6"/>
      <c r="AJ417" s="6"/>
      <c r="AK417" s="6"/>
      <c r="AL417" s="6"/>
      <c r="AM417" s="11">
        <v>5.7058799999999996</v>
      </c>
      <c r="AN417" s="6"/>
      <c r="AO417" s="6"/>
      <c r="AP417" s="6"/>
      <c r="AQ417" s="11">
        <v>17.967700000000001</v>
      </c>
      <c r="AR417" s="6"/>
      <c r="AS417" s="6"/>
      <c r="AT417" s="6"/>
      <c r="AU417" s="6"/>
      <c r="AV417" s="6"/>
      <c r="AW417" s="6"/>
      <c r="AX417" s="6"/>
      <c r="AY417" s="6"/>
      <c r="AZ417" s="6"/>
      <c r="BA417" s="6"/>
    </row>
    <row r="418" spans="3:53" x14ac:dyDescent="0.2">
      <c r="C418" s="18">
        <v>0.27547702021414661</v>
      </c>
      <c r="D418" s="18">
        <v>6.4058245664796738</v>
      </c>
      <c r="F418" s="21"/>
      <c r="G418" s="21">
        <v>49.02</v>
      </c>
      <c r="I418" s="21"/>
      <c r="J418" s="21">
        <v>2.5750000000000002</v>
      </c>
      <c r="L418" s="21">
        <v>2.121</v>
      </c>
      <c r="M418" s="21">
        <v>19.010000000000002</v>
      </c>
      <c r="O418" s="18">
        <v>1.0943118751062337</v>
      </c>
      <c r="P418" s="18">
        <v>7.2488177128387372</v>
      </c>
      <c r="R418" s="21">
        <v>0.52300000000000002</v>
      </c>
      <c r="S418" s="21">
        <v>5.9489999999999998</v>
      </c>
      <c r="AI418" s="6"/>
      <c r="AJ418" s="6"/>
      <c r="AK418" s="6"/>
      <c r="AL418" s="6"/>
      <c r="AM418" s="11">
        <v>27.5</v>
      </c>
      <c r="AN418" s="6"/>
      <c r="AO418" s="6"/>
      <c r="AP418" s="6"/>
      <c r="AQ418" s="11">
        <v>18.207899999999999</v>
      </c>
      <c r="AR418" s="6"/>
      <c r="AS418" s="6"/>
      <c r="AT418" s="6"/>
      <c r="AU418" s="6"/>
      <c r="AV418" s="6"/>
      <c r="AW418" s="6"/>
      <c r="AX418" s="6"/>
      <c r="AY418" s="6"/>
      <c r="AZ418" s="6"/>
      <c r="BA418" s="6"/>
    </row>
    <row r="419" spans="3:53" x14ac:dyDescent="0.2">
      <c r="C419" s="18">
        <v>0.67590254602542399</v>
      </c>
      <c r="D419" s="18">
        <v>10.969888483527624</v>
      </c>
      <c r="F419" s="21"/>
      <c r="G419" s="21">
        <v>36.54</v>
      </c>
      <c r="I419" s="21"/>
      <c r="J419" s="21">
        <v>4.0940000000000003</v>
      </c>
      <c r="L419" s="21">
        <v>1.216</v>
      </c>
      <c r="M419" s="21">
        <v>8.7270000000000003</v>
      </c>
      <c r="O419" s="18">
        <v>0.90260760501463078</v>
      </c>
      <c r="P419" s="18">
        <v>8.726538128128178</v>
      </c>
      <c r="R419" s="21">
        <v>0.91600000000000004</v>
      </c>
      <c r="S419" s="21">
        <v>5.3890000000000002</v>
      </c>
      <c r="AI419" s="6"/>
      <c r="AJ419" s="6"/>
      <c r="AK419" s="6"/>
      <c r="AL419" s="6"/>
      <c r="AM419" s="11">
        <v>16.570499999999999</v>
      </c>
      <c r="AN419" s="6"/>
      <c r="AO419" s="6"/>
      <c r="AP419" s="6"/>
      <c r="AQ419" s="11">
        <v>26.160499999999999</v>
      </c>
      <c r="AR419" s="6"/>
      <c r="AS419" s="6"/>
      <c r="AT419" s="6"/>
      <c r="AU419" s="6"/>
      <c r="AV419" s="6"/>
      <c r="AW419" s="6"/>
      <c r="AX419" s="6"/>
      <c r="AY419" s="6"/>
      <c r="AZ419" s="6"/>
      <c r="BA419" s="6"/>
    </row>
    <row r="420" spans="3:53" x14ac:dyDescent="0.2">
      <c r="C420" s="18">
        <v>1.4816728301518027</v>
      </c>
      <c r="D420" s="18">
        <v>19.775314665372669</v>
      </c>
      <c r="F420" s="21"/>
      <c r="G420" s="21">
        <v>47.04</v>
      </c>
      <c r="I420" s="21"/>
      <c r="J420" s="21">
        <v>5.9160000000000004</v>
      </c>
      <c r="L420" s="21">
        <v>0.73</v>
      </c>
      <c r="M420" s="21">
        <v>12.32</v>
      </c>
      <c r="O420" s="18">
        <v>0.49623449081003479</v>
      </c>
      <c r="P420" s="18">
        <v>5.8080403079315346</v>
      </c>
      <c r="R420" s="21">
        <v>0.7</v>
      </c>
      <c r="S420" s="21">
        <v>5.07</v>
      </c>
      <c r="AI420" s="6"/>
      <c r="AJ420" s="6"/>
      <c r="AK420" s="6"/>
      <c r="AL420" s="6"/>
      <c r="AM420" s="11">
        <v>21.75</v>
      </c>
      <c r="AN420" s="6"/>
      <c r="AO420" s="6"/>
      <c r="AP420" s="6"/>
      <c r="AQ420" s="11">
        <v>18.558</v>
      </c>
      <c r="AR420" s="6"/>
      <c r="AS420" s="6"/>
      <c r="AT420" s="6"/>
      <c r="AU420" s="6"/>
      <c r="AV420" s="6"/>
      <c r="AW420" s="6"/>
      <c r="AX420" s="6"/>
      <c r="AY420" s="6"/>
      <c r="AZ420" s="6"/>
      <c r="BA420" s="6"/>
    </row>
    <row r="421" spans="3:53" x14ac:dyDescent="0.2">
      <c r="C421" s="18">
        <v>0.18496314214378415</v>
      </c>
      <c r="D421" s="18">
        <v>14.255935796082086</v>
      </c>
      <c r="F421" s="21"/>
      <c r="G421" s="21">
        <v>36.340000000000003</v>
      </c>
      <c r="I421" s="21"/>
      <c r="J421" s="21">
        <v>3.214</v>
      </c>
      <c r="L421" s="21">
        <v>0.65300000000000002</v>
      </c>
      <c r="M421" s="21">
        <v>9.25</v>
      </c>
      <c r="O421" s="18">
        <v>0.85967383619203208</v>
      </c>
      <c r="P421" s="18">
        <v>8.0306116893060562</v>
      </c>
      <c r="R421" s="21">
        <v>0.60199999999999998</v>
      </c>
      <c r="S421" s="21">
        <v>5.1059999999999999</v>
      </c>
      <c r="AI421" s="6"/>
      <c r="AJ421" s="6"/>
      <c r="AK421" s="6"/>
      <c r="AL421" s="6"/>
      <c r="AM421" s="11">
        <v>18.480499999999999</v>
      </c>
      <c r="AN421" s="6"/>
      <c r="AO421" s="6"/>
      <c r="AP421" s="6"/>
      <c r="AQ421" s="11">
        <v>7.2716099999999999</v>
      </c>
      <c r="AR421" s="6"/>
      <c r="AS421" s="6"/>
      <c r="AT421" s="6"/>
      <c r="AU421" s="6"/>
      <c r="AV421" s="6"/>
      <c r="AW421" s="6"/>
      <c r="AX421" s="6"/>
      <c r="AY421" s="6"/>
      <c r="AZ421" s="6"/>
      <c r="BA421" s="6"/>
    </row>
    <row r="422" spans="3:53" x14ac:dyDescent="0.2">
      <c r="C422" s="18">
        <v>0.75952949859043284</v>
      </c>
      <c r="D422" s="18">
        <v>15.977667172420501</v>
      </c>
      <c r="F422" s="21"/>
      <c r="G422" s="21">
        <v>23.95</v>
      </c>
      <c r="I422" s="21"/>
      <c r="J422" s="21">
        <v>2.6619999999999999</v>
      </c>
      <c r="L422" s="21">
        <v>1.117</v>
      </c>
      <c r="M422" s="21">
        <v>12.36</v>
      </c>
      <c r="O422" s="18">
        <v>2.5440754176739815</v>
      </c>
      <c r="P422" s="18">
        <v>5.9258585572586648</v>
      </c>
      <c r="R422" s="21">
        <v>1.0640000000000001</v>
      </c>
      <c r="S422" s="21">
        <v>5.7080000000000002</v>
      </c>
      <c r="AI422" s="6"/>
      <c r="AJ422" s="6"/>
      <c r="AK422" s="6"/>
      <c r="AL422" s="6"/>
      <c r="AM422" s="11">
        <v>28.310199999999998</v>
      </c>
      <c r="AN422" s="6"/>
      <c r="AO422" s="6"/>
      <c r="AP422" s="6"/>
      <c r="AQ422" s="11">
        <v>19.3</v>
      </c>
      <c r="AR422" s="6"/>
      <c r="AS422" s="6"/>
      <c r="AT422" s="6"/>
      <c r="AU422" s="6"/>
      <c r="AV422" s="6"/>
      <c r="AW422" s="6"/>
      <c r="AX422" s="6"/>
      <c r="AY422" s="6"/>
      <c r="AZ422" s="6"/>
      <c r="BA422" s="6"/>
    </row>
    <row r="423" spans="3:53" x14ac:dyDescent="0.2">
      <c r="C423" s="18">
        <v>1.8525829609401359</v>
      </c>
      <c r="D423" s="18">
        <v>12.376788979621301</v>
      </c>
      <c r="F423" s="21"/>
      <c r="G423" s="21">
        <v>40.340000000000003</v>
      </c>
      <c r="I423" s="21"/>
      <c r="J423" s="21">
        <v>2.669</v>
      </c>
      <c r="L423" s="21">
        <v>0.90800000000000003</v>
      </c>
      <c r="M423" s="21">
        <v>6.3019999999999996</v>
      </c>
      <c r="O423" s="18">
        <v>1.2041424465128812</v>
      </c>
      <c r="P423" s="18">
        <v>13.579052464821878</v>
      </c>
      <c r="R423" s="21">
        <v>0.75600000000000001</v>
      </c>
      <c r="S423" s="21">
        <v>4.7229999999999999</v>
      </c>
      <c r="AI423" s="6"/>
      <c r="AJ423" s="6"/>
      <c r="AK423" s="6"/>
      <c r="AL423" s="6"/>
      <c r="AM423" s="11">
        <v>4.3939399999999997</v>
      </c>
      <c r="AN423" s="6"/>
      <c r="AO423" s="6"/>
      <c r="AP423" s="6"/>
      <c r="AQ423" s="11">
        <v>22.807400000000001</v>
      </c>
      <c r="AR423" s="6"/>
      <c r="AS423" s="6"/>
      <c r="AT423" s="6"/>
      <c r="AU423" s="6"/>
      <c r="AV423" s="6"/>
      <c r="AW423" s="6"/>
      <c r="AX423" s="6"/>
      <c r="AY423" s="6"/>
      <c r="AZ423" s="6"/>
      <c r="BA423" s="6"/>
    </row>
    <row r="424" spans="3:53" x14ac:dyDescent="0.2">
      <c r="C424" s="18">
        <v>0.95433110574186497</v>
      </c>
      <c r="D424" s="18">
        <v>9.6790818745241936</v>
      </c>
      <c r="F424" s="21"/>
      <c r="G424" s="21">
        <v>43.76</v>
      </c>
      <c r="I424" s="21"/>
      <c r="J424" s="21">
        <v>2.7589999999999999</v>
      </c>
      <c r="L424" s="21">
        <v>0.99</v>
      </c>
      <c r="M424" s="21">
        <v>11.96</v>
      </c>
      <c r="O424" s="18">
        <v>1.2231131815740295</v>
      </c>
      <c r="P424" s="18">
        <v>7.0631042011874969</v>
      </c>
      <c r="R424" s="21">
        <v>0.41699999999999998</v>
      </c>
      <c r="S424" s="21">
        <v>6.2880000000000003</v>
      </c>
      <c r="AI424" s="6"/>
      <c r="AJ424" s="6"/>
      <c r="AK424" s="6"/>
      <c r="AL424" s="6"/>
      <c r="AM424" s="11">
        <v>6.45</v>
      </c>
      <c r="AN424" s="6"/>
      <c r="AO424" s="6"/>
      <c r="AP424" s="6"/>
      <c r="AQ424" s="11">
        <v>25.201799999999999</v>
      </c>
      <c r="AR424" s="6"/>
      <c r="AS424" s="6"/>
      <c r="AT424" s="6"/>
      <c r="AU424" s="6"/>
      <c r="AV424" s="6"/>
      <c r="AW424" s="6"/>
      <c r="AX424" s="6"/>
      <c r="AY424" s="6"/>
      <c r="AZ424" s="6"/>
      <c r="BA424" s="6"/>
    </row>
    <row r="425" spans="3:53" x14ac:dyDescent="0.2">
      <c r="C425" s="18">
        <v>0.15741544012236949</v>
      </c>
      <c r="D425" s="18">
        <v>7.5106841868385548</v>
      </c>
      <c r="F425" s="21"/>
      <c r="G425" s="21">
        <v>84.26</v>
      </c>
      <c r="I425" s="21"/>
      <c r="J425" s="21">
        <v>2.109</v>
      </c>
      <c r="L425" s="21">
        <v>0.92700000000000005</v>
      </c>
      <c r="M425" s="21">
        <v>7.141</v>
      </c>
      <c r="O425" s="18">
        <v>0.87564919203299907</v>
      </c>
      <c r="P425" s="18">
        <v>9.2467356526996625</v>
      </c>
      <c r="R425" s="21">
        <v>0.81299999999999994</v>
      </c>
      <c r="S425" s="21">
        <v>4.5759999999999996</v>
      </c>
      <c r="AI425" s="6"/>
      <c r="AJ425" s="6"/>
      <c r="AK425" s="6"/>
      <c r="AL425" s="6"/>
      <c r="AM425" s="11">
        <v>15.784800000000001</v>
      </c>
      <c r="AN425" s="6"/>
      <c r="AO425" s="6"/>
      <c r="AP425" s="6"/>
      <c r="AQ425" s="11">
        <v>21.953299999999999</v>
      </c>
      <c r="AR425" s="6"/>
      <c r="AS425" s="6"/>
      <c r="AT425" s="6"/>
      <c r="AU425" s="6"/>
      <c r="AV425" s="6"/>
      <c r="AW425" s="6"/>
      <c r="AX425" s="6"/>
      <c r="AY425" s="6"/>
      <c r="AZ425" s="6"/>
      <c r="BA425" s="6"/>
    </row>
    <row r="426" spans="3:53" x14ac:dyDescent="0.2">
      <c r="C426" s="18">
        <v>1.0192649747923423</v>
      </c>
      <c r="D426" s="18">
        <v>9.5934872289576543</v>
      </c>
      <c r="F426" s="21"/>
      <c r="G426" s="21">
        <v>58.8</v>
      </c>
      <c r="I426" s="21"/>
      <c r="J426" s="21">
        <v>2.3530000000000002</v>
      </c>
      <c r="L426" s="21">
        <v>0.52800000000000002</v>
      </c>
      <c r="M426" s="21">
        <v>8.1219999999999999</v>
      </c>
      <c r="O426" s="18">
        <v>0.86666305437245517</v>
      </c>
      <c r="P426" s="18">
        <v>6.8524291960347465</v>
      </c>
      <c r="R426" s="21">
        <v>0.77</v>
      </c>
      <c r="S426" s="21">
        <v>4.8209999999999997</v>
      </c>
      <c r="AI426" s="6"/>
      <c r="AJ426" s="6"/>
      <c r="AK426" s="6"/>
      <c r="AL426" s="6"/>
      <c r="AM426" s="11">
        <v>6.9585499999999998</v>
      </c>
      <c r="AN426" s="6"/>
      <c r="AO426" s="6"/>
      <c r="AP426" s="6"/>
      <c r="AQ426" s="11">
        <v>12.410299999999999</v>
      </c>
      <c r="AR426" s="6"/>
      <c r="AS426" s="6"/>
      <c r="AT426" s="6"/>
      <c r="AU426" s="6"/>
      <c r="AV426" s="6"/>
      <c r="AW426" s="6"/>
      <c r="AX426" s="6"/>
      <c r="AY426" s="6"/>
      <c r="AZ426" s="6"/>
      <c r="BA426" s="6"/>
    </row>
    <row r="427" spans="3:53" x14ac:dyDescent="0.2">
      <c r="C427" s="18">
        <v>1.4865920626556268</v>
      </c>
      <c r="D427" s="18">
        <v>9.7676280595930276</v>
      </c>
      <c r="F427" s="21"/>
      <c r="G427" s="21">
        <v>96.7</v>
      </c>
      <c r="I427" s="21"/>
      <c r="J427" s="21">
        <v>3.0259999999999998</v>
      </c>
      <c r="L427" s="21">
        <v>0.95699999999999996</v>
      </c>
      <c r="M427" s="21">
        <v>10.18</v>
      </c>
      <c r="O427" s="18">
        <v>0.780795516727258</v>
      </c>
      <c r="P427" s="18">
        <v>8.1274622840919193</v>
      </c>
      <c r="R427" s="21">
        <v>0.749</v>
      </c>
      <c r="S427" s="21">
        <v>5.2910000000000004</v>
      </c>
      <c r="AI427" s="6"/>
      <c r="AJ427" s="6"/>
      <c r="AK427" s="6"/>
      <c r="AL427" s="6"/>
      <c r="AM427" s="11">
        <v>17.636399999999998</v>
      </c>
      <c r="AN427" s="6"/>
      <c r="AO427" s="6"/>
      <c r="AP427" s="6"/>
      <c r="AQ427" s="11">
        <v>9.8823500000000006</v>
      </c>
      <c r="AR427" s="6"/>
      <c r="AS427" s="6"/>
      <c r="AT427" s="6"/>
      <c r="AU427" s="6"/>
      <c r="AV427" s="6"/>
      <c r="AW427" s="6"/>
      <c r="AX427" s="6"/>
      <c r="AY427" s="6"/>
      <c r="AZ427" s="6"/>
      <c r="BA427" s="6"/>
    </row>
    <row r="428" spans="3:53" x14ac:dyDescent="0.2">
      <c r="C428" s="18">
        <v>0.1485608216154862</v>
      </c>
      <c r="D428" s="18">
        <v>5.7318897134557787</v>
      </c>
      <c r="F428" s="21"/>
      <c r="G428" s="21">
        <v>51.05</v>
      </c>
      <c r="I428" s="21"/>
      <c r="J428" s="21">
        <v>4.33</v>
      </c>
      <c r="L428" s="21">
        <v>0.82899999999999996</v>
      </c>
      <c r="M428" s="21">
        <v>11.86</v>
      </c>
      <c r="O428" s="18">
        <v>0.60107276351638017</v>
      </c>
      <c r="P428" s="18">
        <v>7.3316898712637535</v>
      </c>
      <c r="R428" s="21">
        <v>1.31</v>
      </c>
      <c r="S428" s="21">
        <v>4.3849999999999998</v>
      </c>
      <c r="AI428" s="6"/>
      <c r="AJ428" s="6"/>
      <c r="AK428" s="6"/>
      <c r="AL428" s="6"/>
      <c r="AM428" s="11">
        <v>16.411799999999999</v>
      </c>
      <c r="AN428" s="6"/>
      <c r="AO428" s="6"/>
      <c r="AP428" s="6"/>
      <c r="AQ428" s="11"/>
      <c r="AR428" s="6"/>
      <c r="AS428" s="6"/>
      <c r="AT428" s="6"/>
      <c r="AU428" s="6"/>
      <c r="AV428" s="6"/>
      <c r="AW428" s="6"/>
      <c r="AX428" s="6"/>
      <c r="AY428" s="6"/>
      <c r="AZ428" s="6"/>
      <c r="BA428" s="6"/>
    </row>
    <row r="429" spans="3:53" x14ac:dyDescent="0.2">
      <c r="C429" s="18">
        <v>1.2347273584598355</v>
      </c>
      <c r="D429" s="18">
        <v>4.9398932803401072</v>
      </c>
      <c r="F429" s="21"/>
      <c r="G429" s="21">
        <v>59.09</v>
      </c>
      <c r="I429" s="21"/>
      <c r="J429" s="21">
        <v>3.2610000000000001</v>
      </c>
      <c r="L429" s="21">
        <v>0.91900000000000004</v>
      </c>
      <c r="M429" s="21">
        <v>6.19</v>
      </c>
      <c r="O429" s="18">
        <v>1.0623611634243</v>
      </c>
      <c r="P429" s="18">
        <v>8.2203190399175394</v>
      </c>
      <c r="R429" s="21">
        <v>0.74299999999999999</v>
      </c>
      <c r="S429" s="21">
        <v>6.8410000000000002</v>
      </c>
      <c r="AI429" s="6"/>
      <c r="AJ429" s="6"/>
      <c r="AK429" s="6"/>
      <c r="AL429" s="6"/>
      <c r="AM429" s="11">
        <v>17.392900000000001</v>
      </c>
      <c r="AN429" s="6"/>
      <c r="AO429" s="6"/>
      <c r="AP429" s="6"/>
      <c r="AQ429" s="11"/>
      <c r="AR429" s="6"/>
      <c r="AS429" s="6"/>
      <c r="AT429" s="6"/>
      <c r="AU429" s="6"/>
      <c r="AV429" s="6"/>
      <c r="AW429" s="6"/>
      <c r="AX429" s="6"/>
      <c r="AY429" s="6"/>
      <c r="AZ429" s="6"/>
      <c r="BA429" s="6"/>
    </row>
    <row r="430" spans="3:53" x14ac:dyDescent="0.2">
      <c r="C430" s="18">
        <v>1.7787944733827752</v>
      </c>
      <c r="D430" s="18">
        <v>10.005718912778111</v>
      </c>
      <c r="F430" s="21"/>
      <c r="G430" s="21">
        <v>59.83</v>
      </c>
      <c r="I430" s="21"/>
      <c r="J430" s="21">
        <v>3.8660000000000001</v>
      </c>
      <c r="L430" s="21">
        <v>0.92700000000000005</v>
      </c>
      <c r="M430" s="21">
        <v>7.11</v>
      </c>
      <c r="O430" s="18">
        <v>0.96251518941825664</v>
      </c>
      <c r="P430" s="18">
        <v>5.318795035301922</v>
      </c>
      <c r="R430" s="21">
        <v>0.54600000000000004</v>
      </c>
      <c r="S430" s="21">
        <v>5.9320000000000004</v>
      </c>
      <c r="AI430" s="6"/>
      <c r="AJ430" s="6"/>
      <c r="AK430" s="6"/>
      <c r="AL430" s="6"/>
      <c r="AM430" s="11">
        <v>19.4237</v>
      </c>
      <c r="AN430" s="6"/>
      <c r="AO430" s="6"/>
      <c r="AP430" s="6"/>
      <c r="AQ430" s="11"/>
      <c r="AR430" s="6"/>
      <c r="AS430" s="6"/>
      <c r="AT430" s="6"/>
      <c r="AU430" s="6"/>
      <c r="AV430" s="6"/>
      <c r="AW430" s="6"/>
      <c r="AX430" s="6"/>
      <c r="AY430" s="6"/>
      <c r="AZ430" s="6"/>
      <c r="BA430" s="6"/>
    </row>
    <row r="431" spans="3:53" x14ac:dyDescent="0.2">
      <c r="C431" s="18">
        <v>0.55587327293211719</v>
      </c>
      <c r="D431" s="18">
        <v>9.936849657724574</v>
      </c>
      <c r="F431" s="21"/>
      <c r="G431" s="21">
        <v>62.32</v>
      </c>
      <c r="I431" s="21"/>
      <c r="J431" s="21">
        <v>3.0470000000000002</v>
      </c>
      <c r="L431" s="21">
        <v>0.92700000000000005</v>
      </c>
      <c r="M431" s="21">
        <v>8.0749999999999993</v>
      </c>
      <c r="O431" s="18">
        <v>0.87465073229293866</v>
      </c>
      <c r="P431" s="18">
        <v>7.7969721101319154</v>
      </c>
      <c r="R431" s="21">
        <v>0.96599999999999997</v>
      </c>
      <c r="S431" s="21">
        <v>4.859</v>
      </c>
      <c r="AI431" s="6"/>
      <c r="AJ431" s="6"/>
      <c r="AK431" s="6"/>
      <c r="AL431" s="6"/>
      <c r="AM431" s="11">
        <v>24.180800000000001</v>
      </c>
      <c r="AN431" s="6"/>
      <c r="AO431" s="6"/>
      <c r="AP431" s="6"/>
      <c r="AQ431" s="11"/>
      <c r="AR431" s="6"/>
      <c r="AS431" s="6"/>
      <c r="AT431" s="6"/>
      <c r="AU431" s="6"/>
      <c r="AV431" s="6"/>
      <c r="AW431" s="6"/>
      <c r="AX431" s="6"/>
      <c r="AY431" s="6"/>
      <c r="AZ431" s="6"/>
      <c r="BA431" s="6"/>
    </row>
    <row r="432" spans="3:53" x14ac:dyDescent="0.2">
      <c r="C432" s="18">
        <v>0.95629879874339463</v>
      </c>
      <c r="D432" s="18">
        <v>12.888389160019001</v>
      </c>
      <c r="F432" s="21"/>
      <c r="G432" s="21">
        <v>56.49</v>
      </c>
      <c r="I432" s="21"/>
      <c r="J432" s="21">
        <v>4.3789999999999996</v>
      </c>
      <c r="L432" s="21">
        <v>0.65800000000000003</v>
      </c>
      <c r="M432" s="21">
        <v>6.5279999999999996</v>
      </c>
      <c r="O432" s="18">
        <v>0.66697110636036872</v>
      </c>
      <c r="P432" s="18">
        <v>11.921609296321559</v>
      </c>
      <c r="R432" s="21">
        <v>1.488</v>
      </c>
      <c r="S432" s="21">
        <v>4.3070000000000004</v>
      </c>
      <c r="AI432" s="6"/>
      <c r="AJ432" s="6"/>
      <c r="AK432" s="6"/>
      <c r="AL432" s="6"/>
      <c r="AM432" s="11">
        <v>21.175799999999999</v>
      </c>
      <c r="AN432" s="6"/>
      <c r="AO432" s="6"/>
      <c r="AP432" s="6"/>
      <c r="AQ432" s="11"/>
      <c r="AR432" s="6"/>
      <c r="AS432" s="6"/>
      <c r="AT432" s="6"/>
      <c r="AU432" s="6"/>
      <c r="AV432" s="6"/>
      <c r="AW432" s="6"/>
      <c r="AX432" s="6"/>
      <c r="AY432" s="6"/>
      <c r="AZ432" s="6"/>
      <c r="BA432" s="6"/>
    </row>
    <row r="433" spans="3:53" x14ac:dyDescent="0.2">
      <c r="C433" s="18">
        <v>0.74083641507590137</v>
      </c>
      <c r="D433" s="18">
        <v>9.3524448362702781</v>
      </c>
      <c r="F433" s="21"/>
      <c r="G433" s="21">
        <v>19.309999999999999</v>
      </c>
      <c r="I433" s="21"/>
      <c r="J433" s="21">
        <v>3.524</v>
      </c>
      <c r="L433" s="21">
        <v>0.93300000000000005</v>
      </c>
      <c r="M433" s="21">
        <v>6.9470000000000001</v>
      </c>
      <c r="O433" s="18">
        <v>2.1796376125519235</v>
      </c>
      <c r="P433" s="18">
        <v>7.8728550503765078</v>
      </c>
      <c r="R433" s="21">
        <v>1.5580000000000001</v>
      </c>
      <c r="S433" s="21">
        <v>3.5569999999999999</v>
      </c>
      <c r="AI433" s="6"/>
      <c r="AJ433" s="6"/>
      <c r="AK433" s="6"/>
      <c r="AL433" s="6"/>
      <c r="AM433" s="11">
        <v>7.9230799999999997</v>
      </c>
      <c r="AN433" s="6"/>
      <c r="AO433" s="6"/>
      <c r="AP433" s="6"/>
      <c r="AQ433" s="6"/>
      <c r="AR433" s="6"/>
      <c r="AS433" s="6"/>
      <c r="AT433" s="6"/>
      <c r="AU433" s="6"/>
      <c r="AV433" s="6"/>
      <c r="AW433" s="6"/>
      <c r="AX433" s="6"/>
      <c r="AY433" s="6"/>
      <c r="AZ433" s="6"/>
      <c r="BA433" s="6"/>
    </row>
    <row r="434" spans="3:53" x14ac:dyDescent="0.2">
      <c r="C434" s="18">
        <v>0.12396465909636598</v>
      </c>
      <c r="D434" s="18">
        <v>9.7390965110708461</v>
      </c>
      <c r="F434" s="21"/>
      <c r="G434" s="21">
        <v>21.49</v>
      </c>
      <c r="I434" s="21"/>
      <c r="J434" s="21">
        <v>3.399</v>
      </c>
      <c r="L434" s="21">
        <v>0.997</v>
      </c>
      <c r="M434" s="21">
        <v>7.3540000000000001</v>
      </c>
      <c r="O434" s="18">
        <v>3.2939186824593656</v>
      </c>
      <c r="P434" s="18">
        <v>4.7596575808680806</v>
      </c>
      <c r="R434" s="21">
        <v>0.73899999999999999</v>
      </c>
      <c r="S434" s="21">
        <v>4.4480000000000004</v>
      </c>
      <c r="AI434" s="6"/>
      <c r="AJ434" s="6"/>
      <c r="AK434" s="6"/>
      <c r="AL434" s="6"/>
      <c r="AM434" s="11">
        <v>20.1569</v>
      </c>
      <c r="AN434" s="6"/>
      <c r="AO434" s="6"/>
      <c r="AP434" s="6"/>
      <c r="AQ434" s="6"/>
      <c r="AR434" s="6"/>
      <c r="AS434" s="6"/>
      <c r="AT434" s="6"/>
      <c r="AU434" s="6"/>
      <c r="AV434" s="6"/>
      <c r="AW434" s="6"/>
      <c r="AX434" s="6"/>
      <c r="AY434" s="6"/>
      <c r="AZ434" s="6"/>
      <c r="BA434" s="6"/>
    </row>
    <row r="435" spans="3:53" x14ac:dyDescent="0.2">
      <c r="C435" s="18">
        <v>0.37091013078833313</v>
      </c>
      <c r="D435" s="18">
        <v>9.5472464434217095</v>
      </c>
      <c r="F435" s="21"/>
      <c r="G435" s="21">
        <v>37.39</v>
      </c>
      <c r="I435" s="21"/>
      <c r="J435" s="21">
        <v>2.1890000000000001</v>
      </c>
      <c r="L435" s="21">
        <v>0.90200000000000002</v>
      </c>
      <c r="M435" s="21">
        <v>9.5730000000000004</v>
      </c>
      <c r="O435" s="18">
        <v>2.2734928281176043</v>
      </c>
      <c r="P435" s="18">
        <v>5.4855378118920139</v>
      </c>
      <c r="R435" s="21">
        <v>0.78900000000000003</v>
      </c>
      <c r="S435" s="21">
        <v>4.1779999999999999</v>
      </c>
      <c r="AI435" s="6"/>
      <c r="AJ435" s="6"/>
      <c r="AK435" s="6"/>
      <c r="AL435" s="6"/>
      <c r="AM435" s="11">
        <v>26.2407</v>
      </c>
      <c r="AN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  <c r="BA435" s="6"/>
    </row>
    <row r="436" spans="3:53" x14ac:dyDescent="0.2">
      <c r="C436" s="18">
        <v>3.069601082386205</v>
      </c>
      <c r="D436" s="18">
        <v>8.0586866877645544</v>
      </c>
      <c r="F436" s="21"/>
      <c r="G436" s="21">
        <v>46.21</v>
      </c>
      <c r="I436" s="21"/>
      <c r="J436" s="21">
        <v>3.8610000000000002</v>
      </c>
      <c r="L436" s="21">
        <v>0.80600000000000005</v>
      </c>
      <c r="M436" s="21">
        <v>8.4649999999999999</v>
      </c>
      <c r="O436" s="18">
        <v>1.9040627242952441</v>
      </c>
      <c r="P436" s="18">
        <v>7.2368361959580128</v>
      </c>
      <c r="R436" s="21">
        <v>0.68500000000000005</v>
      </c>
      <c r="S436" s="21">
        <v>4.1079999999999997</v>
      </c>
      <c r="AI436" s="6"/>
      <c r="AJ436" s="6"/>
      <c r="AK436" s="6"/>
      <c r="AL436" s="6"/>
      <c r="AM436" s="11">
        <v>6.5</v>
      </c>
      <c r="AN436" s="6"/>
      <c r="AO436" s="6"/>
      <c r="AP436" s="6"/>
      <c r="AQ436" s="6"/>
      <c r="AR436" s="6"/>
      <c r="AS436" s="6"/>
      <c r="AT436" s="6"/>
      <c r="AU436" s="6"/>
      <c r="AV436" s="6"/>
      <c r="AW436" s="6"/>
      <c r="AX436" s="6"/>
      <c r="AY436" s="6"/>
      <c r="AZ436" s="6"/>
      <c r="BA436" s="6"/>
    </row>
    <row r="437" spans="3:53" x14ac:dyDescent="0.2">
      <c r="C437" s="18">
        <v>1.4885597556571564</v>
      </c>
      <c r="D437" s="18">
        <v>5.8656928375597923</v>
      </c>
      <c r="F437" s="21"/>
      <c r="G437" s="21">
        <v>32.07</v>
      </c>
      <c r="I437" s="21"/>
      <c r="J437" s="21">
        <v>6.3369999999999997</v>
      </c>
      <c r="L437" s="21">
        <v>0.71299999999999997</v>
      </c>
      <c r="M437" s="21">
        <v>8.0960000000000001</v>
      </c>
      <c r="O437" s="18">
        <v>1.1072918517270194</v>
      </c>
      <c r="P437" s="18">
        <v>8.8872901462779073</v>
      </c>
      <c r="R437" s="21">
        <v>0.89</v>
      </c>
      <c r="S437" s="21">
        <v>3.94</v>
      </c>
      <c r="AI437" s="6"/>
      <c r="AJ437" s="6"/>
      <c r="AK437" s="6"/>
      <c r="AL437" s="6"/>
      <c r="AM437" s="11">
        <v>20.2209</v>
      </c>
      <c r="AN437" s="6"/>
      <c r="AO437" s="6"/>
      <c r="AP437" s="6"/>
      <c r="AQ437" s="6"/>
      <c r="AR437" s="6"/>
      <c r="AS437" s="6"/>
      <c r="AT437" s="6"/>
      <c r="AU437" s="6"/>
      <c r="AV437" s="6"/>
      <c r="AW437" s="6"/>
      <c r="AX437" s="6"/>
      <c r="AY437" s="6"/>
      <c r="AZ437" s="6"/>
      <c r="BA437" s="6"/>
    </row>
    <row r="438" spans="3:53" x14ac:dyDescent="0.2">
      <c r="C438" s="18">
        <v>5.0904217949571233</v>
      </c>
      <c r="D438" s="18">
        <v>7.4103318437605434</v>
      </c>
      <c r="F438" s="21"/>
      <c r="G438" s="21">
        <v>44.33</v>
      </c>
      <c r="I438" s="21"/>
      <c r="J438" s="21">
        <v>4.5890000000000004</v>
      </c>
      <c r="L438" s="21">
        <v>0.88800000000000001</v>
      </c>
      <c r="M438" s="21">
        <v>6.633</v>
      </c>
      <c r="O438" s="18">
        <v>1.2780284672773532</v>
      </c>
      <c r="P438" s="18">
        <v>7.8169413049331231</v>
      </c>
      <c r="R438" s="21">
        <v>1.6659999999999999</v>
      </c>
      <c r="S438" s="21">
        <v>4.5049999999999999</v>
      </c>
      <c r="AI438" s="6"/>
      <c r="AJ438" s="6"/>
      <c r="AK438" s="6"/>
      <c r="AL438" s="6"/>
      <c r="AM438" s="11">
        <v>9.4222199999999994</v>
      </c>
      <c r="AN438" s="6"/>
      <c r="AO438" s="6"/>
      <c r="AP438" s="6"/>
      <c r="AQ438" s="6"/>
      <c r="AR438" s="6"/>
      <c r="AS438" s="6"/>
      <c r="AT438" s="6"/>
      <c r="AU438" s="6"/>
      <c r="AV438" s="6"/>
      <c r="AW438" s="6"/>
      <c r="AX438" s="6"/>
      <c r="AY438" s="6"/>
      <c r="AZ438" s="6"/>
      <c r="BA438" s="6"/>
    </row>
    <row r="439" spans="3:53" x14ac:dyDescent="0.2">
      <c r="C439" s="18">
        <v>1.0901019228474087</v>
      </c>
      <c r="D439" s="18">
        <v>15.623482432145172</v>
      </c>
      <c r="F439" s="21"/>
      <c r="G439" s="21">
        <v>22.45</v>
      </c>
      <c r="I439" s="21"/>
      <c r="J439" s="21">
        <v>6.8019999999999996</v>
      </c>
      <c r="L439" s="21">
        <v>2.4449999999999998</v>
      </c>
      <c r="M439" s="21">
        <v>7.6440000000000001</v>
      </c>
      <c r="O439" s="18">
        <v>0.52518982327178731</v>
      </c>
      <c r="P439" s="18">
        <v>6.4370699441696067</v>
      </c>
      <c r="R439" s="21">
        <v>1.105</v>
      </c>
      <c r="S439" s="21">
        <v>3.83</v>
      </c>
      <c r="AI439" s="6"/>
      <c r="AJ439" s="6"/>
      <c r="AK439" s="6"/>
      <c r="AL439" s="6"/>
      <c r="AM439" s="11">
        <v>25.5093</v>
      </c>
      <c r="AN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  <c r="BA439" s="6"/>
    </row>
    <row r="440" spans="3:53" x14ac:dyDescent="0.2">
      <c r="C440" s="18">
        <v>1.2839196834980759</v>
      </c>
      <c r="D440" s="18">
        <v>8.1334590218226772</v>
      </c>
      <c r="F440" s="21"/>
      <c r="G440" s="21">
        <v>16.989999999999998</v>
      </c>
      <c r="I440" s="21"/>
      <c r="J440" s="21">
        <v>7.5579999999999998</v>
      </c>
      <c r="L440" s="21">
        <v>1.282</v>
      </c>
      <c r="M440" s="21">
        <v>5.6769999999999996</v>
      </c>
      <c r="O440" s="18">
        <v>0.66796956610042924</v>
      </c>
      <c r="P440" s="18">
        <v>5.6862282196441614</v>
      </c>
      <c r="R440" s="21">
        <v>0.9</v>
      </c>
      <c r="S440" s="21">
        <v>3.72</v>
      </c>
      <c r="AI440" s="6"/>
      <c r="AJ440" s="6"/>
      <c r="AK440" s="6"/>
      <c r="AL440" s="6"/>
      <c r="AM440" s="11">
        <v>24.845500000000001</v>
      </c>
      <c r="AN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  <c r="BA440" s="6"/>
    </row>
    <row r="441" spans="3:53" x14ac:dyDescent="0.2">
      <c r="C441" s="18">
        <v>1.4816728301518027</v>
      </c>
      <c r="D441" s="18">
        <v>5.1868387520320747</v>
      </c>
      <c r="F441" s="21"/>
      <c r="G441" s="21">
        <v>41.78</v>
      </c>
      <c r="I441" s="21"/>
      <c r="J441" s="21">
        <v>6.5010000000000003</v>
      </c>
      <c r="L441" s="21">
        <v>0.624</v>
      </c>
      <c r="M441" s="21">
        <v>7.5149999999999997</v>
      </c>
      <c r="O441" s="18">
        <v>0.79277703360798324</v>
      </c>
      <c r="P441" s="18">
        <v>7.8808427282969911</v>
      </c>
      <c r="R441" s="21">
        <v>1.321</v>
      </c>
      <c r="S441" s="21">
        <v>4.2290000000000001</v>
      </c>
      <c r="AI441" s="6"/>
      <c r="AJ441" s="6"/>
      <c r="AK441" s="6"/>
      <c r="AL441" s="6"/>
      <c r="AM441" s="11">
        <v>21.1129</v>
      </c>
      <c r="AN441" s="6"/>
      <c r="AO441" s="6"/>
      <c r="AP441" s="6"/>
      <c r="AQ441" s="6"/>
      <c r="AR441" s="6"/>
      <c r="AS441" s="6"/>
      <c r="AT441" s="6"/>
      <c r="AU441" s="6"/>
      <c r="AV441" s="6"/>
      <c r="AW441" s="6"/>
      <c r="AX441" s="6"/>
      <c r="AY441" s="6"/>
      <c r="AZ441" s="6"/>
      <c r="BA441" s="6"/>
    </row>
    <row r="442" spans="3:53" x14ac:dyDescent="0.2">
      <c r="C442" s="18">
        <v>1.5456228527015154</v>
      </c>
      <c r="D442" s="18">
        <v>9.1930617031463768</v>
      </c>
      <c r="F442" s="21"/>
      <c r="G442" s="21">
        <v>53.53</v>
      </c>
      <c r="I442" s="21"/>
      <c r="J442" s="21">
        <v>4.6769999999999996</v>
      </c>
      <c r="L442" s="21">
        <v>1.4570000000000001</v>
      </c>
      <c r="M442" s="21">
        <v>8.6980000000000004</v>
      </c>
      <c r="O442" s="18">
        <v>0.65998188817994574</v>
      </c>
      <c r="P442" s="18">
        <v>6.3541977857445904</v>
      </c>
      <c r="R442" s="21">
        <v>0.54400000000000004</v>
      </c>
      <c r="S442" s="21">
        <v>3.875</v>
      </c>
      <c r="AI442" s="6"/>
      <c r="AJ442" s="6"/>
      <c r="AK442" s="6"/>
      <c r="AL442" s="6"/>
      <c r="AM442" s="11">
        <v>20.263200000000001</v>
      </c>
      <c r="AN442" s="6"/>
      <c r="AO442" s="6"/>
      <c r="AP442" s="6"/>
      <c r="AQ442" s="6"/>
      <c r="AR442" s="6"/>
      <c r="AS442" s="6"/>
      <c r="AT442" s="6"/>
      <c r="AU442" s="6"/>
      <c r="AV442" s="6"/>
      <c r="AW442" s="6"/>
      <c r="AX442" s="6"/>
      <c r="AY442" s="6"/>
      <c r="AZ442" s="6"/>
      <c r="BA442" s="6"/>
    </row>
    <row r="443" spans="3:53" x14ac:dyDescent="0.2">
      <c r="C443" s="18">
        <v>0.88251031118603396</v>
      </c>
      <c r="D443" s="18">
        <v>10.16313435290048</v>
      </c>
      <c r="F443" s="21"/>
      <c r="G443" s="21">
        <v>12.86</v>
      </c>
      <c r="I443" s="21"/>
      <c r="J443" s="21">
        <v>5.8230000000000004</v>
      </c>
      <c r="L443" s="21">
        <v>0.628</v>
      </c>
      <c r="M443" s="21">
        <v>8.0280000000000005</v>
      </c>
      <c r="O443" s="18">
        <v>0.77879859724713718</v>
      </c>
      <c r="P443" s="18">
        <v>8.7944333904522871</v>
      </c>
      <c r="R443" s="21">
        <v>1.38</v>
      </c>
      <c r="S443" s="21">
        <v>4.2880000000000003</v>
      </c>
      <c r="AI443" s="6"/>
      <c r="AJ443" s="6"/>
      <c r="AK443" s="6"/>
      <c r="AL443" s="6"/>
      <c r="AM443" s="11">
        <v>21.296900000000001</v>
      </c>
      <c r="AN443" s="6"/>
      <c r="AO443" s="6"/>
      <c r="AP443" s="6"/>
      <c r="AQ443" s="6"/>
      <c r="AR443" s="6"/>
      <c r="AS443" s="6"/>
      <c r="AT443" s="6"/>
      <c r="AU443" s="6"/>
      <c r="AV443" s="6"/>
      <c r="AW443" s="6"/>
      <c r="AX443" s="6"/>
      <c r="AY443" s="6"/>
      <c r="AZ443" s="6"/>
      <c r="BA443" s="6"/>
    </row>
    <row r="444" spans="3:53" x14ac:dyDescent="0.2">
      <c r="C444" s="18">
        <v>1.0300872863007553</v>
      </c>
      <c r="D444" s="18">
        <v>14.560928211319178</v>
      </c>
      <c r="F444" s="21"/>
      <c r="G444" s="21">
        <v>33.880000000000003</v>
      </c>
      <c r="I444" s="21"/>
      <c r="J444" s="21">
        <v>7.141</v>
      </c>
      <c r="L444" s="21">
        <v>0.82699999999999996</v>
      </c>
      <c r="M444" s="21">
        <v>7.0590000000000002</v>
      </c>
      <c r="O444" s="18">
        <v>0.41935309082538152</v>
      </c>
      <c r="P444" s="18">
        <v>8.5398261567368774</v>
      </c>
      <c r="R444" s="21">
        <v>0.65200000000000002</v>
      </c>
      <c r="S444" s="21">
        <v>3.5329999999999999</v>
      </c>
      <c r="AI444" s="6"/>
      <c r="AJ444" s="6"/>
      <c r="AK444" s="6"/>
      <c r="AL444" s="6"/>
      <c r="AM444" s="11">
        <v>23.046900000000001</v>
      </c>
      <c r="AN444" s="6"/>
      <c r="AO444" s="6"/>
      <c r="AP444" s="6"/>
      <c r="AQ444" s="6"/>
      <c r="AR444" s="6"/>
      <c r="AS444" s="6"/>
      <c r="AT444" s="6"/>
      <c r="AU444" s="6"/>
      <c r="AV444" s="6"/>
      <c r="AW444" s="6"/>
      <c r="AX444" s="6"/>
      <c r="AY444" s="6"/>
      <c r="AZ444" s="6"/>
      <c r="BA444" s="6"/>
    </row>
    <row r="445" spans="3:53" x14ac:dyDescent="0.2">
      <c r="C445" s="18">
        <v>2.2598954122567672</v>
      </c>
      <c r="D445" s="18">
        <v>8.8575700463855789</v>
      </c>
      <c r="F445" s="21"/>
      <c r="G445" s="21">
        <v>61.53</v>
      </c>
      <c r="I445" s="21"/>
      <c r="J445" s="21">
        <v>4.298</v>
      </c>
      <c r="L445" s="21">
        <v>1.43</v>
      </c>
      <c r="M445" s="21">
        <v>7.1879999999999997</v>
      </c>
      <c r="O445" s="18">
        <v>0.62703271675795147</v>
      </c>
      <c r="P445" s="18">
        <v>7.497434188113786</v>
      </c>
      <c r="R445" s="21">
        <v>0.93600000000000005</v>
      </c>
      <c r="S445" s="21">
        <v>4.4489999999999998</v>
      </c>
      <c r="AI445" s="6"/>
      <c r="AJ445" s="6"/>
      <c r="AK445" s="6"/>
      <c r="AL445" s="6"/>
      <c r="AM445" s="11">
        <v>20.4678</v>
      </c>
      <c r="AN445" s="6"/>
      <c r="AO445" s="6"/>
      <c r="AP445" s="6"/>
      <c r="AQ445" s="6"/>
      <c r="AR445" s="6"/>
      <c r="AS445" s="6"/>
      <c r="AT445" s="6"/>
      <c r="AU445" s="6"/>
      <c r="AV445" s="6"/>
      <c r="AW445" s="6"/>
      <c r="AX445" s="6"/>
      <c r="AY445" s="6"/>
      <c r="AZ445" s="6"/>
      <c r="BA445" s="6"/>
    </row>
    <row r="446" spans="3:53" x14ac:dyDescent="0.2">
      <c r="C446" s="18">
        <v>0.38861936780209966</v>
      </c>
      <c r="D446" s="18">
        <v>9.2619309581999136</v>
      </c>
      <c r="F446" s="21"/>
      <c r="G446" s="21">
        <v>57.33</v>
      </c>
      <c r="I446" s="21"/>
      <c r="J446" s="21">
        <v>7.3070000000000004</v>
      </c>
      <c r="L446" s="21">
        <v>0.95099999999999996</v>
      </c>
      <c r="M446" s="21">
        <v>7.915</v>
      </c>
      <c r="O446" s="18">
        <v>2.3194219761603838</v>
      </c>
      <c r="P446" s="18">
        <v>7.7630244789698608</v>
      </c>
      <c r="R446" s="21">
        <v>1.7829999999999999</v>
      </c>
      <c r="S446" s="21">
        <v>4.4859999999999998</v>
      </c>
      <c r="AI446" s="6"/>
      <c r="AJ446" s="6"/>
      <c r="AK446" s="6"/>
      <c r="AL446" s="6"/>
      <c r="AM446" s="11">
        <v>21.418600000000001</v>
      </c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</row>
    <row r="447" spans="3:53" x14ac:dyDescent="0.2">
      <c r="C447" s="18">
        <v>2.5009378049441451</v>
      </c>
      <c r="D447" s="18">
        <v>11.078111598611752</v>
      </c>
      <c r="F447" s="21"/>
      <c r="G447" s="21">
        <v>23.52</v>
      </c>
      <c r="I447" s="21"/>
      <c r="J447" s="21">
        <v>6.4690000000000003</v>
      </c>
      <c r="L447" s="21">
        <v>1.024</v>
      </c>
      <c r="M447" s="21">
        <v>6.7560000000000002</v>
      </c>
      <c r="O447" s="18">
        <v>0.56013591417390252</v>
      </c>
      <c r="P447" s="18">
        <v>6.9263152167992184</v>
      </c>
      <c r="R447" s="21">
        <v>1.6020000000000001</v>
      </c>
      <c r="S447" s="21">
        <v>4.2549999999999999</v>
      </c>
      <c r="AI447" s="6"/>
      <c r="AJ447" s="6"/>
      <c r="AK447" s="6"/>
      <c r="AL447" s="6"/>
      <c r="AM447" s="11">
        <v>24.106400000000001</v>
      </c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  <c r="BA447" s="6"/>
    </row>
    <row r="448" spans="3:53" x14ac:dyDescent="0.2">
      <c r="C448" s="18">
        <v>0.47224632036710845</v>
      </c>
      <c r="D448" s="18">
        <v>12.514527489728374</v>
      </c>
      <c r="F448" s="21"/>
      <c r="G448" s="21">
        <v>42.69</v>
      </c>
      <c r="I448" s="21"/>
      <c r="J448" s="21">
        <v>9.0180000000000007</v>
      </c>
      <c r="L448" s="21">
        <v>0.93799999999999994</v>
      </c>
      <c r="M448" s="21">
        <v>8.1110000000000007</v>
      </c>
      <c r="O448" s="18">
        <v>0.38440699992326643</v>
      </c>
      <c r="P448" s="18">
        <v>7.4175574089089515</v>
      </c>
      <c r="R448" s="21">
        <v>1.74</v>
      </c>
      <c r="S448" s="21">
        <v>3.9169999999999998</v>
      </c>
      <c r="AI448" s="6"/>
      <c r="AJ448" s="6"/>
      <c r="AK448" s="6"/>
      <c r="AL448" s="6"/>
      <c r="AM448" s="11">
        <v>22.696999999999999</v>
      </c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</row>
    <row r="449" spans="3:54" x14ac:dyDescent="0.2">
      <c r="C449" s="18">
        <v>1.0104103562854589</v>
      </c>
      <c r="D449" s="18">
        <v>15.68251322219106</v>
      </c>
      <c r="F449" s="21"/>
      <c r="G449" s="21">
        <v>65.53</v>
      </c>
      <c r="I449" s="21"/>
      <c r="J449" s="21">
        <v>5.1379999999999999</v>
      </c>
      <c r="L449" s="21">
        <v>1.0880000000000001</v>
      </c>
      <c r="M449" s="21">
        <v>6.5179999999999998</v>
      </c>
      <c r="O449" s="18">
        <v>0.66896802584048964</v>
      </c>
      <c r="P449" s="18">
        <v>6.9902166401630863</v>
      </c>
      <c r="R449" s="21">
        <v>0.92200000000000004</v>
      </c>
      <c r="S449" s="21">
        <v>4.0049999999999999</v>
      </c>
      <c r="AI449" s="6"/>
      <c r="AJ449" s="6" t="s">
        <v>54</v>
      </c>
      <c r="AK449" s="6"/>
      <c r="AL449" s="6"/>
      <c r="AM449" s="11"/>
      <c r="AN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  <c r="BA449" s="6"/>
    </row>
    <row r="450" spans="3:54" x14ac:dyDescent="0.2">
      <c r="C450" s="18">
        <v>0.89136492969291725</v>
      </c>
      <c r="D450" s="18">
        <v>13.094996925179611</v>
      </c>
      <c r="F450" s="21"/>
      <c r="G450" s="21">
        <v>38.1</v>
      </c>
      <c r="I450" s="21"/>
      <c r="J450" s="21">
        <v>7.2569999999999997</v>
      </c>
      <c r="L450" s="21">
        <v>1.0089999999999999</v>
      </c>
      <c r="M450" s="21">
        <v>5.7249999999999996</v>
      </c>
      <c r="O450" s="18">
        <v>0.54715593755311687</v>
      </c>
      <c r="P450" s="18">
        <v>8.1494283983732476</v>
      </c>
      <c r="R450" s="21">
        <v>1.4730000000000001</v>
      </c>
      <c r="S450" s="21">
        <v>3.8</v>
      </c>
      <c r="AI450" s="8" t="s">
        <v>8</v>
      </c>
      <c r="AJ450" s="8" t="s">
        <v>9</v>
      </c>
      <c r="AK450" s="8" t="s">
        <v>9</v>
      </c>
      <c r="AL450" s="8" t="s">
        <v>9</v>
      </c>
      <c r="AM450" s="8" t="s">
        <v>10</v>
      </c>
      <c r="AN450" s="8" t="s">
        <v>10</v>
      </c>
      <c r="AO450" s="8" t="s">
        <v>10</v>
      </c>
      <c r="AP450" s="8" t="s">
        <v>11</v>
      </c>
      <c r="AQ450" s="8" t="s">
        <v>11</v>
      </c>
      <c r="AR450" s="8" t="s">
        <v>11</v>
      </c>
      <c r="AS450" s="8" t="s">
        <v>12</v>
      </c>
      <c r="AT450" s="8" t="s">
        <v>12</v>
      </c>
      <c r="AU450" s="8" t="s">
        <v>12</v>
      </c>
      <c r="AV450" s="8" t="s">
        <v>13</v>
      </c>
      <c r="AW450" s="8" t="s">
        <v>13</v>
      </c>
      <c r="AX450" s="8" t="s">
        <v>13</v>
      </c>
      <c r="AY450" s="8" t="s">
        <v>14</v>
      </c>
      <c r="AZ450" s="8" t="s">
        <v>14</v>
      </c>
      <c r="BA450" s="8" t="s">
        <v>14</v>
      </c>
      <c r="BB450" s="9" t="s">
        <v>35</v>
      </c>
    </row>
    <row r="451" spans="3:54" x14ac:dyDescent="0.2">
      <c r="C451" s="18">
        <v>0.76051334509119761</v>
      </c>
      <c r="D451" s="18">
        <v>12.485012094705429</v>
      </c>
      <c r="F451" s="21"/>
      <c r="G451" s="21">
        <v>36.96</v>
      </c>
      <c r="I451" s="21"/>
      <c r="J451" s="21">
        <v>7.883</v>
      </c>
      <c r="L451" s="21">
        <v>0.95799999999999996</v>
      </c>
      <c r="M451" s="21">
        <v>7.85</v>
      </c>
      <c r="O451" s="18">
        <v>0.76182478166610978</v>
      </c>
      <c r="P451" s="18">
        <v>6.207424203955707</v>
      </c>
      <c r="R451" s="21">
        <v>2.7320000000000002</v>
      </c>
      <c r="S451" s="21">
        <v>3.665</v>
      </c>
      <c r="AI451" s="5"/>
      <c r="AJ451" s="10">
        <f t="shared" ref="AJ451:AL451" si="6">AJ452/1.739691409</f>
        <v>5.1564914488703346</v>
      </c>
      <c r="AK451" s="10">
        <f t="shared" si="6"/>
        <v>5.9431068451376863</v>
      </c>
      <c r="AL451" s="10">
        <f t="shared" si="6"/>
        <v>5.3372030160074555</v>
      </c>
      <c r="AM451" s="10">
        <f>AM452/1.739691409</f>
        <v>4.3469386861160881</v>
      </c>
      <c r="AN451" s="10">
        <f t="shared" ref="AN451:AQ451" si="7">AN452/1.739691409</f>
        <v>4.8787735227715485</v>
      </c>
      <c r="AO451" s="10">
        <f t="shared" si="7"/>
        <v>4.4064444773889937</v>
      </c>
      <c r="AP451" s="10">
        <f t="shared" si="7"/>
        <v>4.3876435454660685</v>
      </c>
      <c r="AQ451" s="10">
        <f t="shared" si="7"/>
        <v>4.288270139500951</v>
      </c>
      <c r="AR451" s="10">
        <f>AR452/1.739691409</f>
        <v>3.9745098279820157</v>
      </c>
      <c r="AS451" s="10">
        <f t="shared" ref="AS451:BA451" si="8">AS452/1.739691409</f>
        <v>0.59408023640609242</v>
      </c>
      <c r="AT451" s="10">
        <f t="shared" si="8"/>
        <v>0.57611007068032338</v>
      </c>
      <c r="AU451" s="10">
        <f t="shared" si="8"/>
        <v>0.59138649980489755</v>
      </c>
      <c r="AV451" s="10">
        <f t="shared" si="8"/>
        <v>0.63934140279472007</v>
      </c>
      <c r="AW451" s="10">
        <f t="shared" si="8"/>
        <v>0.70433825704038633</v>
      </c>
      <c r="AX451" s="10">
        <f t="shared" si="8"/>
        <v>0.60019321600515596</v>
      </c>
      <c r="AY451" s="10">
        <f t="shared" si="8"/>
        <v>0.62879387685919574</v>
      </c>
      <c r="AZ451" s="10">
        <f t="shared" si="8"/>
        <v>0.58729746258899684</v>
      </c>
      <c r="BA451" s="10">
        <f t="shared" si="8"/>
        <v>0.68963754488235995</v>
      </c>
    </row>
    <row r="452" spans="3:54" x14ac:dyDescent="0.2">
      <c r="C452" s="18">
        <v>0.70541794104836819</v>
      </c>
      <c r="D452" s="18">
        <v>10.428772908106978</v>
      </c>
      <c r="F452" s="21"/>
      <c r="G452" s="21">
        <v>50.57</v>
      </c>
      <c r="I452" s="21"/>
      <c r="J452" s="21">
        <v>7.0670000000000002</v>
      </c>
      <c r="L452" s="21">
        <v>0.77</v>
      </c>
      <c r="M452" s="21">
        <v>5.5019999999999998</v>
      </c>
      <c r="O452" s="18">
        <v>1.0623611634243</v>
      </c>
      <c r="P452" s="18">
        <v>8.4449724814311367</v>
      </c>
      <c r="R452" s="21">
        <v>2.3730000000000002</v>
      </c>
      <c r="S452" s="21">
        <v>3.77</v>
      </c>
      <c r="AI452" s="5" t="s">
        <v>15</v>
      </c>
      <c r="AJ452" s="10">
        <f t="shared" ref="AJ452:BA452" si="9">AVERAGE(AJ454:AJ776)</f>
        <v>8.9707038741816838</v>
      </c>
      <c r="AK452" s="10">
        <f t="shared" si="9"/>
        <v>10.339171921255126</v>
      </c>
      <c r="AL452" s="10">
        <f t="shared" si="9"/>
        <v>9.2850862350370598</v>
      </c>
      <c r="AM452" s="10">
        <f t="shared" si="9"/>
        <v>7.5623318876859056</v>
      </c>
      <c r="AN452" s="10">
        <f t="shared" si="9"/>
        <v>8.4875603840223288</v>
      </c>
      <c r="AO452" s="10">
        <f t="shared" si="9"/>
        <v>7.6658536015491263</v>
      </c>
      <c r="AP452" s="10">
        <f t="shared" si="9"/>
        <v>7.6331457818016197</v>
      </c>
      <c r="AQ452" s="10">
        <f t="shared" si="9"/>
        <v>7.4602667211610356</v>
      </c>
      <c r="AR452" s="10">
        <f t="shared" si="9"/>
        <v>6.9144206027263806</v>
      </c>
      <c r="AS452" s="10">
        <f t="shared" si="9"/>
        <v>1.0335162835323679</v>
      </c>
      <c r="AT452" s="10">
        <f t="shared" si="9"/>
        <v>1.0022537406009413</v>
      </c>
      <c r="AU452" s="10">
        <f t="shared" si="9"/>
        <v>1.0288300131091603</v>
      </c>
      <c r="AV452" s="10">
        <f t="shared" si="9"/>
        <v>1.112256745859983</v>
      </c>
      <c r="AW452" s="10">
        <f t="shared" si="9"/>
        <v>1.2253312148031938</v>
      </c>
      <c r="AX452" s="10">
        <f t="shared" si="9"/>
        <v>1.0441509816242511</v>
      </c>
      <c r="AY452" s="10">
        <f t="shared" si="9"/>
        <v>1.0939073056037467</v>
      </c>
      <c r="AZ452" s="10">
        <f t="shared" si="9"/>
        <v>1.0217163501935767</v>
      </c>
      <c r="BA452" s="10">
        <f t="shared" si="9"/>
        <v>1.1997565121556935</v>
      </c>
      <c r="BB452" s="2">
        <f>AVERAGE(AS452:AU452,AV452,AW452,AX452,AY452,AZ452,BA452)</f>
        <v>1.0846354608314348</v>
      </c>
    </row>
    <row r="453" spans="3:54" x14ac:dyDescent="0.2">
      <c r="C453" s="18">
        <v>0.74083641507590137</v>
      </c>
      <c r="D453" s="18">
        <v>8.8585538928863432</v>
      </c>
      <c r="F453" s="21"/>
      <c r="G453" s="21">
        <v>17.95</v>
      </c>
      <c r="I453" s="21"/>
      <c r="J453" s="21">
        <v>7.0190000000000001</v>
      </c>
      <c r="L453" s="21">
        <v>0.82799999999999996</v>
      </c>
      <c r="M453" s="21">
        <v>6.3339999999999996</v>
      </c>
      <c r="O453" s="18">
        <v>0.99346744136012999</v>
      </c>
      <c r="P453" s="18">
        <v>8.0745439178687146</v>
      </c>
      <c r="R453" s="21">
        <v>1.7689999999999999</v>
      </c>
      <c r="S453" s="21">
        <v>4.4009999999999998</v>
      </c>
      <c r="AI453" s="8"/>
      <c r="AJ453" s="8" t="s">
        <v>56</v>
      </c>
      <c r="AK453" s="8" t="s">
        <v>57</v>
      </c>
      <c r="AL453" s="8" t="s">
        <v>58</v>
      </c>
      <c r="AM453" s="8" t="s">
        <v>59</v>
      </c>
      <c r="AN453" s="8" t="s">
        <v>60</v>
      </c>
      <c r="AO453" s="8" t="s">
        <v>61</v>
      </c>
      <c r="AP453" s="8" t="s">
        <v>62</v>
      </c>
      <c r="AQ453" s="8" t="s">
        <v>63</v>
      </c>
      <c r="AR453" s="8" t="s">
        <v>64</v>
      </c>
      <c r="AS453" s="8" t="s">
        <v>65</v>
      </c>
      <c r="AT453" s="8" t="s">
        <v>66</v>
      </c>
      <c r="AU453" s="8" t="s">
        <v>67</v>
      </c>
      <c r="AV453" s="8" t="s">
        <v>68</v>
      </c>
      <c r="AW453" s="8" t="s">
        <v>69</v>
      </c>
      <c r="AX453" s="8" t="s">
        <v>70</v>
      </c>
      <c r="AY453" s="8" t="s">
        <v>71</v>
      </c>
      <c r="AZ453" s="8" t="s">
        <v>72</v>
      </c>
      <c r="BA453" s="8" t="s">
        <v>73</v>
      </c>
      <c r="BB453" s="9"/>
    </row>
    <row r="454" spans="3:54" x14ac:dyDescent="0.2">
      <c r="C454" s="18">
        <v>1.1117465458642344</v>
      </c>
      <c r="D454" s="18">
        <v>4.7559139846970879</v>
      </c>
      <c r="F454" s="21"/>
      <c r="G454" s="21">
        <v>16.809999999999999</v>
      </c>
      <c r="I454" s="21"/>
      <c r="J454" s="21">
        <v>4.2110000000000003</v>
      </c>
      <c r="L454" s="21">
        <v>0.90900000000000003</v>
      </c>
      <c r="M454" s="21">
        <v>6.2089999999999996</v>
      </c>
      <c r="O454" s="18">
        <v>0.9135906621552955</v>
      </c>
      <c r="P454" s="18">
        <v>7.3965897543676817</v>
      </c>
      <c r="R454" s="21">
        <v>1.3089999999999999</v>
      </c>
      <c r="S454" s="21">
        <v>3.9660000000000002</v>
      </c>
      <c r="AI454" s="6"/>
      <c r="AJ454" s="11">
        <v>6.6588200000000004</v>
      </c>
      <c r="AK454" s="11">
        <v>22.525300000000001</v>
      </c>
      <c r="AL454" s="11">
        <v>12.6609</v>
      </c>
      <c r="AM454" s="11">
        <v>13.493499999999999</v>
      </c>
      <c r="AN454" s="11">
        <v>8.8590599999999995</v>
      </c>
      <c r="AO454" s="11">
        <v>9.8745399999999997</v>
      </c>
      <c r="AP454" s="11">
        <v>6.2727300000000001</v>
      </c>
      <c r="AQ454" s="11">
        <v>10.7216</v>
      </c>
      <c r="AR454" s="11">
        <v>10.058</v>
      </c>
      <c r="AS454" s="11">
        <v>1.68459</v>
      </c>
      <c r="AT454" s="11">
        <v>1.40852</v>
      </c>
      <c r="AU454" s="11">
        <v>2.0352899999999998</v>
      </c>
      <c r="AV454" s="11">
        <v>1.3801300000000001</v>
      </c>
      <c r="AW454" s="11">
        <v>1.3896200000000001</v>
      </c>
      <c r="AX454" s="11">
        <v>1.80233</v>
      </c>
      <c r="AY454" s="11">
        <v>1.2591000000000001</v>
      </c>
      <c r="AZ454" s="11">
        <v>1.7935000000000001</v>
      </c>
      <c r="BA454" s="11">
        <v>1.51657</v>
      </c>
    </row>
    <row r="455" spans="3:54" x14ac:dyDescent="0.2">
      <c r="C455" s="18">
        <v>0.95433110574186497</v>
      </c>
      <c r="D455" s="18">
        <v>6.9862940019309105</v>
      </c>
      <c r="F455" s="21"/>
      <c r="G455" s="21">
        <v>41.24</v>
      </c>
      <c r="I455" s="21"/>
      <c r="J455" s="21">
        <v>4.4359999999999999</v>
      </c>
      <c r="L455" s="21">
        <v>0.83799999999999997</v>
      </c>
      <c r="M455" s="21">
        <v>9.0809999999999995</v>
      </c>
      <c r="O455" s="18">
        <v>1.053375025763756</v>
      </c>
      <c r="P455" s="18">
        <v>9.3985015331888491</v>
      </c>
      <c r="R455" s="21">
        <v>0.54300000000000004</v>
      </c>
      <c r="S455" s="21">
        <v>4.1440000000000001</v>
      </c>
      <c r="AI455" s="6"/>
      <c r="AJ455" s="11">
        <v>11.3956</v>
      </c>
      <c r="AK455" s="11">
        <v>8.0063600000000008</v>
      </c>
      <c r="AL455" s="11">
        <v>9.2380999999999993</v>
      </c>
      <c r="AM455" s="11">
        <v>8.4365600000000001</v>
      </c>
      <c r="AN455" s="11">
        <v>14.935</v>
      </c>
      <c r="AO455" s="11">
        <v>8.98569</v>
      </c>
      <c r="AP455" s="11">
        <v>8.6783900000000003</v>
      </c>
      <c r="AQ455" s="11">
        <v>7.7649600000000003</v>
      </c>
      <c r="AR455" s="11">
        <v>9.9462399999999995</v>
      </c>
      <c r="AS455" s="11">
        <v>1.82054</v>
      </c>
      <c r="AT455" s="11">
        <v>2.2338399999999998</v>
      </c>
      <c r="AU455" s="11">
        <v>4.22166</v>
      </c>
      <c r="AV455" s="11">
        <v>1.1940299999999999</v>
      </c>
      <c r="AW455" s="11">
        <v>1.2653099999999999</v>
      </c>
      <c r="AX455" s="11">
        <v>1.80687</v>
      </c>
      <c r="AY455" s="11">
        <v>1.29776</v>
      </c>
      <c r="AZ455" s="11">
        <v>1.0723</v>
      </c>
      <c r="BA455" s="11">
        <v>2.5090300000000001</v>
      </c>
    </row>
    <row r="456" spans="3:54" x14ac:dyDescent="0.2">
      <c r="C456" s="18">
        <v>0.72607871756442921</v>
      </c>
      <c r="D456" s="18">
        <v>14.708505186433898</v>
      </c>
      <c r="F456" s="21"/>
      <c r="G456" s="21">
        <v>63.97</v>
      </c>
      <c r="I456" s="21"/>
      <c r="J456" s="21">
        <v>4.093</v>
      </c>
      <c r="L456" s="21">
        <v>0.95599999999999996</v>
      </c>
      <c r="M456" s="21">
        <v>7.5780000000000003</v>
      </c>
      <c r="O456" s="18">
        <v>0.63601885441849537</v>
      </c>
      <c r="P456" s="18">
        <v>7.067098040147739</v>
      </c>
      <c r="R456" s="21">
        <v>0.86899999999999999</v>
      </c>
      <c r="S456" s="21">
        <v>5.7960000000000003</v>
      </c>
      <c r="AI456" s="6"/>
      <c r="AJ456" s="11">
        <v>6.0277799999999999</v>
      </c>
      <c r="AK456" s="11">
        <v>7.8224299999999998</v>
      </c>
      <c r="AL456" s="11">
        <v>10.262499999999999</v>
      </c>
      <c r="AM456" s="11">
        <v>8.2298600000000004</v>
      </c>
      <c r="AN456" s="11">
        <v>14.079800000000001</v>
      </c>
      <c r="AO456" s="11">
        <v>15.55</v>
      </c>
      <c r="AP456" s="11">
        <v>7.93194</v>
      </c>
      <c r="AQ456" s="11">
        <v>11.5091</v>
      </c>
      <c r="AR456" s="11">
        <v>10.0169</v>
      </c>
      <c r="AS456" s="11">
        <v>1.8158799999999999</v>
      </c>
      <c r="AT456" s="11">
        <v>3.40402</v>
      </c>
      <c r="AU456" s="11">
        <v>1.9139200000000001</v>
      </c>
      <c r="AV456" s="11">
        <v>1.7568699999999999</v>
      </c>
      <c r="AW456" s="11">
        <v>1.54264</v>
      </c>
      <c r="AX456" s="11">
        <v>1.9071800000000001</v>
      </c>
      <c r="AY456" s="11">
        <v>1.25939</v>
      </c>
      <c r="AZ456" s="11">
        <v>1.6115299999999999</v>
      </c>
      <c r="BA456" s="11">
        <v>1.6449400000000001</v>
      </c>
    </row>
    <row r="457" spans="3:54" x14ac:dyDescent="0.2">
      <c r="C457" s="18">
        <v>1.4629797466372716</v>
      </c>
      <c r="D457" s="18">
        <v>9.8276426961396801</v>
      </c>
      <c r="F457" s="21"/>
      <c r="G457" s="21">
        <v>54.98</v>
      </c>
      <c r="I457" s="21"/>
      <c r="J457" s="21">
        <v>7.125</v>
      </c>
      <c r="L457" s="21">
        <v>0.83399999999999996</v>
      </c>
      <c r="M457" s="21">
        <v>9.766</v>
      </c>
      <c r="O457" s="18">
        <v>1.0633596231643603</v>
      </c>
      <c r="P457" s="18">
        <v>10.463858075833329</v>
      </c>
      <c r="R457" s="21">
        <v>0.749</v>
      </c>
      <c r="S457" s="21">
        <v>3.7549999999999999</v>
      </c>
      <c r="AI457" s="6"/>
      <c r="AJ457" s="11">
        <v>18.2639</v>
      </c>
      <c r="AK457" s="11">
        <v>10.0708</v>
      </c>
      <c r="AL457" s="11">
        <v>10.050000000000001</v>
      </c>
      <c r="AM457" s="11">
        <v>12.1889</v>
      </c>
      <c r="AN457" s="11">
        <v>13.477600000000001</v>
      </c>
      <c r="AO457" s="11">
        <v>9.4193499999999997</v>
      </c>
      <c r="AP457" s="11">
        <v>10.604799999999999</v>
      </c>
      <c r="AQ457" s="11">
        <v>12.787000000000001</v>
      </c>
      <c r="AR457" s="11">
        <v>12.698399999999999</v>
      </c>
      <c r="AS457" s="11">
        <v>2.1887099999999999</v>
      </c>
      <c r="AT457" s="11">
        <v>2.7014499999999999</v>
      </c>
      <c r="AU457" s="11">
        <v>1.3345100000000001</v>
      </c>
      <c r="AV457" s="11">
        <v>3.21488</v>
      </c>
      <c r="AW457" s="11">
        <v>1.23868</v>
      </c>
      <c r="AX457" s="11">
        <v>1.6371800000000001</v>
      </c>
      <c r="AY457" s="11">
        <v>1.9559800000000001</v>
      </c>
      <c r="AZ457" s="11">
        <v>2.0197400000000001</v>
      </c>
      <c r="BA457" s="11">
        <v>1.7703500000000001</v>
      </c>
    </row>
    <row r="458" spans="3:54" x14ac:dyDescent="0.2">
      <c r="C458" s="18">
        <v>0.572598663445119</v>
      </c>
      <c r="D458" s="18">
        <v>11.009242343558215</v>
      </c>
      <c r="F458" s="21"/>
      <c r="G458" s="21">
        <v>50.22</v>
      </c>
      <c r="I458" s="21"/>
      <c r="J458" s="21">
        <v>5.923</v>
      </c>
      <c r="L458" s="21">
        <v>0.84199999999999997</v>
      </c>
      <c r="M458" s="21">
        <v>5.69</v>
      </c>
      <c r="O458" s="18">
        <v>1.1402410231490134</v>
      </c>
      <c r="P458" s="18">
        <v>6.3392208896436841</v>
      </c>
      <c r="R458" s="21">
        <v>0.85799999999999998</v>
      </c>
      <c r="S458" s="21">
        <v>5.3179999999999996</v>
      </c>
      <c r="AI458" s="6"/>
      <c r="AJ458" s="11">
        <v>6.4218799999999998</v>
      </c>
      <c r="AK458" s="11">
        <v>14.400399999999999</v>
      </c>
      <c r="AL458" s="11">
        <v>9.5622100000000003</v>
      </c>
      <c r="AM458" s="11">
        <v>8.1218400000000006</v>
      </c>
      <c r="AN458" s="11">
        <v>10.5227</v>
      </c>
      <c r="AO458" s="11">
        <v>9.1221399999999999</v>
      </c>
      <c r="AP458" s="11">
        <v>6.53226</v>
      </c>
      <c r="AQ458" s="11">
        <v>11</v>
      </c>
      <c r="AR458" s="11">
        <v>9.45045</v>
      </c>
      <c r="AS458" s="11">
        <v>1.7131099999999999</v>
      </c>
      <c r="AT458" s="11">
        <v>1.42946</v>
      </c>
      <c r="AU458" s="11">
        <v>2.3574199999999998</v>
      </c>
      <c r="AV458" s="11">
        <v>1.3026</v>
      </c>
      <c r="AW458" s="11">
        <v>1.6361699999999999</v>
      </c>
      <c r="AX458" s="11">
        <v>1.8442700000000001</v>
      </c>
      <c r="AY458" s="11">
        <v>1.7920799999999999</v>
      </c>
      <c r="AZ458" s="11">
        <v>3.0279400000000001</v>
      </c>
      <c r="BA458" s="11">
        <v>1.1910799999999999</v>
      </c>
    </row>
    <row r="459" spans="3:54" x14ac:dyDescent="0.2">
      <c r="C459" s="18">
        <v>0.18496314214378415</v>
      </c>
      <c r="D459" s="18">
        <v>13.262250830309629</v>
      </c>
      <c r="F459" s="21"/>
      <c r="G459" s="21">
        <v>16.22</v>
      </c>
      <c r="I459" s="21"/>
      <c r="J459" s="21">
        <v>4.016</v>
      </c>
      <c r="L459" s="21">
        <v>0.873</v>
      </c>
      <c r="M459" s="21">
        <v>7.306</v>
      </c>
      <c r="O459" s="18">
        <v>0.59807738429619883</v>
      </c>
      <c r="P459" s="18">
        <v>8.7105627722872114</v>
      </c>
      <c r="R459" s="21">
        <v>1.681</v>
      </c>
      <c r="S459" s="21">
        <v>4.3419999999999996</v>
      </c>
      <c r="AI459" s="6"/>
      <c r="AJ459" s="11">
        <v>12.007400000000001</v>
      </c>
      <c r="AK459" s="11">
        <v>13.2948</v>
      </c>
      <c r="AL459" s="11">
        <v>14.666700000000001</v>
      </c>
      <c r="AM459" s="11">
        <v>7.7045500000000002</v>
      </c>
      <c r="AN459" s="11">
        <v>7.1696</v>
      </c>
      <c r="AO459" s="11">
        <v>16.761099999999999</v>
      </c>
      <c r="AP459" s="11">
        <v>7.0646500000000003</v>
      </c>
      <c r="AQ459" s="11">
        <v>7.9129699999999996</v>
      </c>
      <c r="AR459" s="11">
        <v>12.1968</v>
      </c>
      <c r="AS459" s="11">
        <v>1.27281</v>
      </c>
      <c r="AT459" s="11">
        <v>1.6347400000000001</v>
      </c>
      <c r="AU459" s="11">
        <v>1.56541</v>
      </c>
      <c r="AV459" s="11">
        <v>1.1115699999999999</v>
      </c>
      <c r="AW459" s="11">
        <v>1.5519000000000001</v>
      </c>
      <c r="AX459" s="11">
        <v>1.4405300000000001</v>
      </c>
      <c r="AY459" s="11">
        <v>1.71763</v>
      </c>
      <c r="AZ459" s="11">
        <v>1.68448</v>
      </c>
      <c r="BA459" s="11">
        <v>1.6812800000000001</v>
      </c>
    </row>
    <row r="460" spans="3:54" x14ac:dyDescent="0.2">
      <c r="C460" s="18">
        <v>0.86480107417226737</v>
      </c>
      <c r="D460" s="18">
        <v>10.586188348229348</v>
      </c>
      <c r="F460" s="21"/>
      <c r="G460" s="21">
        <v>43.04</v>
      </c>
      <c r="I460" s="21"/>
      <c r="J460" s="21">
        <v>4.577</v>
      </c>
      <c r="L460" s="21">
        <v>0.75600000000000001</v>
      </c>
      <c r="M460" s="21">
        <v>5.5430000000000001</v>
      </c>
      <c r="O460" s="18">
        <v>0.89461992709414728</v>
      </c>
      <c r="P460" s="18">
        <v>8.868319411216758</v>
      </c>
      <c r="R460" s="21">
        <v>0.998</v>
      </c>
      <c r="S460" s="21">
        <v>4.6319999999999997</v>
      </c>
      <c r="AI460" s="6"/>
      <c r="AJ460" s="11">
        <v>15.909599999999999</v>
      </c>
      <c r="AK460" s="11">
        <v>8.7630999999999997</v>
      </c>
      <c r="AL460" s="11">
        <v>9.9285700000000006</v>
      </c>
      <c r="AM460" s="11">
        <v>13.7371</v>
      </c>
      <c r="AN460" s="11">
        <v>12.4092</v>
      </c>
      <c r="AO460" s="11">
        <v>7.3913000000000002</v>
      </c>
      <c r="AP460" s="11">
        <v>2.8372099999999998</v>
      </c>
      <c r="AQ460" s="11">
        <v>9.8513500000000001</v>
      </c>
      <c r="AR460" s="11">
        <v>8.9655199999999997</v>
      </c>
      <c r="AS460" s="11">
        <v>1.6039099999999999</v>
      </c>
      <c r="AT460" s="11">
        <v>1.7492099999999999</v>
      </c>
      <c r="AU460" s="11">
        <v>2.02793</v>
      </c>
      <c r="AV460" s="11">
        <v>1.44526</v>
      </c>
      <c r="AW460" s="11">
        <v>0.886266</v>
      </c>
      <c r="AX460" s="11">
        <v>1.7263500000000001</v>
      </c>
      <c r="AY460" s="11">
        <v>2.4249000000000001</v>
      </c>
      <c r="AZ460" s="11">
        <v>1.4381999999999999</v>
      </c>
      <c r="BA460" s="11">
        <v>1.8489899999999999</v>
      </c>
    </row>
    <row r="461" spans="3:54" x14ac:dyDescent="0.2">
      <c r="C461" s="18">
        <v>5.1435495059984229</v>
      </c>
      <c r="D461" s="18">
        <v>7.9534151121827179</v>
      </c>
      <c r="F461" s="21"/>
      <c r="G461" s="21">
        <v>16.61</v>
      </c>
      <c r="I461" s="21"/>
      <c r="J461" s="21">
        <v>6.0739999999999998</v>
      </c>
      <c r="L461" s="21">
        <v>0.64</v>
      </c>
      <c r="M461" s="21">
        <v>9.5519999999999996</v>
      </c>
      <c r="O461" s="18">
        <v>0.6569865089597644</v>
      </c>
      <c r="P461" s="18">
        <v>8.576769167119112</v>
      </c>
      <c r="R461" s="21">
        <v>0.72</v>
      </c>
      <c r="S461" s="21">
        <v>3.7309999999999999</v>
      </c>
      <c r="AI461" s="6"/>
      <c r="AJ461" s="11">
        <v>9.6913599999999995</v>
      </c>
      <c r="AK461" s="11">
        <v>8.7335899999999995</v>
      </c>
      <c r="AL461" s="11">
        <v>8.0256399999999992</v>
      </c>
      <c r="AM461" s="11">
        <v>9.0931899999999999</v>
      </c>
      <c r="AN461" s="11">
        <v>7.2481</v>
      </c>
      <c r="AO461" s="11">
        <v>8.1259499999999996</v>
      </c>
      <c r="AP461" s="11">
        <v>11.4091</v>
      </c>
      <c r="AQ461" s="11">
        <v>12.081799999999999</v>
      </c>
      <c r="AR461" s="11">
        <v>10.7211</v>
      </c>
      <c r="AS461" s="11">
        <v>1.54308</v>
      </c>
      <c r="AT461" s="11">
        <v>0.71509999999999996</v>
      </c>
      <c r="AU461" s="11">
        <v>1.41116</v>
      </c>
      <c r="AV461" s="11">
        <v>2.04813</v>
      </c>
      <c r="AW461" s="11">
        <v>1.2695399999999999</v>
      </c>
      <c r="AX461" s="11">
        <v>1.56287</v>
      </c>
      <c r="AY461" s="11">
        <v>1.3507499999999999</v>
      </c>
      <c r="AZ461" s="11">
        <v>3.1494900000000001</v>
      </c>
      <c r="BA461" s="11">
        <v>1.4915499999999999</v>
      </c>
    </row>
    <row r="462" spans="3:54" x14ac:dyDescent="0.2">
      <c r="C462" s="18">
        <v>1.2967096880080187</v>
      </c>
      <c r="D462" s="18">
        <v>10.094265097846943</v>
      </c>
      <c r="F462" s="21"/>
      <c r="G462" s="21">
        <v>46.2</v>
      </c>
      <c r="I462" s="21"/>
      <c r="J462" s="21">
        <v>7.0229999999999997</v>
      </c>
      <c r="L462" s="21">
        <v>0.90600000000000003</v>
      </c>
      <c r="M462" s="21">
        <v>8.9420000000000002</v>
      </c>
      <c r="O462" s="18">
        <v>0.71689409336339027</v>
      </c>
      <c r="P462" s="18">
        <v>8.3141742554832181</v>
      </c>
      <c r="R462" s="21">
        <v>1.099</v>
      </c>
      <c r="S462" s="21">
        <v>4.6749999999999998</v>
      </c>
      <c r="AI462" s="6"/>
      <c r="AJ462" s="11">
        <v>9.9506200000000007</v>
      </c>
      <c r="AK462" s="11">
        <v>11.0989</v>
      </c>
      <c r="AL462" s="11">
        <v>17.538499999999999</v>
      </c>
      <c r="AM462" s="11">
        <v>13.918799999999999</v>
      </c>
      <c r="AN462" s="11">
        <v>7.7687099999999996</v>
      </c>
      <c r="AO462" s="11">
        <v>11.916700000000001</v>
      </c>
      <c r="AP462" s="11">
        <v>7.3003200000000001</v>
      </c>
      <c r="AQ462" s="11">
        <v>7.2717400000000003</v>
      </c>
      <c r="AR462" s="11">
        <v>12.622999999999999</v>
      </c>
      <c r="AS462" s="11">
        <v>1.2600199999999999</v>
      </c>
      <c r="AT462" s="11">
        <v>2.46943</v>
      </c>
      <c r="AU462" s="11">
        <v>1.8696299999999999</v>
      </c>
      <c r="AV462" s="11">
        <v>1.25326</v>
      </c>
      <c r="AW462" s="11">
        <v>1.18391</v>
      </c>
      <c r="AX462" s="11">
        <v>1.63462</v>
      </c>
      <c r="AY462" s="11">
        <v>1.7828299999999999</v>
      </c>
      <c r="AZ462" s="11">
        <v>1.28281</v>
      </c>
      <c r="BA462" s="11">
        <v>1.6936100000000001</v>
      </c>
    </row>
    <row r="463" spans="3:54" x14ac:dyDescent="0.2">
      <c r="C463" s="18">
        <v>0.55587327293211719</v>
      </c>
      <c r="D463" s="18">
        <v>16.262982657642297</v>
      </c>
      <c r="F463" s="21"/>
      <c r="G463" s="21">
        <v>60.1</v>
      </c>
      <c r="I463" s="21"/>
      <c r="J463" s="21">
        <v>7.6719999999999997</v>
      </c>
      <c r="L463" s="21">
        <v>0.75600000000000001</v>
      </c>
      <c r="M463" s="21">
        <v>7.9889999999999999</v>
      </c>
      <c r="O463" s="18">
        <v>0.80475855048870837</v>
      </c>
      <c r="P463" s="18">
        <v>8.736522725528781</v>
      </c>
      <c r="R463" s="21">
        <v>1.3009999999999999</v>
      </c>
      <c r="S463" s="21">
        <v>3.9359999999999999</v>
      </c>
      <c r="AI463" s="6"/>
      <c r="AJ463" s="11">
        <v>10.832599999999999</v>
      </c>
      <c r="AK463" s="11">
        <v>7.4897600000000004</v>
      </c>
      <c r="AL463" s="11">
        <v>15.986800000000001</v>
      </c>
      <c r="AM463" s="11">
        <v>9.6397099999999991</v>
      </c>
      <c r="AN463" s="11">
        <v>9.4888600000000007</v>
      </c>
      <c r="AO463" s="11">
        <v>9.7785200000000003</v>
      </c>
      <c r="AP463" s="11">
        <v>7.5476200000000002</v>
      </c>
      <c r="AQ463" s="11">
        <v>12.3627</v>
      </c>
      <c r="AR463" s="11">
        <v>11.3889</v>
      </c>
      <c r="AS463" s="11">
        <v>2.0867900000000001</v>
      </c>
      <c r="AT463" s="11">
        <v>1.52843</v>
      </c>
      <c r="AU463" s="11">
        <v>1.3199000000000001</v>
      </c>
      <c r="AV463" s="11">
        <v>2.5846900000000002</v>
      </c>
      <c r="AW463" s="11">
        <v>1.4611700000000001</v>
      </c>
      <c r="AX463" s="11">
        <v>1.5924199999999999</v>
      </c>
      <c r="AY463" s="11">
        <v>1.9496500000000001</v>
      </c>
      <c r="AZ463" s="11">
        <v>1.12456</v>
      </c>
      <c r="BA463" s="11">
        <v>3.5428099999999998</v>
      </c>
    </row>
    <row r="464" spans="3:54" x14ac:dyDescent="0.2">
      <c r="C464" s="18">
        <v>0.52930941741146742</v>
      </c>
      <c r="D464" s="18">
        <v>10.763280718367014</v>
      </c>
      <c r="F464" s="21"/>
      <c r="G464" s="21">
        <v>27.62</v>
      </c>
      <c r="I464" s="21"/>
      <c r="J464" s="21">
        <v>4.4989999999999997</v>
      </c>
      <c r="L464" s="21"/>
      <c r="M464" s="21">
        <v>9.4990000000000006</v>
      </c>
      <c r="O464" s="18">
        <v>0.2416272570946246</v>
      </c>
      <c r="P464" s="18">
        <v>8.1733914321346983</v>
      </c>
      <c r="R464" s="21">
        <v>1.9970000000000001</v>
      </c>
      <c r="S464" s="21">
        <v>4.0739999999999998</v>
      </c>
      <c r="AI464" s="6"/>
      <c r="AJ464" s="11">
        <v>12.6815</v>
      </c>
      <c r="AK464" s="11">
        <v>19.401800000000001</v>
      </c>
      <c r="AL464" s="11">
        <v>8.4087599999999991</v>
      </c>
      <c r="AM464" s="11">
        <v>14.317500000000001</v>
      </c>
      <c r="AN464" s="11">
        <v>6.7755400000000003</v>
      </c>
      <c r="AO464" s="11">
        <v>14.0207</v>
      </c>
      <c r="AP464" s="11">
        <v>7.3584899999999998</v>
      </c>
      <c r="AQ464" s="11">
        <v>10.9457</v>
      </c>
      <c r="AR464" s="11">
        <v>7.3793100000000003</v>
      </c>
      <c r="AS464" s="11">
        <v>1.1829400000000001</v>
      </c>
      <c r="AT464" s="11">
        <v>1.61636</v>
      </c>
      <c r="AU464" s="11">
        <v>2.7448000000000001</v>
      </c>
      <c r="AV464" s="11">
        <v>3.0172500000000002</v>
      </c>
      <c r="AW464" s="11">
        <v>1.7758499999999999</v>
      </c>
      <c r="AX464" s="11">
        <v>1.25674</v>
      </c>
      <c r="AY464" s="11">
        <v>1.33256</v>
      </c>
      <c r="AZ464" s="11">
        <v>2.4911300000000001</v>
      </c>
      <c r="BA464" s="11">
        <v>1.98638</v>
      </c>
    </row>
    <row r="465" spans="3:53" x14ac:dyDescent="0.2">
      <c r="C465" s="18">
        <v>5.3885272846888608</v>
      </c>
      <c r="D465" s="18">
        <v>10.350065188045793</v>
      </c>
      <c r="F465" s="21"/>
      <c r="G465" s="21">
        <v>46.87</v>
      </c>
      <c r="I465" s="21"/>
      <c r="J465" s="21">
        <v>3.6139999999999999</v>
      </c>
      <c r="L465" s="21"/>
      <c r="M465" s="21">
        <v>7.569</v>
      </c>
      <c r="O465" s="18">
        <v>0.45529764146755708</v>
      </c>
      <c r="P465" s="18">
        <v>8.3930525749479941</v>
      </c>
      <c r="R465" s="21">
        <v>1.127</v>
      </c>
      <c r="S465" s="21">
        <v>3.6360000000000001</v>
      </c>
      <c r="AI465" s="6"/>
      <c r="AJ465" s="11">
        <v>9.3177599999999998</v>
      </c>
      <c r="AK465" s="11">
        <v>7.8907999999999996</v>
      </c>
      <c r="AL465" s="11">
        <v>10.327999999999999</v>
      </c>
      <c r="AM465" s="11">
        <v>10.5168</v>
      </c>
      <c r="AN465" s="11">
        <v>12.276</v>
      </c>
      <c r="AO465" s="11">
        <v>12.8604</v>
      </c>
      <c r="AP465" s="11">
        <v>9.3290000000000006</v>
      </c>
      <c r="AQ465" s="11">
        <v>15.257099999999999</v>
      </c>
      <c r="AR465" s="11">
        <v>7.9687999999999999</v>
      </c>
      <c r="AS465" s="11">
        <v>1.3295699999999999</v>
      </c>
      <c r="AT465" s="11">
        <v>1.4307700000000001</v>
      </c>
      <c r="AU465" s="11">
        <v>1.6829099999999999</v>
      </c>
      <c r="AV465" s="11">
        <v>1.9024300000000001</v>
      </c>
      <c r="AW465" s="11">
        <v>0.89705900000000005</v>
      </c>
      <c r="AX465" s="11">
        <v>1.58074</v>
      </c>
      <c r="AY465" s="11">
        <v>1.9989600000000001</v>
      </c>
      <c r="AZ465" s="11">
        <v>1.27345</v>
      </c>
      <c r="BA465" s="11">
        <v>1.5533999999999999</v>
      </c>
    </row>
    <row r="466" spans="3:53" x14ac:dyDescent="0.2">
      <c r="C466" s="18">
        <v>0.70836948055066262</v>
      </c>
      <c r="D466" s="18">
        <v>8.7267184617838574</v>
      </c>
      <c r="F466" s="21"/>
      <c r="G466" s="21">
        <v>18.899999999999999</v>
      </c>
      <c r="I466" s="21"/>
      <c r="J466" s="21">
        <v>6.76</v>
      </c>
      <c r="L466" s="21"/>
      <c r="M466" s="21">
        <v>10.06</v>
      </c>
      <c r="O466" s="18">
        <v>0.60306968299650099</v>
      </c>
      <c r="P466" s="18">
        <v>7.9956655984039404</v>
      </c>
      <c r="R466" s="21">
        <v>0.46300000000000002</v>
      </c>
      <c r="S466" s="21">
        <v>3.4460000000000002</v>
      </c>
      <c r="AI466" s="6"/>
      <c r="AJ466" s="11">
        <v>8.9613300000000002</v>
      </c>
      <c r="AK466" s="11">
        <v>7.08439</v>
      </c>
      <c r="AL466" s="11">
        <v>13</v>
      </c>
      <c r="AM466" s="11">
        <v>11.753399999999999</v>
      </c>
      <c r="AN466" s="11">
        <v>15.9832</v>
      </c>
      <c r="AO466" s="11">
        <v>15.0936</v>
      </c>
      <c r="AP466" s="11">
        <v>6.05769</v>
      </c>
      <c r="AQ466" s="11">
        <v>8.6937700000000007</v>
      </c>
      <c r="AR466" s="11">
        <v>7.4132199999999999</v>
      </c>
      <c r="AS466" s="11">
        <v>1.52058</v>
      </c>
      <c r="AT466" s="11">
        <v>2.8310200000000001</v>
      </c>
      <c r="AU466" s="11">
        <v>1.75023</v>
      </c>
      <c r="AV466" s="11">
        <v>4.68466</v>
      </c>
      <c r="AW466" s="11">
        <v>1.75858</v>
      </c>
      <c r="AX466" s="11">
        <v>1.6527400000000001</v>
      </c>
      <c r="AY466" s="11">
        <v>1.35819</v>
      </c>
      <c r="AZ466" s="11">
        <v>1.79556</v>
      </c>
      <c r="BA466" s="11">
        <v>1.4663900000000001</v>
      </c>
    </row>
    <row r="467" spans="3:53" x14ac:dyDescent="0.2">
      <c r="C467" s="18">
        <v>0.69557947604072012</v>
      </c>
      <c r="D467" s="18">
        <v>12.730973719896632</v>
      </c>
      <c r="F467" s="21"/>
      <c r="G467" s="21">
        <v>55.13</v>
      </c>
      <c r="I467" s="21"/>
      <c r="J467" s="21">
        <v>10.17</v>
      </c>
      <c r="L467" s="21"/>
      <c r="M467" s="21">
        <v>11.38</v>
      </c>
      <c r="O467" s="18">
        <v>0.57012051157450672</v>
      </c>
      <c r="P467" s="18">
        <v>7.0301550297655035</v>
      </c>
      <c r="R467" s="21">
        <v>0.89800000000000002</v>
      </c>
      <c r="S467" s="21">
        <v>3.617</v>
      </c>
      <c r="AI467" s="6"/>
      <c r="AJ467" s="11">
        <v>7.5916699999999997</v>
      </c>
      <c r="AK467" s="11">
        <v>6.5734599999999999</v>
      </c>
      <c r="AL467" s="11">
        <v>4.0571400000000004</v>
      </c>
      <c r="AM467" s="11">
        <v>9.5869599999999995</v>
      </c>
      <c r="AN467" s="11">
        <v>8.3088200000000008</v>
      </c>
      <c r="AO467" s="11">
        <v>8.8815799999999996</v>
      </c>
      <c r="AP467" s="11">
        <v>6.2698400000000003</v>
      </c>
      <c r="AQ467" s="11">
        <v>12.2783</v>
      </c>
      <c r="AR467" s="11">
        <v>13.541700000000001</v>
      </c>
      <c r="AS467" s="11">
        <v>1.70929</v>
      </c>
      <c r="AT467" s="11">
        <v>1.15351</v>
      </c>
      <c r="AU467" s="11">
        <v>1.57582</v>
      </c>
      <c r="AV467" s="11">
        <v>2.5073599999999998</v>
      </c>
      <c r="AW467" s="11">
        <v>1.31942</v>
      </c>
      <c r="AX467" s="11">
        <v>1.2492799999999999</v>
      </c>
      <c r="AY467" s="11">
        <v>4.3228799999999996</v>
      </c>
      <c r="AZ467" s="11">
        <v>1.70977</v>
      </c>
      <c r="BA467" s="11">
        <v>1.88889</v>
      </c>
    </row>
    <row r="468" spans="3:53" x14ac:dyDescent="0.2">
      <c r="C468" s="18">
        <v>0.72706256406519409</v>
      </c>
      <c r="D468" s="18">
        <v>10.881342298458792</v>
      </c>
      <c r="F468" s="21"/>
      <c r="G468" s="21">
        <v>43.37</v>
      </c>
      <c r="I468" s="21"/>
      <c r="J468" s="21">
        <v>7.8140000000000001</v>
      </c>
      <c r="L468" s="21"/>
      <c r="M468" s="21">
        <v>10.119999999999999</v>
      </c>
      <c r="O468" s="18">
        <v>0.62004349857752838</v>
      </c>
      <c r="P468" s="18">
        <v>7.4794619127926971</v>
      </c>
      <c r="R468" s="21">
        <v>0.52</v>
      </c>
      <c r="S468" s="21">
        <v>3.851</v>
      </c>
      <c r="AI468" s="6"/>
      <c r="AJ468" s="11">
        <v>15.865600000000001</v>
      </c>
      <c r="AK468" s="11">
        <v>7.4794700000000001</v>
      </c>
      <c r="AL468" s="11">
        <v>12</v>
      </c>
      <c r="AM468" s="11">
        <v>14.706799999999999</v>
      </c>
      <c r="AN468" s="11">
        <v>15.5947</v>
      </c>
      <c r="AO468" s="11">
        <v>9.9758499999999994</v>
      </c>
      <c r="AP468" s="11">
        <v>7.5547399999999998</v>
      </c>
      <c r="AQ468" s="11">
        <v>13.3383</v>
      </c>
      <c r="AR468" s="11">
        <v>8.3455200000000005</v>
      </c>
      <c r="AS468" s="11">
        <v>1.7586999999999999</v>
      </c>
      <c r="AT468" s="11">
        <v>1.6310500000000001</v>
      </c>
      <c r="AU468" s="11">
        <v>1.6127499999999999</v>
      </c>
      <c r="AV468" s="11">
        <v>1.15777</v>
      </c>
      <c r="AW468" s="11">
        <v>1.5487899999999999</v>
      </c>
      <c r="AX468" s="11">
        <v>1.88649</v>
      </c>
      <c r="AY468" s="11">
        <v>1.70787</v>
      </c>
      <c r="AZ468" s="11">
        <v>1.68801</v>
      </c>
      <c r="BA468" s="11">
        <v>1.8253600000000001</v>
      </c>
    </row>
    <row r="469" spans="3:53" x14ac:dyDescent="0.2">
      <c r="C469" s="18">
        <v>0.87562338568068032</v>
      </c>
      <c r="D469" s="18">
        <v>11.097788528627047</v>
      </c>
      <c r="F469" s="21"/>
      <c r="G469" s="21">
        <v>16.34</v>
      </c>
      <c r="I469" s="21"/>
      <c r="J469" s="21">
        <v>3.72</v>
      </c>
      <c r="L469" s="21"/>
      <c r="M469" s="21">
        <v>9.5050000000000008</v>
      </c>
      <c r="O469" s="18">
        <v>2.1347069242492038</v>
      </c>
      <c r="P469" s="18">
        <v>8.371086460666664</v>
      </c>
      <c r="R469" s="21">
        <v>1.633</v>
      </c>
      <c r="S469" s="21">
        <v>3.8530000000000002</v>
      </c>
      <c r="AI469" s="6"/>
      <c r="AJ469" s="11">
        <v>14.2254</v>
      </c>
      <c r="AK469" s="11">
        <v>12.954499999999999</v>
      </c>
      <c r="AL469" s="11">
        <v>9.5518900000000002</v>
      </c>
      <c r="AM469" s="11">
        <v>8.1045999999999996</v>
      </c>
      <c r="AN469" s="11">
        <v>11.7753</v>
      </c>
      <c r="AO469" s="11">
        <v>12.531599999999999</v>
      </c>
      <c r="AP469" s="11">
        <v>14.1387</v>
      </c>
      <c r="AQ469" s="11">
        <v>11.9567</v>
      </c>
      <c r="AR469" s="11">
        <v>8.9516299999999998</v>
      </c>
      <c r="AS469" s="11">
        <v>1.9269400000000001</v>
      </c>
      <c r="AT469" s="11">
        <v>0.91778400000000004</v>
      </c>
      <c r="AU469" s="11">
        <v>1.65127</v>
      </c>
      <c r="AV469" s="11">
        <v>1.7371000000000001</v>
      </c>
      <c r="AW469" s="11">
        <v>2.9440499999999998</v>
      </c>
      <c r="AX469" s="11">
        <v>1.3627499999999999</v>
      </c>
      <c r="AY469" s="11">
        <v>1.67744</v>
      </c>
      <c r="AZ469" s="11">
        <v>1.40076</v>
      </c>
      <c r="BA469" s="11">
        <v>3.78748</v>
      </c>
    </row>
    <row r="470" spans="3:53" x14ac:dyDescent="0.2">
      <c r="C470" s="18">
        <v>1.2091473494399507</v>
      </c>
      <c r="D470" s="18">
        <v>12.839196834980761</v>
      </c>
      <c r="F470" s="21"/>
      <c r="G470" s="21">
        <v>13.25</v>
      </c>
      <c r="I470" s="21"/>
      <c r="J470" s="21">
        <v>5.5270000000000001</v>
      </c>
      <c r="L470" s="21"/>
      <c r="M470" s="21">
        <v>5.7190000000000003</v>
      </c>
      <c r="O470" s="18">
        <v>0.60806198169680314</v>
      </c>
      <c r="P470" s="18">
        <v>7.4385250634502205</v>
      </c>
      <c r="R470" s="21">
        <v>0.69299999999999995</v>
      </c>
      <c r="S470" s="21">
        <v>4.9740000000000002</v>
      </c>
      <c r="AI470" s="6"/>
      <c r="AJ470" s="11">
        <v>11.8484</v>
      </c>
      <c r="AK470" s="11">
        <v>6.5054100000000004</v>
      </c>
      <c r="AL470" s="11">
        <v>11.5</v>
      </c>
      <c r="AM470" s="11">
        <v>14.450699999999999</v>
      </c>
      <c r="AN470" s="11">
        <v>7.8480999999999996</v>
      </c>
      <c r="AO470" s="11">
        <v>15.9391</v>
      </c>
      <c r="AP470" s="11">
        <v>3.6008399999999998</v>
      </c>
      <c r="AQ470" s="11">
        <v>11.875</v>
      </c>
      <c r="AR470" s="11">
        <v>8.4137900000000005</v>
      </c>
      <c r="AS470" s="11">
        <v>1.98088</v>
      </c>
      <c r="AT470" s="11">
        <v>1.12764</v>
      </c>
      <c r="AU470" s="11">
        <v>1.40184</v>
      </c>
      <c r="AV470" s="11">
        <v>3.7612100000000002</v>
      </c>
      <c r="AW470" s="11">
        <v>5.3113799999999998</v>
      </c>
      <c r="AX470" s="11">
        <v>1.4139999999999999</v>
      </c>
      <c r="AY470" s="11">
        <v>1.4093599999999999</v>
      </c>
      <c r="AZ470" s="11">
        <v>1.59016</v>
      </c>
      <c r="BA470" s="11">
        <v>2.9901</v>
      </c>
    </row>
    <row r="471" spans="3:53" x14ac:dyDescent="0.2">
      <c r="C471" s="18">
        <v>0.57555020294741344</v>
      </c>
      <c r="D471" s="18">
        <v>9.2619309581999136</v>
      </c>
      <c r="F471" s="21"/>
      <c r="G471" s="21">
        <v>18.079999999999998</v>
      </c>
      <c r="I471" s="21"/>
      <c r="J471" s="21">
        <v>5.1909999999999998</v>
      </c>
      <c r="L471" s="21"/>
      <c r="M471" s="21">
        <v>8.7200000000000006</v>
      </c>
      <c r="O471" s="18">
        <v>0.66098034792000615</v>
      </c>
      <c r="P471" s="18">
        <v>6.0147214741240438</v>
      </c>
      <c r="R471" s="21">
        <v>0.71599999999999997</v>
      </c>
      <c r="S471" s="21">
        <v>3.7320000000000002</v>
      </c>
      <c r="AI471" s="6"/>
      <c r="AJ471" s="11">
        <v>18.783799999999999</v>
      </c>
      <c r="AK471" s="11">
        <v>10.424200000000001</v>
      </c>
      <c r="AL471" s="11">
        <v>9.3884299999999996</v>
      </c>
      <c r="AM471" s="11">
        <v>8.6622500000000002</v>
      </c>
      <c r="AN471" s="11">
        <v>13.8675</v>
      </c>
      <c r="AO471" s="11">
        <v>7.25</v>
      </c>
      <c r="AP471" s="11">
        <v>7.5345800000000001</v>
      </c>
      <c r="AQ471" s="11">
        <v>7.125</v>
      </c>
      <c r="AR471" s="11">
        <v>10.9467</v>
      </c>
      <c r="AS471" s="11">
        <v>1.6450100000000001</v>
      </c>
      <c r="AT471" s="11">
        <v>1.59599</v>
      </c>
      <c r="AU471" s="11">
        <v>1.9297</v>
      </c>
      <c r="AV471" s="11">
        <v>1.61619</v>
      </c>
      <c r="AW471" s="11">
        <v>1.0229699999999999</v>
      </c>
      <c r="AX471" s="11">
        <v>2.9767600000000001</v>
      </c>
      <c r="AY471" s="11">
        <v>1.97933</v>
      </c>
      <c r="AZ471" s="11">
        <v>1.59474</v>
      </c>
      <c r="BA471" s="11">
        <v>1.81671</v>
      </c>
    </row>
    <row r="472" spans="3:53" x14ac:dyDescent="0.2">
      <c r="C472" s="18">
        <v>0.32073395924932785</v>
      </c>
      <c r="D472" s="18">
        <v>12.061958099376561</v>
      </c>
      <c r="F472" s="21"/>
      <c r="G472" s="21">
        <v>15.2</v>
      </c>
      <c r="I472" s="21"/>
      <c r="J472" s="21">
        <v>4.1740000000000004</v>
      </c>
      <c r="L472" s="21"/>
      <c r="M472" s="21">
        <v>10.41</v>
      </c>
      <c r="O472" s="18">
        <v>0.92157834007577899</v>
      </c>
      <c r="P472" s="18">
        <v>8.236294395758506</v>
      </c>
      <c r="R472" s="21">
        <v>1.0089999999999999</v>
      </c>
      <c r="S472" s="21">
        <v>4.109</v>
      </c>
      <c r="AI472" s="6"/>
      <c r="AJ472" s="11">
        <v>12.3401</v>
      </c>
      <c r="AK472" s="11">
        <v>14.6875</v>
      </c>
      <c r="AL472" s="11">
        <v>11.9826</v>
      </c>
      <c r="AM472" s="11">
        <v>8.52074</v>
      </c>
      <c r="AN472" s="11">
        <v>13.3932</v>
      </c>
      <c r="AO472" s="11">
        <v>14.819000000000001</v>
      </c>
      <c r="AP472" s="11">
        <v>12.378299999999999</v>
      </c>
      <c r="AQ472" s="11">
        <v>7.5059500000000003</v>
      </c>
      <c r="AR472" s="11">
        <v>8.2124100000000002</v>
      </c>
      <c r="AS472" s="11">
        <v>1.43354</v>
      </c>
      <c r="AT472" s="11">
        <v>2.1454900000000001</v>
      </c>
      <c r="AU472" s="11">
        <v>1.50766</v>
      </c>
      <c r="AV472" s="11">
        <v>1.33605</v>
      </c>
      <c r="AW472" s="11">
        <v>1.1256600000000001</v>
      </c>
      <c r="AX472" s="11">
        <v>2.9588899999999998</v>
      </c>
      <c r="AY472" s="11">
        <v>1.70377</v>
      </c>
      <c r="AZ472" s="11">
        <v>1.5769200000000001</v>
      </c>
      <c r="BA472" s="11">
        <v>2.6025900000000002</v>
      </c>
    </row>
    <row r="473" spans="3:53" x14ac:dyDescent="0.2">
      <c r="C473" s="18">
        <v>0.80085105162255465</v>
      </c>
      <c r="D473" s="18">
        <v>11.688096429085935</v>
      </c>
      <c r="F473" s="21"/>
      <c r="G473" s="21">
        <v>19.21</v>
      </c>
      <c r="I473" s="21"/>
      <c r="J473" s="21">
        <v>5.0119999999999996</v>
      </c>
      <c r="L473" s="21"/>
      <c r="M473" s="21">
        <v>7.8449999999999998</v>
      </c>
      <c r="O473" s="18">
        <v>0.73486636868447808</v>
      </c>
      <c r="P473" s="18">
        <v>5.8240156637725011</v>
      </c>
      <c r="R473" s="21">
        <v>0.71199999999999997</v>
      </c>
      <c r="S473" s="21">
        <v>3.633</v>
      </c>
      <c r="AI473" s="6"/>
      <c r="AJ473" s="11">
        <v>11.158799999999999</v>
      </c>
      <c r="AK473" s="11">
        <v>12.200900000000001</v>
      </c>
      <c r="AL473" s="11">
        <v>12.875</v>
      </c>
      <c r="AM473" s="11">
        <v>6.6910100000000003</v>
      </c>
      <c r="AN473" s="11">
        <v>19.016400000000001</v>
      </c>
      <c r="AO473" s="11">
        <v>14.875</v>
      </c>
      <c r="AP473" s="11">
        <v>5.7610599999999996</v>
      </c>
      <c r="AQ473" s="11">
        <v>6.9247300000000003</v>
      </c>
      <c r="AR473" s="11">
        <v>9.3128799999999998</v>
      </c>
      <c r="AS473" s="11">
        <v>1.85521</v>
      </c>
      <c r="AT473" s="11">
        <v>1.4168400000000001</v>
      </c>
      <c r="AU473" s="11">
        <v>1.2474799999999999</v>
      </c>
      <c r="AV473" s="11">
        <v>1.31911</v>
      </c>
      <c r="AW473" s="11">
        <v>1.9244300000000001</v>
      </c>
      <c r="AX473" s="11">
        <v>1.7564500000000001</v>
      </c>
      <c r="AY473" s="11">
        <v>1.4154199999999999</v>
      </c>
      <c r="AZ473" s="11">
        <v>1.7411399999999999</v>
      </c>
      <c r="BA473" s="11">
        <v>2.6807699999999999</v>
      </c>
    </row>
    <row r="474" spans="3:53" x14ac:dyDescent="0.2">
      <c r="C474" s="18">
        <v>2.1300276741558122</v>
      </c>
      <c r="D474" s="18">
        <v>9.2638986512014441</v>
      </c>
      <c r="F474" s="21"/>
      <c r="G474" s="21">
        <v>40.58</v>
      </c>
      <c r="I474" s="21"/>
      <c r="J474" s="21">
        <v>4.5720000000000001</v>
      </c>
      <c r="L474" s="21"/>
      <c r="M474" s="21">
        <v>11.98</v>
      </c>
      <c r="O474" s="18">
        <v>1.111285690687261</v>
      </c>
      <c r="P474" s="18">
        <v>7.9008119230982006</v>
      </c>
      <c r="R474" s="21">
        <v>0.53400000000000003</v>
      </c>
      <c r="S474" s="21">
        <v>3.7930000000000001</v>
      </c>
      <c r="AI474" s="6"/>
      <c r="AJ474" s="11">
        <v>7.0250000000000004</v>
      </c>
      <c r="AK474" s="11">
        <v>10.2562</v>
      </c>
      <c r="AL474" s="11">
        <v>10.6632</v>
      </c>
      <c r="AM474" s="11">
        <v>12.592499999999999</v>
      </c>
      <c r="AN474" s="11">
        <v>13.9747</v>
      </c>
      <c r="AO474" s="11">
        <v>11.904299999999999</v>
      </c>
      <c r="AP474" s="11">
        <v>5.4235899999999999</v>
      </c>
      <c r="AQ474" s="11">
        <v>12.054500000000001</v>
      </c>
      <c r="AR474" s="11">
        <v>7.3717899999999998</v>
      </c>
      <c r="AS474" s="11">
        <v>2.29813</v>
      </c>
      <c r="AT474" s="11">
        <v>1.5641400000000001</v>
      </c>
      <c r="AU474" s="11">
        <v>1.7552000000000001</v>
      </c>
      <c r="AV474" s="11">
        <v>1.5143599999999999</v>
      </c>
      <c r="AW474" s="11">
        <v>1.33521</v>
      </c>
      <c r="AX474" s="11">
        <v>1.23834</v>
      </c>
      <c r="AY474" s="11">
        <v>1.44675</v>
      </c>
      <c r="AZ474" s="11">
        <v>2.1467700000000001</v>
      </c>
      <c r="BA474" s="11">
        <v>1.44628</v>
      </c>
    </row>
    <row r="475" spans="3:53" x14ac:dyDescent="0.2">
      <c r="C475" s="18">
        <v>0.9533472592411002</v>
      </c>
      <c r="D475" s="18">
        <v>7.039421712972211</v>
      </c>
      <c r="F475" s="21"/>
      <c r="G475" s="21">
        <v>11.35</v>
      </c>
      <c r="I475" s="21"/>
      <c r="J475" s="21">
        <v>8.3680000000000003</v>
      </c>
      <c r="L475" s="21"/>
      <c r="M475" s="21">
        <v>9.4580000000000002</v>
      </c>
      <c r="O475" s="18">
        <v>0.69692489856218165</v>
      </c>
      <c r="P475" s="18">
        <v>7.0431350063862892</v>
      </c>
      <c r="R475" s="21">
        <v>0.67400000000000004</v>
      </c>
      <c r="S475" s="21">
        <v>4.2279999999999998</v>
      </c>
      <c r="AI475" s="6"/>
      <c r="AJ475" s="11">
        <v>11.857100000000001</v>
      </c>
      <c r="AK475" s="11">
        <v>12.729699999999999</v>
      </c>
      <c r="AL475" s="11">
        <v>4.0303000000000004</v>
      </c>
      <c r="AM475" s="11">
        <v>10.7921</v>
      </c>
      <c r="AN475" s="11">
        <v>10.635300000000001</v>
      </c>
      <c r="AO475" s="11">
        <v>13.5762</v>
      </c>
      <c r="AP475" s="11">
        <v>11.170400000000001</v>
      </c>
      <c r="AQ475" s="11">
        <v>10.0205</v>
      </c>
      <c r="AR475" s="11">
        <v>8.9922400000000007</v>
      </c>
      <c r="AS475" s="11">
        <v>1.44648</v>
      </c>
      <c r="AT475" s="11">
        <v>1.31148</v>
      </c>
      <c r="AU475" s="11">
        <v>2.1200299999999999</v>
      </c>
      <c r="AV475" s="11">
        <v>1.5715399999999999</v>
      </c>
      <c r="AW475" s="11">
        <v>1.1801900000000001</v>
      </c>
      <c r="AX475" s="11">
        <v>2.8914900000000001</v>
      </c>
      <c r="AY475" s="11">
        <v>1.57772</v>
      </c>
      <c r="AZ475" s="11">
        <v>2.5407899999999999</v>
      </c>
      <c r="BA475" s="11">
        <v>1.2989999999999999</v>
      </c>
    </row>
    <row r="476" spans="3:53" x14ac:dyDescent="0.2">
      <c r="C476" s="18">
        <v>1.4816728301518027</v>
      </c>
      <c r="D476" s="18">
        <v>12.780166044934873</v>
      </c>
      <c r="F476" s="21"/>
      <c r="G476" s="21">
        <v>29.59</v>
      </c>
      <c r="I476" s="21"/>
      <c r="J476" s="21">
        <v>7.282</v>
      </c>
      <c r="L476" s="21"/>
      <c r="M476" s="21">
        <v>6.8159999999999998</v>
      </c>
      <c r="O476" s="18">
        <v>0.84968923879142777</v>
      </c>
      <c r="P476" s="18">
        <v>8.257262050299774</v>
      </c>
      <c r="R476" s="21">
        <v>0.90700000000000003</v>
      </c>
      <c r="S476" s="21">
        <v>6.4329999999999998</v>
      </c>
      <c r="AI476" s="6"/>
      <c r="AJ476" s="11">
        <v>9.2467699999999997</v>
      </c>
      <c r="AK476" s="11">
        <v>13.4838</v>
      </c>
      <c r="AL476" s="11">
        <v>4</v>
      </c>
      <c r="AM476" s="11">
        <v>7.6924900000000003</v>
      </c>
      <c r="AN476" s="11">
        <v>14.7751</v>
      </c>
      <c r="AO476" s="11">
        <v>16.432300000000001</v>
      </c>
      <c r="AP476" s="11">
        <v>6.48726</v>
      </c>
      <c r="AQ476" s="11">
        <v>6.79542</v>
      </c>
      <c r="AR476" s="11">
        <v>8.1881199999999996</v>
      </c>
      <c r="AS476" s="11">
        <v>0.91684399999999999</v>
      </c>
      <c r="AT476" s="11">
        <v>2.36842</v>
      </c>
      <c r="AU476" s="11">
        <v>0.90862100000000001</v>
      </c>
      <c r="AV476" s="11">
        <v>1.30108</v>
      </c>
      <c r="AW476" s="11">
        <v>1.28613</v>
      </c>
      <c r="AX476" s="11">
        <v>1.3205100000000001</v>
      </c>
      <c r="AY476" s="11">
        <v>1.4024099999999999</v>
      </c>
      <c r="AZ476" s="11">
        <v>2.3246000000000002</v>
      </c>
      <c r="BA476" s="11">
        <v>1.65621</v>
      </c>
    </row>
    <row r="477" spans="3:53" x14ac:dyDescent="0.2">
      <c r="C477" s="18">
        <v>2.9643295068043702</v>
      </c>
      <c r="D477" s="18">
        <v>10.605865278244643</v>
      </c>
      <c r="F477" s="21"/>
      <c r="G477" s="21">
        <v>19.79</v>
      </c>
      <c r="I477" s="21"/>
      <c r="J477" s="21">
        <v>6.407</v>
      </c>
      <c r="L477" s="21"/>
      <c r="M477" s="21">
        <v>6.65</v>
      </c>
      <c r="O477" s="18">
        <v>0.62204041805764931</v>
      </c>
      <c r="P477" s="18">
        <v>6.4200961285885789</v>
      </c>
      <c r="R477" s="21">
        <v>1.39</v>
      </c>
      <c r="S477" s="21">
        <v>3.843</v>
      </c>
      <c r="AI477" s="6"/>
      <c r="AJ477" s="11">
        <v>7.1495300000000004</v>
      </c>
      <c r="AK477" s="11">
        <v>10.890700000000001</v>
      </c>
      <c r="AL477" s="11">
        <v>3.6666699999999999</v>
      </c>
      <c r="AM477" s="11">
        <v>11.863899999999999</v>
      </c>
      <c r="AN477" s="11">
        <v>14.084</v>
      </c>
      <c r="AO477" s="11">
        <v>11.321300000000001</v>
      </c>
      <c r="AP477" s="11">
        <v>4.7243599999999999</v>
      </c>
      <c r="AQ477" s="11">
        <v>7.7441500000000003</v>
      </c>
      <c r="AR477" s="11">
        <v>9.6363599999999998</v>
      </c>
      <c r="AS477" s="11">
        <v>1.90794</v>
      </c>
      <c r="AT477" s="11">
        <v>2.5196800000000001</v>
      </c>
      <c r="AU477" s="11">
        <v>1.5932999999999999</v>
      </c>
      <c r="AV477" s="11">
        <v>2.8571399999999998</v>
      </c>
      <c r="AW477" s="11">
        <v>1.2385299999999999</v>
      </c>
      <c r="AX477" s="11">
        <v>3.3237899999999998</v>
      </c>
      <c r="AY477" s="11">
        <v>3.2077900000000001</v>
      </c>
      <c r="AZ477" s="11">
        <v>2.0304099999999998</v>
      </c>
      <c r="BA477" s="11">
        <v>1.51878</v>
      </c>
    </row>
    <row r="478" spans="3:53" x14ac:dyDescent="0.2">
      <c r="C478" s="18">
        <v>4.6309654790999568</v>
      </c>
      <c r="D478" s="18">
        <v>4.7421401336863811</v>
      </c>
      <c r="F478" s="21"/>
      <c r="G478" s="21">
        <v>60.22</v>
      </c>
      <c r="I478" s="21"/>
      <c r="J478" s="21">
        <v>4.3449999999999998</v>
      </c>
      <c r="L478" s="21"/>
      <c r="M478" s="21">
        <v>11.84</v>
      </c>
      <c r="O478" s="18">
        <v>1.1612086776902828</v>
      </c>
      <c r="P478" s="18">
        <v>4.2434538952568372</v>
      </c>
      <c r="R478" s="21">
        <v>0.40899999999999997</v>
      </c>
      <c r="S478" s="21">
        <v>5.27</v>
      </c>
      <c r="AI478" s="6"/>
      <c r="AJ478" s="11">
        <v>18.5777</v>
      </c>
      <c r="AK478" s="11">
        <v>13.5284</v>
      </c>
      <c r="AL478" s="11">
        <v>14.333299999999999</v>
      </c>
      <c r="AM478" s="11">
        <v>9.6095699999999997</v>
      </c>
      <c r="AN478" s="11">
        <v>10.914999999999999</v>
      </c>
      <c r="AO478" s="11">
        <v>10.1212</v>
      </c>
      <c r="AP478" s="11">
        <v>15.013999999999999</v>
      </c>
      <c r="AQ478" s="11">
        <v>10.2774</v>
      </c>
      <c r="AR478" s="11">
        <v>5.7887300000000002</v>
      </c>
      <c r="AS478" s="11">
        <v>1.4677199999999999</v>
      </c>
      <c r="AT478" s="11">
        <v>1.67296</v>
      </c>
      <c r="AU478" s="6"/>
      <c r="AV478" s="11">
        <v>1.4398200000000001</v>
      </c>
      <c r="AW478" s="11">
        <v>1.2501500000000001</v>
      </c>
      <c r="AX478" s="11">
        <v>1.5242500000000001</v>
      </c>
      <c r="AY478" s="11">
        <v>1.6694</v>
      </c>
      <c r="AZ478" s="11">
        <v>1.8976</v>
      </c>
      <c r="BA478" s="11">
        <v>2.3277800000000002</v>
      </c>
    </row>
    <row r="479" spans="3:53" x14ac:dyDescent="0.2">
      <c r="C479" s="18">
        <v>0.78806104711261227</v>
      </c>
      <c r="D479" s="18">
        <v>8.3361314009802303</v>
      </c>
      <c r="F479" s="21"/>
      <c r="G479" s="21">
        <v>61.91</v>
      </c>
      <c r="I479" s="21"/>
      <c r="J479" s="21">
        <v>4.5780000000000003</v>
      </c>
      <c r="L479" s="21"/>
      <c r="M479" s="21">
        <v>6.3380000000000001</v>
      </c>
      <c r="O479" s="18">
        <v>1.120271828347805</v>
      </c>
      <c r="P479" s="18">
        <v>12.171224231336668</v>
      </c>
      <c r="R479" s="21">
        <v>0.79600000000000004</v>
      </c>
      <c r="S479" s="21">
        <v>4.1660000000000004</v>
      </c>
      <c r="AI479" s="6"/>
      <c r="AJ479" s="11">
        <v>5.97</v>
      </c>
      <c r="AK479" s="11">
        <v>12.7415</v>
      </c>
      <c r="AL479" s="11">
        <v>13.015599999999999</v>
      </c>
      <c r="AM479" s="6"/>
      <c r="AN479" s="11">
        <v>11.31</v>
      </c>
      <c r="AO479" s="11">
        <v>11.0662</v>
      </c>
      <c r="AP479" s="11">
        <v>11.760999999999999</v>
      </c>
      <c r="AQ479" s="11">
        <v>11.8818</v>
      </c>
      <c r="AR479" s="11">
        <v>11.8482</v>
      </c>
      <c r="AS479" s="11">
        <v>1.19025</v>
      </c>
      <c r="AT479" s="6"/>
      <c r="AU479" s="6"/>
      <c r="AV479" s="11">
        <v>1.32233</v>
      </c>
      <c r="AW479" s="11">
        <v>1.68729</v>
      </c>
      <c r="AX479" s="11">
        <v>1.56633</v>
      </c>
      <c r="AY479" s="11">
        <v>1.3888400000000001</v>
      </c>
      <c r="AZ479" s="11">
        <v>2.2940100000000001</v>
      </c>
      <c r="BA479" s="11">
        <v>2.4450099999999999</v>
      </c>
    </row>
    <row r="480" spans="3:53" x14ac:dyDescent="0.2">
      <c r="C480" s="18">
        <v>0.9661372637510427</v>
      </c>
      <c r="D480" s="18">
        <v>4.6713031856313147</v>
      </c>
      <c r="F480" s="21"/>
      <c r="G480" s="21">
        <v>51.93</v>
      </c>
      <c r="I480" s="21"/>
      <c r="J480" s="21">
        <v>2.7469999999999999</v>
      </c>
      <c r="L480" s="21"/>
      <c r="M480" s="21">
        <v>7.04</v>
      </c>
      <c r="O480" s="18">
        <v>0.89262300761402635</v>
      </c>
      <c r="P480" s="18">
        <v>5.4795470534516522</v>
      </c>
      <c r="R480" s="21">
        <v>0.433</v>
      </c>
      <c r="S480" s="21">
        <v>3.6680000000000001</v>
      </c>
      <c r="AI480" s="6"/>
      <c r="AJ480" s="11">
        <v>7.1837799999999996</v>
      </c>
      <c r="AK480" s="11">
        <v>12.3858</v>
      </c>
      <c r="AL480" s="11">
        <v>5.7272699999999999</v>
      </c>
      <c r="AM480" s="6"/>
      <c r="AN480" s="11">
        <v>11.0288</v>
      </c>
      <c r="AO480" s="11">
        <v>8.3898299999999999</v>
      </c>
      <c r="AP480" s="11">
        <v>6.7064700000000004</v>
      </c>
      <c r="AQ480" s="11">
        <v>12.980600000000001</v>
      </c>
      <c r="AR480" s="11">
        <v>9.9587199999999996</v>
      </c>
      <c r="AS480" s="11">
        <v>1.15046</v>
      </c>
      <c r="AT480" s="6"/>
      <c r="AU480" s="6"/>
      <c r="AV480" s="11">
        <v>1.0545500000000001</v>
      </c>
      <c r="AW480" s="11">
        <v>7.3543000000000003</v>
      </c>
      <c r="AX480" s="11">
        <v>1.60084</v>
      </c>
      <c r="AY480" s="11">
        <v>1.26007</v>
      </c>
      <c r="AZ480" s="11">
        <v>1.6187</v>
      </c>
      <c r="BA480" s="11">
        <v>1.2802199999999999</v>
      </c>
    </row>
    <row r="481" spans="3:53" x14ac:dyDescent="0.2">
      <c r="C481" s="18">
        <v>1.0723926858336421</v>
      </c>
      <c r="D481" s="18">
        <v>10.369742118061088</v>
      </c>
      <c r="F481" s="21"/>
      <c r="G481" s="21">
        <v>22.05</v>
      </c>
      <c r="I481" s="21"/>
      <c r="J481" s="21">
        <v>2.6760000000000002</v>
      </c>
      <c r="L481" s="21"/>
      <c r="M481" s="21">
        <v>7.8739999999999997</v>
      </c>
      <c r="O481" s="18">
        <v>0.81374468814925216</v>
      </c>
      <c r="P481" s="18">
        <v>7.411566650468588</v>
      </c>
      <c r="R481" s="21">
        <v>1.208</v>
      </c>
      <c r="S481" s="21">
        <v>5.5149999999999997</v>
      </c>
      <c r="AI481" s="6"/>
      <c r="AJ481" s="11">
        <v>7.3115600000000001</v>
      </c>
      <c r="AK481" s="11">
        <v>25.997299999999999</v>
      </c>
      <c r="AL481" s="11">
        <v>5.7586199999999996</v>
      </c>
      <c r="AM481" s="6"/>
      <c r="AN481" s="11">
        <v>8.91873</v>
      </c>
      <c r="AO481" s="11">
        <v>10.7563</v>
      </c>
      <c r="AP481" s="11">
        <v>8.1464300000000005</v>
      </c>
      <c r="AQ481" s="11">
        <v>7.6114300000000004</v>
      </c>
      <c r="AR481" s="11">
        <v>8.0684900000000006</v>
      </c>
      <c r="AS481" s="11">
        <v>1.5011300000000001</v>
      </c>
      <c r="AT481" s="6"/>
      <c r="AU481" s="6"/>
      <c r="AV481" s="11">
        <v>1.46435</v>
      </c>
      <c r="AW481" s="11">
        <v>1.7495499999999999</v>
      </c>
      <c r="AX481" s="11">
        <v>1.23613</v>
      </c>
      <c r="AY481" s="11">
        <v>1.35772</v>
      </c>
      <c r="AZ481" s="6"/>
      <c r="BA481" s="11">
        <v>1.8491</v>
      </c>
    </row>
    <row r="482" spans="3:53" x14ac:dyDescent="0.2">
      <c r="C482" s="18">
        <v>0.94252494773268725</v>
      </c>
      <c r="D482" s="18">
        <v>8.901843138919995</v>
      </c>
      <c r="F482" s="21"/>
      <c r="G482" s="21">
        <v>44.06</v>
      </c>
      <c r="I482" s="21"/>
      <c r="J482" s="21">
        <v>4.9770000000000003</v>
      </c>
      <c r="L482" s="21"/>
      <c r="M482" s="21">
        <v>9.3450000000000006</v>
      </c>
      <c r="O482" s="18">
        <v>0.73985866738478023</v>
      </c>
      <c r="P482" s="18">
        <v>5.5863822456381182</v>
      </c>
      <c r="R482" s="21">
        <v>1.984</v>
      </c>
      <c r="S482" s="21">
        <v>3.8439999999999999</v>
      </c>
      <c r="AI482" s="6"/>
      <c r="AJ482" s="11">
        <v>5.5590099999999998</v>
      </c>
      <c r="AK482" s="11">
        <v>8.1525700000000008</v>
      </c>
      <c r="AL482" s="11">
        <v>13</v>
      </c>
      <c r="AM482" s="6"/>
      <c r="AN482" s="11">
        <v>6.4936699999999998</v>
      </c>
      <c r="AO482" s="11">
        <v>12.684799999999999</v>
      </c>
      <c r="AP482" s="11">
        <v>6.2222200000000001</v>
      </c>
      <c r="AQ482" s="11">
        <v>6.1147499999999999</v>
      </c>
      <c r="AR482" s="11">
        <v>6.5</v>
      </c>
      <c r="AS482" s="11">
        <v>1.36361</v>
      </c>
      <c r="AT482" s="6"/>
      <c r="AU482" s="6"/>
      <c r="AV482" s="11">
        <v>1.37931</v>
      </c>
      <c r="AW482" s="11">
        <v>1.6132</v>
      </c>
      <c r="AX482" s="11">
        <v>1.7866200000000001</v>
      </c>
      <c r="AY482" s="6"/>
      <c r="AZ482" s="6"/>
      <c r="BA482" s="11">
        <v>1.12696</v>
      </c>
    </row>
    <row r="483" spans="3:53" x14ac:dyDescent="0.2">
      <c r="C483" s="18">
        <v>0.64048407199789081</v>
      </c>
      <c r="D483" s="18">
        <v>4.8503632487705097</v>
      </c>
      <c r="F483" s="21"/>
      <c r="G483" s="21">
        <v>21.93</v>
      </c>
      <c r="I483" s="21"/>
      <c r="J483" s="21">
        <v>4.4550000000000001</v>
      </c>
      <c r="L483" s="21"/>
      <c r="M483" s="21">
        <v>7.8490000000000002</v>
      </c>
      <c r="O483" s="18">
        <v>0.5681235920943859</v>
      </c>
      <c r="P483" s="18">
        <v>6.5069621259738373</v>
      </c>
      <c r="R483" s="21">
        <v>1.0509999999999999</v>
      </c>
      <c r="S483" s="21">
        <v>6.7210000000000001</v>
      </c>
      <c r="AI483" s="6"/>
      <c r="AJ483" s="11">
        <v>6.9089600000000004</v>
      </c>
      <c r="AK483" s="11">
        <v>14.5722</v>
      </c>
      <c r="AL483" s="11">
        <v>3.3157899999999998</v>
      </c>
      <c r="AM483" s="6"/>
      <c r="AN483" s="11">
        <v>12.2934</v>
      </c>
      <c r="AO483" s="11">
        <v>12.4826</v>
      </c>
      <c r="AP483" s="11">
        <v>8.94787</v>
      </c>
      <c r="AQ483" s="11">
        <v>11.4375</v>
      </c>
      <c r="AR483" s="11">
        <v>10.0145</v>
      </c>
      <c r="AS483" s="11">
        <v>1.3899300000000001</v>
      </c>
      <c r="AT483" s="6"/>
      <c r="AU483" s="6"/>
      <c r="AV483" s="11">
        <v>1.26088</v>
      </c>
      <c r="AW483" s="11">
        <v>2.9121100000000002</v>
      </c>
      <c r="AX483" s="11">
        <v>1.5394099999999999</v>
      </c>
      <c r="AY483" s="6"/>
      <c r="AZ483" s="6"/>
      <c r="BA483" s="11">
        <v>1.36903</v>
      </c>
    </row>
    <row r="484" spans="3:53" x14ac:dyDescent="0.2">
      <c r="C484" s="18">
        <v>0.74083641507590137</v>
      </c>
      <c r="D484" s="18">
        <v>4.7431239801871454</v>
      </c>
      <c r="F484" s="21"/>
      <c r="G484" s="21">
        <v>76.02</v>
      </c>
      <c r="I484" s="21"/>
      <c r="J484" s="21">
        <v>2.9209999999999998</v>
      </c>
      <c r="L484" s="21"/>
      <c r="M484" s="21">
        <v>9.4550000000000001</v>
      </c>
      <c r="O484" s="18">
        <v>1.1652025166505244</v>
      </c>
      <c r="P484" s="18">
        <v>7.4465127413707037</v>
      </c>
      <c r="R484" s="21">
        <v>1.01</v>
      </c>
      <c r="S484" s="21">
        <v>3.9390000000000001</v>
      </c>
      <c r="AI484" s="6"/>
      <c r="AJ484" s="11">
        <v>10.3415</v>
      </c>
      <c r="AK484" s="11">
        <v>14.46</v>
      </c>
      <c r="AL484" s="11">
        <v>5.1666699999999999</v>
      </c>
      <c r="AM484" s="6"/>
      <c r="AN484" s="11">
        <v>12.0837</v>
      </c>
      <c r="AO484" s="11">
        <v>8.7611899999999991</v>
      </c>
      <c r="AP484" s="11">
        <v>4.4988999999999999</v>
      </c>
      <c r="AQ484" s="11">
        <v>17.2028</v>
      </c>
      <c r="AR484" s="11">
        <v>9.6940200000000001</v>
      </c>
      <c r="AS484" s="11">
        <v>1.6548700000000001</v>
      </c>
      <c r="AT484" s="6"/>
      <c r="AU484" s="6"/>
      <c r="AV484" s="11">
        <v>1.23194</v>
      </c>
      <c r="AW484" s="11">
        <v>0.98343100000000006</v>
      </c>
      <c r="AX484" s="11">
        <v>1.5420700000000001</v>
      </c>
      <c r="AY484" s="6"/>
      <c r="AZ484" s="6"/>
      <c r="BA484" s="11">
        <v>1.5342100000000001</v>
      </c>
    </row>
    <row r="485" spans="3:53" x14ac:dyDescent="0.2">
      <c r="C485" s="18">
        <v>1.9125975974867893</v>
      </c>
      <c r="D485" s="18">
        <v>10.202488212931071</v>
      </c>
      <c r="F485" s="21"/>
      <c r="G485" s="21">
        <v>53.1</v>
      </c>
      <c r="I485" s="21"/>
      <c r="J485" s="21">
        <v>5.0830000000000002</v>
      </c>
      <c r="L485" s="21"/>
      <c r="M485" s="21">
        <v>9.6950000000000003</v>
      </c>
      <c r="O485" s="18">
        <v>0.29554408305788793</v>
      </c>
      <c r="P485" s="18">
        <v>6.4820006324723263</v>
      </c>
      <c r="R485" s="21">
        <v>0.58699999999999997</v>
      </c>
      <c r="S485" s="21">
        <v>4.4260000000000002</v>
      </c>
      <c r="AI485" s="6"/>
      <c r="AJ485" s="11">
        <v>7.2666700000000004</v>
      </c>
      <c r="AK485" s="11">
        <v>11.888500000000001</v>
      </c>
      <c r="AL485" s="11">
        <v>16.1952</v>
      </c>
      <c r="AM485" s="6"/>
      <c r="AN485" s="11">
        <v>8.34694</v>
      </c>
      <c r="AO485" s="11">
        <v>9.0794700000000006</v>
      </c>
      <c r="AP485" s="11">
        <v>7.3435899999999998</v>
      </c>
      <c r="AQ485" s="11">
        <v>13.221299999999999</v>
      </c>
      <c r="AR485" s="11">
        <v>8.1969700000000003</v>
      </c>
      <c r="AS485" s="11">
        <v>1.05768</v>
      </c>
      <c r="AT485" s="6"/>
      <c r="AU485" s="6"/>
      <c r="AV485" s="11">
        <v>1.0401100000000001</v>
      </c>
      <c r="AW485" s="11">
        <v>0.95045599999999997</v>
      </c>
      <c r="AX485" s="11">
        <v>1.65086</v>
      </c>
      <c r="AY485" s="6"/>
      <c r="AZ485" s="6"/>
      <c r="BA485" s="11">
        <v>1.35223</v>
      </c>
    </row>
    <row r="486" spans="3:53" x14ac:dyDescent="0.2">
      <c r="C486" s="18">
        <v>0.81167336313096761</v>
      </c>
      <c r="D486" s="18">
        <v>5.1868387520320747</v>
      </c>
      <c r="F486" s="21"/>
      <c r="G486" s="21">
        <v>14.13</v>
      </c>
      <c r="I486" s="21"/>
      <c r="J486" s="21">
        <v>4.1859999999999999</v>
      </c>
      <c r="L486" s="21"/>
      <c r="M486" s="21">
        <v>12.5</v>
      </c>
      <c r="O486" s="18">
        <v>0.66896802584048964</v>
      </c>
      <c r="P486" s="18">
        <v>5.7481327235279078</v>
      </c>
      <c r="R486" s="21">
        <v>1.859</v>
      </c>
      <c r="S486" s="21">
        <v>4.45</v>
      </c>
      <c r="AI486" s="6"/>
      <c r="AJ486" s="11">
        <v>6.5887099999999998</v>
      </c>
      <c r="AK486" s="11">
        <v>6.9960300000000002</v>
      </c>
      <c r="AL486" s="11">
        <v>18.479600000000001</v>
      </c>
      <c r="AM486" s="6"/>
      <c r="AN486" s="11">
        <v>8.1290300000000002</v>
      </c>
      <c r="AO486" s="11">
        <v>9.7619000000000007</v>
      </c>
      <c r="AP486" s="11">
        <v>11.3352</v>
      </c>
      <c r="AQ486" s="11">
        <v>6.2941200000000004</v>
      </c>
      <c r="AR486" s="11">
        <v>7.37338</v>
      </c>
      <c r="AS486" s="11">
        <v>1.28165</v>
      </c>
      <c r="AT486" s="6"/>
      <c r="AU486" s="6"/>
      <c r="AV486" s="11">
        <v>1.2593099999999999</v>
      </c>
      <c r="AW486" s="11">
        <v>1.9218900000000001</v>
      </c>
      <c r="AX486" s="11">
        <v>1.33691</v>
      </c>
      <c r="AY486" s="6"/>
      <c r="AZ486" s="6"/>
      <c r="BA486" s="11">
        <v>1.575</v>
      </c>
    </row>
    <row r="487" spans="3:53" x14ac:dyDescent="0.2">
      <c r="C487" s="18">
        <v>1.8525829609401359</v>
      </c>
      <c r="D487" s="18">
        <v>5.9276751671079762</v>
      </c>
      <c r="F487" s="21"/>
      <c r="G487" s="21">
        <v>16.63</v>
      </c>
      <c r="I487" s="21"/>
      <c r="J487" s="21">
        <v>2.8679999999999999</v>
      </c>
      <c r="L487" s="21"/>
      <c r="M487" s="21">
        <v>7.6059999999999999</v>
      </c>
      <c r="O487" s="18">
        <v>0.65099575051940184</v>
      </c>
      <c r="P487" s="18">
        <v>6.9412921129001246</v>
      </c>
      <c r="R487" s="21">
        <v>0.59299999999999997</v>
      </c>
      <c r="S487" s="21">
        <v>6.7309999999999999</v>
      </c>
      <c r="AI487" s="6"/>
      <c r="AJ487" s="11">
        <v>7.4303800000000004</v>
      </c>
      <c r="AK487" s="6"/>
      <c r="AL487" s="11">
        <v>10.011900000000001</v>
      </c>
      <c r="AM487" s="6"/>
      <c r="AN487" s="11">
        <v>14.4786</v>
      </c>
      <c r="AO487" s="11">
        <v>12.333299999999999</v>
      </c>
      <c r="AP487" s="11">
        <v>7.3688500000000001</v>
      </c>
      <c r="AQ487" s="11">
        <v>9.3506499999999999</v>
      </c>
      <c r="AR487" s="11">
        <v>9.3411799999999996</v>
      </c>
      <c r="AS487" s="11">
        <v>1.0548299999999999</v>
      </c>
      <c r="AT487" s="6"/>
      <c r="AU487" s="6"/>
      <c r="AV487" s="11">
        <v>1.65395</v>
      </c>
      <c r="AW487" s="11">
        <v>1.34792</v>
      </c>
      <c r="AX487" s="11">
        <v>1.3270200000000001</v>
      </c>
      <c r="AY487" s="6"/>
      <c r="AZ487" s="6"/>
      <c r="BA487" s="11">
        <v>1.13835</v>
      </c>
    </row>
    <row r="488" spans="3:53" x14ac:dyDescent="0.2">
      <c r="C488" s="18">
        <v>2.222509245227704</v>
      </c>
      <c r="D488" s="18">
        <v>5.1868387520320747</v>
      </c>
      <c r="F488" s="21"/>
      <c r="G488" s="21">
        <v>49.85</v>
      </c>
      <c r="I488" s="21"/>
      <c r="J488" s="21">
        <v>2.9550000000000001</v>
      </c>
      <c r="L488" s="21"/>
      <c r="M488" s="21">
        <v>9.8719999999999999</v>
      </c>
      <c r="O488" s="18">
        <v>0.73386790894441767</v>
      </c>
      <c r="P488" s="18">
        <v>6.2004349857752841</v>
      </c>
      <c r="R488" s="21">
        <v>0.89900000000000002</v>
      </c>
      <c r="S488" s="21">
        <v>4.3419999999999996</v>
      </c>
      <c r="AI488" s="6"/>
      <c r="AJ488" s="11">
        <v>5.3</v>
      </c>
      <c r="AK488" s="6"/>
      <c r="AL488" s="11">
        <v>5.3505200000000004</v>
      </c>
      <c r="AM488" s="6"/>
      <c r="AN488" s="11">
        <v>7.5785099999999996</v>
      </c>
      <c r="AO488" s="11">
        <v>11.783200000000001</v>
      </c>
      <c r="AP488" s="11">
        <v>7.0564299999999998</v>
      </c>
      <c r="AQ488" s="11">
        <v>8.7830700000000004</v>
      </c>
      <c r="AR488" s="11">
        <v>9.7769200000000005</v>
      </c>
      <c r="AS488" s="11">
        <v>1.1422300000000001</v>
      </c>
      <c r="AT488" s="6"/>
      <c r="AU488" s="6"/>
      <c r="AV488" s="11">
        <v>1.4153</v>
      </c>
      <c r="AW488" s="11">
        <v>0.95446900000000001</v>
      </c>
      <c r="AX488" s="11">
        <v>1.6660600000000001</v>
      </c>
      <c r="AY488" s="6"/>
      <c r="AZ488" s="6"/>
      <c r="BA488" s="11">
        <v>1.16612</v>
      </c>
    </row>
    <row r="489" spans="3:53" x14ac:dyDescent="0.2">
      <c r="C489" s="18">
        <v>0.94941187323804088</v>
      </c>
      <c r="D489" s="18">
        <v>5.6364566028815926</v>
      </c>
      <c r="F489" s="21"/>
      <c r="G489" s="21">
        <v>41.81</v>
      </c>
      <c r="I489" s="21"/>
      <c r="J489" s="21">
        <v>6.33</v>
      </c>
      <c r="L489" s="21"/>
      <c r="M489" s="21">
        <v>7.18</v>
      </c>
      <c r="O489" s="18">
        <v>1.0733442205649646</v>
      </c>
      <c r="P489" s="18">
        <v>5.6023576014790848</v>
      </c>
      <c r="R489" s="21">
        <v>0.98799999999999999</v>
      </c>
      <c r="S489" s="21">
        <v>6.49</v>
      </c>
      <c r="AI489" s="6"/>
      <c r="AJ489" s="11">
        <v>14.741</v>
      </c>
      <c r="AK489" s="6"/>
      <c r="AL489" s="11">
        <v>10.2957</v>
      </c>
      <c r="AM489" s="6"/>
      <c r="AN489" s="11">
        <v>8.2756399999999992</v>
      </c>
      <c r="AO489" s="11">
        <v>10.4621</v>
      </c>
      <c r="AP489" s="11">
        <v>8.1124299999999998</v>
      </c>
      <c r="AQ489" s="11">
        <v>7.0614299999999997</v>
      </c>
      <c r="AR489" s="11">
        <v>8.8434799999999996</v>
      </c>
      <c r="AS489" s="11">
        <v>1.5231600000000001</v>
      </c>
      <c r="AT489" s="6"/>
      <c r="AU489" s="6"/>
      <c r="AV489" s="11">
        <v>1.3372999999999999</v>
      </c>
      <c r="AW489" s="11">
        <v>1.2522899999999999</v>
      </c>
      <c r="AX489" s="11">
        <v>1.4231799999999999</v>
      </c>
      <c r="AY489" s="6"/>
      <c r="AZ489" s="6"/>
      <c r="BA489" s="11">
        <v>1.1710400000000001</v>
      </c>
    </row>
    <row r="490" spans="3:53" x14ac:dyDescent="0.2">
      <c r="C490" s="18">
        <v>0.74083641507590137</v>
      </c>
      <c r="D490" s="18">
        <v>5.9542390226286255</v>
      </c>
      <c r="F490" s="21"/>
      <c r="G490" s="21">
        <v>32.799999999999997</v>
      </c>
      <c r="I490" s="21"/>
      <c r="J490" s="21">
        <v>5.984</v>
      </c>
      <c r="L490" s="21"/>
      <c r="M490" s="21">
        <v>10.050000000000001</v>
      </c>
      <c r="O490" s="18">
        <v>2.8915394072150118</v>
      </c>
      <c r="P490" s="18">
        <v>8.0216255516455135</v>
      </c>
      <c r="R490" s="21">
        <v>0.97299999999999998</v>
      </c>
      <c r="S490" s="21">
        <v>4.05</v>
      </c>
      <c r="AI490" s="6"/>
      <c r="AJ490" s="11">
        <v>5.1396199999999999</v>
      </c>
      <c r="AK490" s="6"/>
      <c r="AL490" s="11">
        <v>4.6440700000000001</v>
      </c>
      <c r="AM490" s="6"/>
      <c r="AN490" s="11">
        <v>7.8902000000000001</v>
      </c>
      <c r="AO490" s="11">
        <v>13.4015</v>
      </c>
      <c r="AP490" s="11">
        <v>6.4522300000000001</v>
      </c>
      <c r="AQ490" s="11">
        <v>8.4801800000000007</v>
      </c>
      <c r="AR490" s="11">
        <v>10.2019</v>
      </c>
      <c r="AS490" s="6"/>
      <c r="AT490" s="6"/>
      <c r="AU490" s="6"/>
      <c r="AV490" s="11">
        <v>1.3455299999999999</v>
      </c>
      <c r="AW490" s="11">
        <v>2.1268400000000001</v>
      </c>
      <c r="AX490" s="11">
        <v>1.5053099999999999</v>
      </c>
      <c r="AY490" s="6"/>
      <c r="AZ490" s="6"/>
      <c r="BA490" s="11">
        <v>1.45825</v>
      </c>
    </row>
    <row r="491" spans="3:53" x14ac:dyDescent="0.2">
      <c r="C491" s="18">
        <v>0.37091013078833313</v>
      </c>
      <c r="D491" s="18">
        <v>4.4460023369561732</v>
      </c>
      <c r="F491" s="21"/>
      <c r="G491" s="21">
        <v>54.55</v>
      </c>
      <c r="I491" s="21"/>
      <c r="J491" s="21">
        <v>4.46</v>
      </c>
      <c r="L491" s="21"/>
      <c r="M491" s="21">
        <v>7.1289999999999996</v>
      </c>
      <c r="O491" s="18">
        <v>1.4897019321701648</v>
      </c>
      <c r="P491" s="18">
        <v>5.9508200507601758</v>
      </c>
      <c r="R491" s="21">
        <v>0.39</v>
      </c>
      <c r="S491" s="21">
        <v>4.3040000000000003</v>
      </c>
      <c r="AI491" s="6"/>
      <c r="AJ491" s="11">
        <v>28.0657</v>
      </c>
      <c r="AK491" s="6"/>
      <c r="AL491" s="11">
        <v>5.0263200000000001</v>
      </c>
      <c r="AM491" s="6"/>
      <c r="AN491" s="11">
        <v>7.6998499999999996</v>
      </c>
      <c r="AO491" s="11">
        <v>9.3209900000000001</v>
      </c>
      <c r="AP491" s="11">
        <v>4.9470200000000002</v>
      </c>
      <c r="AQ491" s="11">
        <v>7.73611</v>
      </c>
      <c r="AR491" s="11">
        <v>9.6510400000000001</v>
      </c>
      <c r="AS491" s="6"/>
      <c r="AT491" s="6"/>
      <c r="AU491" s="6"/>
      <c r="AV491" s="11">
        <v>0.79363700000000004</v>
      </c>
      <c r="AW491" s="11">
        <v>1.5780799999999999</v>
      </c>
      <c r="AX491" s="11">
        <v>2.0697899999999998</v>
      </c>
      <c r="AY491" s="6"/>
      <c r="AZ491" s="6"/>
      <c r="BA491" s="11">
        <v>1.5765899999999999</v>
      </c>
    </row>
    <row r="492" spans="3:53" x14ac:dyDescent="0.2">
      <c r="C492" s="18">
        <v>0.84315645115544158</v>
      </c>
      <c r="D492" s="18">
        <v>9.1389501456043138</v>
      </c>
      <c r="F492" s="21"/>
      <c r="G492" s="21">
        <v>48.35</v>
      </c>
      <c r="I492" s="21"/>
      <c r="J492" s="21">
        <v>10.26</v>
      </c>
      <c r="L492" s="21"/>
      <c r="M492" s="21">
        <v>7.4119999999999999</v>
      </c>
      <c r="O492" s="18">
        <v>0.87365227255287814</v>
      </c>
      <c r="P492" s="18">
        <v>7.3826113180068358</v>
      </c>
      <c r="R492" s="21">
        <v>0.81100000000000005</v>
      </c>
      <c r="S492" s="21">
        <v>4.3529999999999998</v>
      </c>
      <c r="AI492" s="6"/>
      <c r="AJ492" s="11">
        <v>13.398</v>
      </c>
      <c r="AK492" s="6"/>
      <c r="AL492" s="11">
        <v>9.6</v>
      </c>
      <c r="AM492" s="6"/>
      <c r="AN492" s="11">
        <v>13.899800000000001</v>
      </c>
      <c r="AO492" s="11">
        <v>8.5253200000000007</v>
      </c>
      <c r="AP492" s="11">
        <v>6.5447199999999999</v>
      </c>
      <c r="AQ492" s="11">
        <v>14.157500000000001</v>
      </c>
      <c r="AR492" s="6"/>
      <c r="AS492" s="6"/>
      <c r="AT492" s="6"/>
      <c r="AU492" s="6"/>
      <c r="AV492" s="11">
        <v>0.99145300000000003</v>
      </c>
      <c r="AW492" s="11">
        <v>2.7191900000000002</v>
      </c>
      <c r="AX492" s="11">
        <v>2.6011899999999999</v>
      </c>
      <c r="AY492" s="6"/>
      <c r="AZ492" s="6"/>
      <c r="BA492" s="11">
        <v>1.2541199999999999</v>
      </c>
    </row>
    <row r="493" spans="3:53" x14ac:dyDescent="0.2">
      <c r="C493" s="18">
        <v>0.63556483949406684</v>
      </c>
      <c r="D493" s="18">
        <v>9.0927093600683691</v>
      </c>
      <c r="F493" s="21"/>
      <c r="G493" s="21">
        <v>19.829999999999998</v>
      </c>
      <c r="I493" s="21"/>
      <c r="J493" s="21">
        <v>5.9450000000000003</v>
      </c>
      <c r="L493" s="21"/>
      <c r="M493" s="21">
        <v>10.17</v>
      </c>
      <c r="O493" s="18">
        <v>1.0983057140664756</v>
      </c>
      <c r="P493" s="18">
        <v>4.2274785394158698</v>
      </c>
      <c r="R493" s="21">
        <v>1.8320000000000001</v>
      </c>
      <c r="S493" s="21">
        <v>4.7729999999999997</v>
      </c>
      <c r="AI493" s="6"/>
      <c r="AJ493" s="11">
        <v>12.981</v>
      </c>
      <c r="AK493" s="6"/>
      <c r="AL493" s="11">
        <v>2.8181799999999999</v>
      </c>
      <c r="AM493" s="6"/>
      <c r="AN493" s="11">
        <v>7.3649100000000001</v>
      </c>
      <c r="AO493" s="11">
        <v>13.267200000000001</v>
      </c>
      <c r="AP493" s="11">
        <v>6.9566400000000002</v>
      </c>
      <c r="AQ493" s="11">
        <v>12.3208</v>
      </c>
      <c r="AR493" s="6"/>
      <c r="AS493" s="6"/>
      <c r="AT493" s="6"/>
      <c r="AU493" s="6"/>
      <c r="AV493" s="11">
        <v>1.65642</v>
      </c>
      <c r="AW493" s="11">
        <v>1.63001</v>
      </c>
      <c r="AX493" s="11">
        <v>2.69781</v>
      </c>
      <c r="AY493" s="6"/>
      <c r="AZ493" s="6"/>
      <c r="BA493" s="11">
        <v>1.7625200000000001</v>
      </c>
    </row>
    <row r="494" spans="3:53" x14ac:dyDescent="0.2">
      <c r="C494" s="18">
        <v>0.76248103809272727</v>
      </c>
      <c r="D494" s="18">
        <v>15.643159362160468</v>
      </c>
      <c r="F494" s="21"/>
      <c r="G494" s="21">
        <v>52.55</v>
      </c>
      <c r="I494" s="21"/>
      <c r="J494" s="21">
        <v>5.8789999999999996</v>
      </c>
      <c r="L494" s="21"/>
      <c r="M494" s="21">
        <v>9.4420000000000002</v>
      </c>
      <c r="O494" s="18">
        <v>2.8595886955330778</v>
      </c>
      <c r="P494" s="18">
        <v>7.5803063465388005</v>
      </c>
      <c r="R494" s="21">
        <v>0.98299999999999998</v>
      </c>
      <c r="S494" s="21">
        <v>3.8140000000000001</v>
      </c>
      <c r="AI494" s="6"/>
      <c r="AJ494" s="11">
        <v>20.060099999999998</v>
      </c>
      <c r="AK494" s="6"/>
      <c r="AL494" s="11">
        <v>5</v>
      </c>
      <c r="AM494" s="6"/>
      <c r="AN494" s="11">
        <v>15.624700000000001</v>
      </c>
      <c r="AO494" s="6"/>
      <c r="AP494" s="11">
        <v>6.9451400000000003</v>
      </c>
      <c r="AQ494" s="11">
        <v>10.839399999999999</v>
      </c>
      <c r="AR494" s="6"/>
      <c r="AS494" s="6"/>
      <c r="AT494" s="6"/>
      <c r="AU494" s="6"/>
      <c r="AV494" s="11">
        <v>1.4177900000000001</v>
      </c>
      <c r="AW494" s="11">
        <v>2.2153399999999999</v>
      </c>
      <c r="AX494" s="11">
        <v>1.42096</v>
      </c>
      <c r="AY494" s="6"/>
      <c r="AZ494" s="6"/>
      <c r="BA494" s="11">
        <v>1.0108999999999999</v>
      </c>
    </row>
    <row r="495" spans="3:53" x14ac:dyDescent="0.2">
      <c r="C495" s="18">
        <v>0.37091013078833313</v>
      </c>
      <c r="D495" s="18">
        <v>4.8956201878056911</v>
      </c>
      <c r="F495" s="21"/>
      <c r="G495" s="21">
        <v>47.26</v>
      </c>
      <c r="I495" s="21"/>
      <c r="J495" s="21">
        <v>5.92</v>
      </c>
      <c r="L495" s="21"/>
      <c r="M495" s="21">
        <v>10.98</v>
      </c>
      <c r="O495" s="18">
        <v>0.8347123426905213</v>
      </c>
      <c r="P495" s="18">
        <v>6.0596521624267634</v>
      </c>
      <c r="R495" s="21">
        <v>1.23</v>
      </c>
      <c r="S495" s="21">
        <v>4.633</v>
      </c>
      <c r="AI495" s="6"/>
      <c r="AJ495" s="11">
        <v>25.200800000000001</v>
      </c>
      <c r="AK495" s="6"/>
      <c r="AL495" s="11">
        <v>7.8484800000000003</v>
      </c>
      <c r="AM495" s="6"/>
      <c r="AN495" s="11">
        <v>12.977499999999999</v>
      </c>
      <c r="AO495" s="6"/>
      <c r="AP495" s="11">
        <v>12.4466</v>
      </c>
      <c r="AQ495" s="11">
        <v>7.3511300000000004</v>
      </c>
      <c r="AR495" s="6"/>
      <c r="AS495" s="6"/>
      <c r="AT495" s="6"/>
      <c r="AU495" s="6"/>
      <c r="AV495" s="11">
        <v>1.6458299999999999</v>
      </c>
      <c r="AW495" s="11">
        <v>1.0610200000000001</v>
      </c>
      <c r="AX495" s="11">
        <v>1.29068</v>
      </c>
      <c r="AY495" s="6"/>
      <c r="AZ495" s="6"/>
      <c r="BA495" s="11">
        <v>1.4315800000000001</v>
      </c>
    </row>
    <row r="496" spans="3:53" x14ac:dyDescent="0.2">
      <c r="C496" s="18">
        <v>0.74083641507590137</v>
      </c>
      <c r="D496" s="18">
        <v>4.2974415153406875</v>
      </c>
      <c r="F496" s="21"/>
      <c r="G496" s="21">
        <v>76.33</v>
      </c>
      <c r="I496" s="21"/>
      <c r="J496" s="21">
        <v>7.5049999999999999</v>
      </c>
      <c r="L496" s="21"/>
      <c r="M496" s="21">
        <v>9.35</v>
      </c>
      <c r="O496" s="18">
        <v>0.65199421025946225</v>
      </c>
      <c r="P496" s="18">
        <v>6.0027399572433175</v>
      </c>
      <c r="R496" s="21">
        <v>1.2310000000000001</v>
      </c>
      <c r="S496" s="21">
        <v>4.2990000000000004</v>
      </c>
      <c r="AI496" s="6"/>
      <c r="AJ496" s="11">
        <v>10.4176</v>
      </c>
      <c r="AK496" s="6"/>
      <c r="AL496" s="11">
        <v>8.3939400000000006</v>
      </c>
      <c r="AM496" s="6"/>
      <c r="AN496" s="11">
        <v>7.0858400000000001</v>
      </c>
      <c r="AO496" s="6"/>
      <c r="AP496" s="11">
        <v>13.472200000000001</v>
      </c>
      <c r="AQ496" s="11">
        <v>7.7454499999999999</v>
      </c>
      <c r="AR496" s="6"/>
      <c r="AS496" s="6"/>
      <c r="AT496" s="6"/>
      <c r="AU496" s="6"/>
      <c r="AV496" s="11">
        <v>1.5622799999999999</v>
      </c>
      <c r="AW496" s="11">
        <v>1.9749000000000001</v>
      </c>
      <c r="AX496" s="11">
        <v>2.0507300000000002</v>
      </c>
      <c r="AY496" s="6"/>
      <c r="AZ496" s="6"/>
      <c r="BA496" s="11">
        <v>1.4821599999999999</v>
      </c>
    </row>
    <row r="497" spans="3:53" x14ac:dyDescent="0.2">
      <c r="C497" s="18">
        <v>1.1117465458642344</v>
      </c>
      <c r="D497" s="18">
        <v>9.7971434546159717</v>
      </c>
      <c r="F497" s="21"/>
      <c r="G497" s="21">
        <v>59.1</v>
      </c>
      <c r="I497" s="21"/>
      <c r="J497" s="21">
        <v>5.5860000000000003</v>
      </c>
      <c r="L497" s="21"/>
      <c r="M497" s="21">
        <v>8.2799999999999994</v>
      </c>
      <c r="O497" s="18">
        <v>0.98148592447940486</v>
      </c>
      <c r="P497" s="18">
        <v>8.378075678847086</v>
      </c>
      <c r="R497" s="21">
        <v>0.70199999999999996</v>
      </c>
      <c r="S497" s="21">
        <v>4.6260000000000003</v>
      </c>
      <c r="AI497" s="6"/>
      <c r="AJ497" s="11">
        <v>9.57362</v>
      </c>
      <c r="AK497" s="6"/>
      <c r="AL497" s="11">
        <v>12.6518</v>
      </c>
      <c r="AM497" s="6"/>
      <c r="AN497" s="11">
        <v>7.9632699999999996</v>
      </c>
      <c r="AO497" s="6"/>
      <c r="AP497" s="11">
        <v>3.7474699999999999</v>
      </c>
      <c r="AQ497" s="11">
        <v>4.6481500000000002</v>
      </c>
      <c r="AR497" s="6"/>
      <c r="AS497" s="6"/>
      <c r="AT497" s="6"/>
      <c r="AU497" s="6"/>
      <c r="AV497" s="11">
        <v>1.0455399999999999</v>
      </c>
      <c r="AW497" s="11">
        <v>1.34422</v>
      </c>
      <c r="AX497" s="6"/>
      <c r="AY497" s="6"/>
      <c r="AZ497" s="6"/>
      <c r="BA497" s="11">
        <v>1.33738</v>
      </c>
    </row>
    <row r="498" spans="3:53" x14ac:dyDescent="0.2">
      <c r="C498" s="18">
        <v>0.69164409003766092</v>
      </c>
      <c r="D498" s="18">
        <v>7.4565726292964891</v>
      </c>
      <c r="F498" s="21"/>
      <c r="G498" s="21">
        <v>86.62</v>
      </c>
      <c r="I498" s="21"/>
      <c r="J498" s="21">
        <v>7.2089999999999996</v>
      </c>
      <c r="L498" s="21"/>
      <c r="M498" s="21">
        <v>8.6440000000000001</v>
      </c>
      <c r="O498" s="18">
        <v>1.2340962387146941</v>
      </c>
      <c r="P498" s="18">
        <v>6.5738589285578852</v>
      </c>
      <c r="R498" s="21">
        <v>2.113</v>
      </c>
      <c r="S498" s="21">
        <v>3.8540000000000001</v>
      </c>
      <c r="AI498" s="6"/>
      <c r="AJ498" s="11">
        <v>18.399999999999999</v>
      </c>
      <c r="AK498" s="6"/>
      <c r="AL498" s="11">
        <v>16.0305</v>
      </c>
      <c r="AM498" s="6"/>
      <c r="AN498" s="11">
        <v>10.773899999999999</v>
      </c>
      <c r="AO498" s="6"/>
      <c r="AP498" s="11">
        <v>7.3832599999999999</v>
      </c>
      <c r="AQ498" s="11">
        <v>4.5268100000000002</v>
      </c>
      <c r="AR498" s="6"/>
      <c r="AS498" s="6"/>
      <c r="AT498" s="6"/>
      <c r="AU498" s="6"/>
      <c r="AV498" s="11">
        <v>1.5426599999999999</v>
      </c>
      <c r="AW498" s="11">
        <v>1.1992799999999999</v>
      </c>
      <c r="AX498" s="6"/>
      <c r="AY498" s="6"/>
      <c r="AZ498" s="6"/>
      <c r="BA498" s="11">
        <v>1.73065</v>
      </c>
    </row>
    <row r="499" spans="3:53" x14ac:dyDescent="0.2">
      <c r="C499" s="18">
        <v>0.61785560248030025</v>
      </c>
      <c r="D499" s="18">
        <v>6.0103182731722198</v>
      </c>
      <c r="F499" s="21"/>
      <c r="G499" s="21">
        <v>52.92</v>
      </c>
      <c r="I499" s="21"/>
      <c r="J499" s="21">
        <v>5.2990000000000004</v>
      </c>
      <c r="L499" s="21"/>
      <c r="M499" s="21">
        <v>7.5380000000000003</v>
      </c>
      <c r="O499" s="18">
        <v>0.85767691671191126</v>
      </c>
      <c r="P499" s="18">
        <v>5.0601939626262702</v>
      </c>
      <c r="R499" s="21">
        <v>0.81399999999999995</v>
      </c>
      <c r="S499" s="21">
        <v>3.698</v>
      </c>
      <c r="AI499" s="6"/>
      <c r="AJ499" s="11">
        <v>6.0115600000000002</v>
      </c>
      <c r="AK499" s="6"/>
      <c r="AL499" s="11">
        <v>9.6652199999999997</v>
      </c>
      <c r="AM499" s="6"/>
      <c r="AN499" s="11">
        <v>6.9102600000000001</v>
      </c>
      <c r="AO499" s="6"/>
      <c r="AP499" s="11">
        <v>6.6949199999999998</v>
      </c>
      <c r="AQ499" s="11">
        <v>8.4208300000000005</v>
      </c>
      <c r="AR499" s="6"/>
      <c r="AS499" s="6"/>
      <c r="AT499" s="6"/>
      <c r="AU499" s="6"/>
      <c r="AV499" s="11">
        <v>1.1595</v>
      </c>
      <c r="AW499" s="11">
        <v>1.05226</v>
      </c>
      <c r="AX499" s="6"/>
      <c r="AY499" s="6"/>
      <c r="AZ499" s="6"/>
      <c r="BA499" s="11"/>
    </row>
    <row r="500" spans="3:53" x14ac:dyDescent="0.2">
      <c r="C500" s="18">
        <v>3.1119064819190916</v>
      </c>
      <c r="D500" s="18">
        <v>11.383104013848843</v>
      </c>
      <c r="F500" s="21"/>
      <c r="G500" s="21">
        <v>19.16</v>
      </c>
      <c r="I500" s="21"/>
      <c r="J500" s="21">
        <v>6.3369999999999997</v>
      </c>
      <c r="L500" s="21"/>
      <c r="M500" s="21">
        <v>6.3879999999999999</v>
      </c>
      <c r="O500" s="18">
        <v>1.0993041738065359</v>
      </c>
      <c r="P500" s="18">
        <v>6.2243980195367348</v>
      </c>
      <c r="R500" s="21">
        <v>0.94299999999999995</v>
      </c>
      <c r="S500" s="21">
        <v>3.5489999999999999</v>
      </c>
      <c r="AI500" s="6"/>
      <c r="AJ500" s="11">
        <v>5.1931799999999999</v>
      </c>
      <c r="AK500" s="6"/>
      <c r="AL500" s="11">
        <v>7.55152</v>
      </c>
      <c r="AM500" s="6"/>
      <c r="AN500" s="11">
        <v>10.180999999999999</v>
      </c>
      <c r="AO500" s="6"/>
      <c r="AP500" s="11">
        <v>10.389799999999999</v>
      </c>
      <c r="AQ500" s="11">
        <v>7.5381799999999997</v>
      </c>
      <c r="AR500" s="6"/>
      <c r="AS500" s="6"/>
      <c r="AT500" s="6"/>
      <c r="AU500" s="6"/>
      <c r="AV500" s="11">
        <v>1.80166</v>
      </c>
      <c r="AW500" s="11">
        <v>1.9928300000000001</v>
      </c>
      <c r="AX500" s="6"/>
      <c r="AY500" s="6"/>
      <c r="AZ500" s="6"/>
      <c r="BA500" s="6"/>
    </row>
    <row r="501" spans="3:53" x14ac:dyDescent="0.2">
      <c r="C501" s="18">
        <v>0.97105649625486679</v>
      </c>
      <c r="D501" s="18">
        <v>12.366950514613652</v>
      </c>
      <c r="F501" s="21"/>
      <c r="G501" s="21">
        <v>59.46</v>
      </c>
      <c r="I501" s="21"/>
      <c r="J501" s="21">
        <v>7.4610000000000003</v>
      </c>
      <c r="L501" s="21"/>
      <c r="M501" s="21">
        <v>6.8120000000000003</v>
      </c>
      <c r="O501" s="18">
        <v>1.0653565426444811</v>
      </c>
      <c r="P501" s="18">
        <v>7.422549707609253</v>
      </c>
      <c r="R501" s="21">
        <v>0.51600000000000001</v>
      </c>
      <c r="S501" s="21">
        <v>3.8159999999999998</v>
      </c>
      <c r="AI501" s="6"/>
      <c r="AJ501" s="11">
        <v>19.766200000000001</v>
      </c>
      <c r="AK501" s="6"/>
      <c r="AL501" s="11">
        <v>13.2727</v>
      </c>
      <c r="AM501" s="6"/>
      <c r="AN501" s="11">
        <v>5.7975099999999999</v>
      </c>
      <c r="AO501" s="6"/>
      <c r="AP501" s="11">
        <v>7.9425400000000002</v>
      </c>
      <c r="AQ501" s="11">
        <v>4.9424799999999998</v>
      </c>
      <c r="AR501" s="6"/>
      <c r="AS501" s="6"/>
      <c r="AT501" s="6"/>
      <c r="AU501" s="6"/>
      <c r="AV501" s="11">
        <v>1.4996</v>
      </c>
      <c r="AW501" s="6"/>
      <c r="AX501" s="6"/>
      <c r="AY501" s="6"/>
      <c r="AZ501" s="6"/>
      <c r="BA501" s="6"/>
    </row>
    <row r="502" spans="3:53" x14ac:dyDescent="0.2">
      <c r="C502" s="18">
        <v>0.82938260014473419</v>
      </c>
      <c r="D502" s="18">
        <v>5.5203627157913449</v>
      </c>
      <c r="F502" s="21"/>
      <c r="G502" s="21">
        <v>61.51</v>
      </c>
      <c r="I502" s="21"/>
      <c r="J502" s="21">
        <v>6.7309999999999999</v>
      </c>
      <c r="L502" s="21"/>
      <c r="M502" s="21">
        <v>7.55</v>
      </c>
      <c r="O502" s="18">
        <v>0.71988947258357161</v>
      </c>
      <c r="P502" s="18">
        <v>6.9183275388787351</v>
      </c>
      <c r="R502" s="21">
        <v>0.92900000000000005</v>
      </c>
      <c r="S502" s="21">
        <v>6.2759999999999998</v>
      </c>
      <c r="AI502" s="6"/>
      <c r="AJ502" s="11">
        <v>18.366099999999999</v>
      </c>
      <c r="AK502" s="6"/>
      <c r="AL502" s="11">
        <v>9.0769199999999994</v>
      </c>
      <c r="AM502" s="6"/>
      <c r="AN502" s="11">
        <v>6.6236600000000001</v>
      </c>
      <c r="AO502" s="6"/>
      <c r="AP502" s="11">
        <v>4.3575299999999997</v>
      </c>
      <c r="AQ502" s="11">
        <v>8.6</v>
      </c>
      <c r="AR502" s="6"/>
      <c r="AS502" s="6"/>
      <c r="AT502" s="6"/>
      <c r="AU502" s="6"/>
      <c r="AV502" s="11">
        <v>1.62964</v>
      </c>
      <c r="AW502" s="6"/>
      <c r="AX502" s="6"/>
      <c r="AY502" s="6"/>
      <c r="AZ502" s="6"/>
      <c r="BA502" s="6"/>
    </row>
    <row r="503" spans="3:53" x14ac:dyDescent="0.2">
      <c r="C503" s="18">
        <v>4.547338526534948</v>
      </c>
      <c r="D503" s="18">
        <v>4.8247832397506247</v>
      </c>
      <c r="F503" s="21"/>
      <c r="G503" s="21">
        <v>54.61</v>
      </c>
      <c r="I503" s="21"/>
      <c r="J503" s="21">
        <v>4.3609999999999998</v>
      </c>
      <c r="L503" s="21"/>
      <c r="M503" s="21">
        <v>7.2590000000000003</v>
      </c>
      <c r="O503" s="18">
        <v>0.74285404660496157</v>
      </c>
      <c r="P503" s="18">
        <v>7.7650213984499814</v>
      </c>
      <c r="R503" s="21">
        <v>0.47499999999999998</v>
      </c>
      <c r="S503" s="21">
        <v>4.16</v>
      </c>
      <c r="AI503" s="6"/>
      <c r="AJ503" s="11">
        <v>27.5839</v>
      </c>
      <c r="AK503" s="6"/>
      <c r="AL503" s="11">
        <v>13.9474</v>
      </c>
      <c r="AM503" s="6"/>
      <c r="AN503" s="11">
        <v>5.7269399999999999</v>
      </c>
      <c r="AO503" s="6"/>
      <c r="AP503" s="11">
        <v>6.9267899999999996</v>
      </c>
      <c r="AQ503" s="11">
        <v>7.0819700000000001</v>
      </c>
      <c r="AR503" s="6"/>
      <c r="AS503" s="6"/>
      <c r="AT503" s="6"/>
      <c r="AU503" s="6"/>
      <c r="AV503" s="11">
        <v>1.5029699999999999</v>
      </c>
      <c r="AW503" s="6"/>
      <c r="AX503" s="6"/>
      <c r="AY503" s="6"/>
      <c r="AZ503" s="6"/>
      <c r="BA503" s="6"/>
    </row>
    <row r="504" spans="3:53" x14ac:dyDescent="0.2">
      <c r="C504" s="18">
        <v>0.74083641507590137</v>
      </c>
      <c r="D504" s="18">
        <v>8.0931213152913219</v>
      </c>
      <c r="F504" s="21"/>
      <c r="G504" s="21">
        <v>74.650000000000006</v>
      </c>
      <c r="I504" s="21"/>
      <c r="J504" s="21">
        <v>4.71</v>
      </c>
      <c r="L504" s="21"/>
      <c r="M504" s="21">
        <v>7.1440000000000001</v>
      </c>
      <c r="O504" s="18">
        <v>0.73286944920435726</v>
      </c>
      <c r="P504" s="18">
        <v>4.4571242796297694</v>
      </c>
      <c r="R504" s="21">
        <v>0.81499999999999995</v>
      </c>
      <c r="S504" s="21">
        <v>4.7409999999999997</v>
      </c>
      <c r="AI504" s="6"/>
      <c r="AJ504" s="11">
        <v>7.4184799999999997</v>
      </c>
      <c r="AK504" s="6"/>
      <c r="AL504" s="11">
        <v>11.359</v>
      </c>
      <c r="AM504" s="6"/>
      <c r="AN504" s="11">
        <v>13.582000000000001</v>
      </c>
      <c r="AO504" s="6"/>
      <c r="AP504" s="11">
        <v>10.0097</v>
      </c>
      <c r="AQ504" s="11">
        <v>4.8529400000000003</v>
      </c>
      <c r="AR504" s="6"/>
      <c r="AS504" s="6"/>
      <c r="AT504" s="6"/>
      <c r="AU504" s="6"/>
      <c r="AV504" s="11">
        <v>2.1060400000000001</v>
      </c>
      <c r="AW504" s="6"/>
      <c r="AX504" s="6"/>
      <c r="AY504" s="6"/>
      <c r="AZ504" s="6"/>
      <c r="BA504" s="6"/>
    </row>
    <row r="505" spans="3:53" x14ac:dyDescent="0.2">
      <c r="C505" s="18">
        <v>0.74083641507590137</v>
      </c>
      <c r="D505" s="18">
        <v>5.1022279529663006</v>
      </c>
      <c r="F505" s="21"/>
      <c r="G505" s="21">
        <v>52.39</v>
      </c>
      <c r="I505" s="21"/>
      <c r="J505" s="21">
        <v>4.3810000000000002</v>
      </c>
      <c r="L505" s="21"/>
      <c r="M505" s="21">
        <v>9.6809999999999992</v>
      </c>
      <c r="O505" s="18">
        <v>1.1811778724914914</v>
      </c>
      <c r="P505" s="18">
        <v>6.2024319052554047</v>
      </c>
      <c r="R505" s="21">
        <v>1.55</v>
      </c>
      <c r="S505" s="21">
        <v>5.4539999999999997</v>
      </c>
      <c r="AI505" s="6"/>
      <c r="AJ505" s="11">
        <v>15.433</v>
      </c>
      <c r="AK505" s="6"/>
      <c r="AL505" s="11">
        <v>10.875</v>
      </c>
      <c r="AM505" s="6"/>
      <c r="AN505" s="11">
        <v>9.5094799999999999</v>
      </c>
      <c r="AO505" s="6"/>
      <c r="AP505" s="11">
        <v>5.4379299999999997</v>
      </c>
      <c r="AQ505" s="11">
        <v>5</v>
      </c>
      <c r="AR505" s="6"/>
      <c r="AS505" s="6"/>
      <c r="AT505" s="6"/>
      <c r="AU505" s="6"/>
      <c r="AV505" s="11">
        <v>3.0900699999999999</v>
      </c>
      <c r="AW505" s="6"/>
      <c r="AX505" s="6"/>
      <c r="AY505" s="6"/>
      <c r="AZ505" s="6"/>
      <c r="BA505" s="6"/>
    </row>
    <row r="506" spans="3:53" x14ac:dyDescent="0.2">
      <c r="C506" s="18">
        <v>0.51848710590305447</v>
      </c>
      <c r="D506" s="18">
        <v>4.046560657645661</v>
      </c>
      <c r="F506" s="21"/>
      <c r="G506" s="21">
        <v>45.96</v>
      </c>
      <c r="I506" s="21"/>
      <c r="J506" s="21">
        <v>8.0039999999999996</v>
      </c>
      <c r="L506" s="21"/>
      <c r="M506" s="21">
        <v>9.6440000000000001</v>
      </c>
      <c r="O506" s="18">
        <v>0.71389871414320905</v>
      </c>
      <c r="P506" s="18">
        <v>6.1315412637111137</v>
      </c>
      <c r="R506" s="21">
        <v>1.2509999999999999</v>
      </c>
      <c r="S506" s="21">
        <v>4.9740000000000002</v>
      </c>
      <c r="AI506" s="6"/>
      <c r="AJ506" s="11">
        <v>6.8620099999999997</v>
      </c>
      <c r="AK506" s="6"/>
      <c r="AL506" s="11">
        <v>11.770300000000001</v>
      </c>
      <c r="AM506" s="6"/>
      <c r="AN506" s="11">
        <v>13.2958</v>
      </c>
      <c r="AO506" s="6"/>
      <c r="AP506" s="11">
        <v>4.5031100000000004</v>
      </c>
      <c r="AQ506" s="11">
        <v>10.710800000000001</v>
      </c>
      <c r="AR506" s="6"/>
      <c r="AS506" s="6"/>
      <c r="AT506" s="6"/>
      <c r="AU506" s="6"/>
      <c r="AV506" s="11">
        <v>1.20678</v>
      </c>
      <c r="AW506" s="6"/>
      <c r="AX506" s="6"/>
      <c r="AY506" s="6"/>
      <c r="AZ506" s="6"/>
      <c r="BA506" s="6"/>
    </row>
    <row r="507" spans="3:53" x14ac:dyDescent="0.2">
      <c r="C507" s="18">
        <v>1.8525829609401359</v>
      </c>
      <c r="D507" s="18">
        <v>6.8170724037993642</v>
      </c>
      <c r="F507" s="21"/>
      <c r="G507" s="21">
        <v>46.19</v>
      </c>
      <c r="I507" s="21"/>
      <c r="J507" s="21">
        <v>4.9329999999999998</v>
      </c>
      <c r="L507" s="21"/>
      <c r="M507" s="21">
        <v>6.7060000000000004</v>
      </c>
      <c r="O507" s="18">
        <v>0.92057988033571858</v>
      </c>
      <c r="P507" s="18">
        <v>6.8254707830531149</v>
      </c>
      <c r="R507" s="21">
        <v>0.59199999999999997</v>
      </c>
      <c r="S507" s="21">
        <v>5.5789999999999997</v>
      </c>
      <c r="AI507" s="6"/>
      <c r="AJ507" s="11">
        <v>5.7717599999999996</v>
      </c>
      <c r="AK507" s="6"/>
      <c r="AL507" s="11">
        <v>17.122800000000002</v>
      </c>
      <c r="AM507" s="6"/>
      <c r="AN507" s="11">
        <v>16.3887</v>
      </c>
      <c r="AO507" s="6"/>
      <c r="AP507" s="11">
        <v>4.51579</v>
      </c>
      <c r="AQ507" s="11">
        <v>10.125</v>
      </c>
      <c r="AR507" s="6"/>
      <c r="AS507" s="6"/>
      <c r="AT507" s="6"/>
      <c r="AU507" s="6"/>
      <c r="AV507" s="11">
        <v>1.3581000000000001</v>
      </c>
      <c r="AW507" s="6"/>
      <c r="AX507" s="6"/>
      <c r="AY507" s="6"/>
      <c r="AZ507" s="6"/>
      <c r="BA507" s="6"/>
    </row>
    <row r="508" spans="3:53" x14ac:dyDescent="0.2">
      <c r="C508" s="18">
        <v>0.58637251445582628</v>
      </c>
      <c r="D508" s="18">
        <v>13.636112500600255</v>
      </c>
      <c r="F508" s="21"/>
      <c r="G508" s="21">
        <v>52.02</v>
      </c>
      <c r="I508" s="21"/>
      <c r="J508" s="21">
        <v>5.2910000000000004</v>
      </c>
      <c r="L508" s="21"/>
      <c r="M508" s="21">
        <v>8.9649999999999999</v>
      </c>
      <c r="O508" s="18">
        <v>0.72388331154381336</v>
      </c>
      <c r="P508" s="18">
        <v>6.7635662791693676</v>
      </c>
      <c r="R508" s="21">
        <v>0.75600000000000001</v>
      </c>
      <c r="S508" s="21">
        <v>6.2350000000000003</v>
      </c>
      <c r="AI508" s="6"/>
      <c r="AJ508" s="11">
        <v>7.2542400000000002</v>
      </c>
      <c r="AK508" s="6"/>
      <c r="AL508" s="11">
        <v>12.752700000000001</v>
      </c>
      <c r="AM508" s="6"/>
      <c r="AN508" s="11">
        <v>7.53125</v>
      </c>
      <c r="AO508" s="6"/>
      <c r="AP508" s="11">
        <v>4.6676599999999997</v>
      </c>
      <c r="AQ508" s="11">
        <v>7.5454499999999998</v>
      </c>
      <c r="AR508" s="6"/>
      <c r="AS508" s="6"/>
      <c r="AT508" s="6"/>
      <c r="AU508" s="6"/>
      <c r="AV508" s="6"/>
      <c r="AW508" s="6"/>
      <c r="AX508" s="6"/>
      <c r="AY508" s="6"/>
      <c r="AZ508" s="6"/>
      <c r="BA508" s="6"/>
    </row>
    <row r="509" spans="3:53" x14ac:dyDescent="0.2">
      <c r="C509" s="18">
        <v>1.078295764838231</v>
      </c>
      <c r="D509" s="18">
        <v>12.416142839651892</v>
      </c>
      <c r="F509" s="21"/>
      <c r="G509" s="21">
        <v>53.96</v>
      </c>
      <c r="I509" s="21"/>
      <c r="J509" s="21">
        <v>4.9729999999999999</v>
      </c>
      <c r="L509" s="21"/>
      <c r="M509" s="21">
        <v>6.8079999999999998</v>
      </c>
      <c r="O509" s="18">
        <v>1.0264166127821244</v>
      </c>
      <c r="P509" s="18">
        <v>6.1405274013716582</v>
      </c>
      <c r="R509" s="21">
        <v>0.56000000000000005</v>
      </c>
      <c r="S509" s="21">
        <v>4.4729999999999999</v>
      </c>
      <c r="AI509" s="6"/>
      <c r="AJ509" s="11">
        <v>22.982399999999998</v>
      </c>
      <c r="AK509" s="6"/>
      <c r="AL509" s="11">
        <v>7</v>
      </c>
      <c r="AM509" s="6"/>
      <c r="AN509" s="11">
        <v>14.5099</v>
      </c>
      <c r="AO509" s="6"/>
      <c r="AP509" s="11">
        <v>3.5676600000000001</v>
      </c>
      <c r="AQ509" s="11">
        <v>17.365100000000002</v>
      </c>
      <c r="AR509" s="6"/>
      <c r="AS509" s="6"/>
      <c r="AT509" s="6"/>
      <c r="AU509" s="6"/>
      <c r="AV509" s="6"/>
      <c r="AW509" s="6"/>
      <c r="AX509" s="6"/>
      <c r="AY509" s="6"/>
      <c r="AZ509" s="6"/>
      <c r="BA509" s="6"/>
    </row>
    <row r="510" spans="3:53" x14ac:dyDescent="0.2">
      <c r="C510" s="18">
        <v>3.6805697593611515</v>
      </c>
      <c r="D510" s="18">
        <v>6.1874106433098852</v>
      </c>
      <c r="F510" s="21"/>
      <c r="G510" s="21">
        <v>14.17</v>
      </c>
      <c r="I510" s="21"/>
      <c r="J510" s="21">
        <v>6.47</v>
      </c>
      <c r="L510" s="21"/>
      <c r="M510" s="21">
        <v>7.4050000000000002</v>
      </c>
      <c r="O510" s="18">
        <v>1.0254181530420639</v>
      </c>
      <c r="P510" s="18">
        <v>6.7256248090470709</v>
      </c>
      <c r="R510" s="21">
        <v>0.64500000000000002</v>
      </c>
      <c r="S510" s="21">
        <v>5.17</v>
      </c>
      <c r="AI510" s="6"/>
      <c r="AJ510" s="11">
        <v>16.9344</v>
      </c>
      <c r="AK510" s="6"/>
      <c r="AL510" s="11">
        <v>9.8091100000000004</v>
      </c>
      <c r="AM510" s="6"/>
      <c r="AN510" s="11">
        <v>14.286199999999999</v>
      </c>
      <c r="AO510" s="6"/>
      <c r="AP510" s="11">
        <v>3.9816500000000001</v>
      </c>
      <c r="AQ510" s="6"/>
      <c r="AR510" s="6"/>
      <c r="AS510" s="6"/>
      <c r="AT510" s="6"/>
      <c r="AU510" s="6"/>
      <c r="AV510" s="6"/>
      <c r="AW510" s="6"/>
      <c r="AX510" s="6"/>
      <c r="AY510" s="6"/>
      <c r="AZ510" s="6"/>
      <c r="BA510" s="6"/>
    </row>
    <row r="511" spans="3:53" x14ac:dyDescent="0.2">
      <c r="C511" s="18">
        <v>0.33647550326156478</v>
      </c>
      <c r="D511" s="18">
        <v>6.1401860112731743</v>
      </c>
      <c r="F511" s="21"/>
      <c r="G511" s="21">
        <v>16.79</v>
      </c>
      <c r="I511" s="21"/>
      <c r="J511" s="21">
        <v>4.8540000000000001</v>
      </c>
      <c r="L511" s="21"/>
      <c r="M511" s="21">
        <v>7.593</v>
      </c>
      <c r="O511" s="18">
        <v>0.80875238944895012</v>
      </c>
      <c r="P511" s="18">
        <v>6.6627218454232642</v>
      </c>
      <c r="R511" s="21">
        <v>1.032</v>
      </c>
      <c r="S511" s="21">
        <v>4.3719999999999999</v>
      </c>
      <c r="AI511" s="6"/>
      <c r="AJ511" s="11">
        <v>8.6363599999999998</v>
      </c>
      <c r="AK511" s="6"/>
      <c r="AL511" s="11">
        <v>9.5056200000000004</v>
      </c>
      <c r="AM511" s="6"/>
      <c r="AN511" s="11">
        <v>12.156000000000001</v>
      </c>
      <c r="AO511" s="6"/>
      <c r="AP511" s="11">
        <v>5.1196099999999998</v>
      </c>
      <c r="AQ511" s="6"/>
      <c r="AR511" s="6"/>
      <c r="AS511" s="6"/>
      <c r="AT511" s="6"/>
      <c r="AU511" s="6"/>
      <c r="AV511" s="6"/>
      <c r="AW511" s="6"/>
      <c r="AX511" s="6"/>
      <c r="AY511" s="6"/>
      <c r="AZ511" s="6"/>
      <c r="BA511" s="6"/>
    </row>
    <row r="512" spans="3:53" x14ac:dyDescent="0.2">
      <c r="C512" s="18">
        <v>1.6164598007565816</v>
      </c>
      <c r="D512" s="18">
        <v>5.2507887745817872</v>
      </c>
      <c r="F512" s="21"/>
      <c r="G512" s="21">
        <v>46.11</v>
      </c>
      <c r="I512" s="21"/>
      <c r="J512" s="21">
        <v>5.5039999999999996</v>
      </c>
      <c r="L512" s="21"/>
      <c r="M512" s="21">
        <v>5.1639999999999997</v>
      </c>
      <c r="O512" s="18">
        <v>0.94653983357728966</v>
      </c>
      <c r="P512" s="18">
        <v>4.8864619678557553</v>
      </c>
      <c r="R512" s="21">
        <v>0.82699999999999996</v>
      </c>
      <c r="S512" s="21">
        <v>6.8470000000000004</v>
      </c>
      <c r="AI512" s="6"/>
      <c r="AJ512" s="11">
        <v>21.7</v>
      </c>
      <c r="AK512" s="6"/>
      <c r="AL512" s="11">
        <v>11.307700000000001</v>
      </c>
      <c r="AM512" s="6"/>
      <c r="AN512" s="11">
        <v>10.2933</v>
      </c>
      <c r="AO512" s="6"/>
      <c r="AP512" s="11">
        <v>7.3263199999999999</v>
      </c>
      <c r="AQ512" s="6"/>
      <c r="AR512" s="6"/>
      <c r="AS512" s="6"/>
      <c r="AT512" s="6"/>
      <c r="AU512" s="6"/>
      <c r="AV512" s="6"/>
      <c r="AW512" s="6"/>
      <c r="AX512" s="6"/>
      <c r="AY512" s="6"/>
      <c r="AZ512" s="6"/>
      <c r="BA512" s="6"/>
    </row>
    <row r="513" spans="3:53" x14ac:dyDescent="0.2">
      <c r="C513" s="18">
        <v>2.9643295068043702</v>
      </c>
      <c r="D513" s="18">
        <v>8.0537674552607292</v>
      </c>
      <c r="F513" s="21"/>
      <c r="G513" s="21">
        <v>74.150000000000006</v>
      </c>
      <c r="I513" s="21"/>
      <c r="J513" s="21">
        <v>4.3570000000000002</v>
      </c>
      <c r="L513" s="21"/>
      <c r="M513" s="21">
        <v>10.71</v>
      </c>
      <c r="O513" s="18">
        <v>1.1981516880725187</v>
      </c>
      <c r="P513" s="18">
        <v>7.4265435465694942</v>
      </c>
      <c r="R513" s="21">
        <v>0.73299999999999998</v>
      </c>
      <c r="S513" s="21">
        <v>5.0129999999999999</v>
      </c>
      <c r="AI513" s="6"/>
      <c r="AJ513" s="11">
        <v>6.4492799999999999</v>
      </c>
      <c r="AK513" s="6"/>
      <c r="AL513" s="11">
        <v>7.75</v>
      </c>
      <c r="AM513" s="6"/>
      <c r="AN513" s="11">
        <v>10.195399999999999</v>
      </c>
      <c r="AO513" s="6"/>
      <c r="AP513" s="11">
        <v>5.5169499999999996</v>
      </c>
      <c r="AQ513" s="6"/>
      <c r="AR513" s="6"/>
      <c r="AS513" s="6"/>
      <c r="AT513" s="6"/>
      <c r="AU513" s="6"/>
      <c r="AV513" s="6"/>
      <c r="AW513" s="6"/>
      <c r="AX513" s="6"/>
      <c r="AY513" s="6"/>
      <c r="AZ513" s="6"/>
      <c r="BA513" s="6"/>
    </row>
    <row r="514" spans="3:53" x14ac:dyDescent="0.2">
      <c r="C514" s="18">
        <v>0.63556483949406684</v>
      </c>
      <c r="D514" s="18">
        <v>11.274880898764716</v>
      </c>
      <c r="F514" s="21"/>
      <c r="G514" s="21">
        <v>70.180000000000007</v>
      </c>
      <c r="I514" s="21"/>
      <c r="J514" s="21">
        <v>5.3150000000000004</v>
      </c>
      <c r="L514" s="21"/>
      <c r="M514" s="21">
        <v>10.6</v>
      </c>
      <c r="O514" s="18">
        <v>1.2700407893568697</v>
      </c>
      <c r="P514" s="18">
        <v>6.6227834558208469</v>
      </c>
      <c r="R514" s="21">
        <v>1.4630000000000001</v>
      </c>
      <c r="S514" s="21">
        <v>4.819</v>
      </c>
      <c r="AI514" s="6"/>
      <c r="AJ514" s="11">
        <v>9.5699500000000004</v>
      </c>
      <c r="AK514" s="6"/>
      <c r="AL514" s="11">
        <v>14.7805</v>
      </c>
      <c r="AM514" s="6"/>
      <c r="AN514" s="11">
        <v>5.5412499999999998</v>
      </c>
      <c r="AO514" s="6"/>
      <c r="AP514" s="11">
        <v>6.5414000000000003</v>
      </c>
      <c r="AQ514" s="6"/>
      <c r="AR514" s="6"/>
      <c r="AS514" s="6"/>
      <c r="AT514" s="6"/>
      <c r="AU514" s="6"/>
      <c r="AV514" s="6"/>
      <c r="AW514" s="6"/>
      <c r="AX514" s="6"/>
      <c r="AY514" s="6"/>
      <c r="AZ514" s="6"/>
      <c r="BA514" s="6"/>
    </row>
    <row r="515" spans="3:53" x14ac:dyDescent="0.2">
      <c r="C515" s="18">
        <v>1.0468126768137571</v>
      </c>
      <c r="D515" s="18">
        <v>5.4908473207684008</v>
      </c>
      <c r="F515" s="21"/>
      <c r="G515" s="21">
        <v>26.43</v>
      </c>
      <c r="I515" s="21"/>
      <c r="J515" s="21">
        <v>4.8390000000000004</v>
      </c>
      <c r="L515" s="21"/>
      <c r="M515" s="21">
        <v>12.72</v>
      </c>
      <c r="O515" s="18">
        <v>1.2271070205342713</v>
      </c>
      <c r="P515" s="18">
        <v>5.9388385338794514</v>
      </c>
      <c r="R515" s="21">
        <v>0.74299999999999999</v>
      </c>
      <c r="S515" s="21">
        <v>6.5709999999999997</v>
      </c>
      <c r="AI515" s="6"/>
      <c r="AJ515" s="11">
        <v>8.5791699999999995</v>
      </c>
      <c r="AK515" s="6"/>
      <c r="AL515" s="11">
        <v>8.0704200000000004</v>
      </c>
      <c r="AM515" s="6"/>
      <c r="AN515" s="11">
        <v>10.906000000000001</v>
      </c>
      <c r="AO515" s="6"/>
      <c r="AP515" s="11">
        <v>5.1557399999999998</v>
      </c>
      <c r="AQ515" s="6"/>
      <c r="AR515" s="6"/>
      <c r="AS515" s="6"/>
      <c r="AT515" s="6"/>
      <c r="AU515" s="6"/>
      <c r="AV515" s="6"/>
      <c r="AW515" s="6"/>
      <c r="AX515" s="6"/>
      <c r="AY515" s="6"/>
      <c r="AZ515" s="6"/>
      <c r="BA515" s="6"/>
    </row>
    <row r="516" spans="3:53" x14ac:dyDescent="0.2">
      <c r="C516" s="18">
        <v>3.7051659218802717</v>
      </c>
      <c r="D516" s="18">
        <v>5.9276751671079762</v>
      </c>
      <c r="F516" s="21"/>
      <c r="G516" s="21">
        <v>44.58</v>
      </c>
      <c r="I516" s="21"/>
      <c r="J516" s="21">
        <v>5.6950000000000003</v>
      </c>
      <c r="L516" s="21"/>
      <c r="M516" s="21">
        <v>7.6630000000000003</v>
      </c>
      <c r="O516" s="18">
        <v>0.79776933230828539</v>
      </c>
      <c r="P516" s="18">
        <v>5.5314669599347948</v>
      </c>
      <c r="R516" s="21">
        <v>0.80500000000000005</v>
      </c>
      <c r="S516" s="21">
        <v>4.4850000000000003</v>
      </c>
      <c r="AI516" s="6"/>
      <c r="AJ516" s="11">
        <v>18.425899999999999</v>
      </c>
      <c r="AK516" s="6"/>
      <c r="AL516" s="11">
        <v>7.3478300000000001</v>
      </c>
      <c r="AM516" s="6"/>
      <c r="AN516" s="11">
        <v>10.0617</v>
      </c>
      <c r="AO516" s="6"/>
      <c r="AP516" s="11">
        <v>7.4085099999999997</v>
      </c>
      <c r="AQ516" s="6"/>
      <c r="AR516" s="6"/>
      <c r="AS516" s="6"/>
      <c r="AT516" s="6"/>
      <c r="AU516" s="6"/>
      <c r="AV516" s="6"/>
      <c r="AW516" s="6"/>
      <c r="AX516" s="6"/>
      <c r="AY516" s="6"/>
      <c r="AZ516" s="6"/>
      <c r="BA516" s="6"/>
    </row>
    <row r="517" spans="3:53" x14ac:dyDescent="0.2">
      <c r="C517" s="18">
        <v>1.3340958550370814</v>
      </c>
      <c r="D517" s="18">
        <v>5.9276751671079762</v>
      </c>
      <c r="F517" s="21"/>
      <c r="G517" s="21">
        <v>42.93</v>
      </c>
      <c r="I517" s="21"/>
      <c r="J517" s="21">
        <v>3.4209999999999998</v>
      </c>
      <c r="L517" s="21"/>
      <c r="M517" s="21">
        <v>7.4169999999999998</v>
      </c>
      <c r="O517" s="18">
        <v>0.79377549334804365</v>
      </c>
      <c r="P517" s="18">
        <v>6.4320776454693043</v>
      </c>
      <c r="R517" s="21">
        <v>0.84499999999999997</v>
      </c>
      <c r="S517" s="21">
        <v>5.2270000000000003</v>
      </c>
      <c r="AI517" s="6"/>
      <c r="AJ517" s="11">
        <v>6.59016</v>
      </c>
      <c r="AK517" s="6"/>
      <c r="AL517" s="11">
        <v>12.5235</v>
      </c>
      <c r="AM517" s="6"/>
      <c r="AN517" s="11">
        <v>13.6973</v>
      </c>
      <c r="AO517" s="6"/>
      <c r="AP517" s="11">
        <v>5.9617800000000001</v>
      </c>
      <c r="AQ517" s="6"/>
      <c r="AR517" s="6"/>
      <c r="AS517" s="6"/>
      <c r="AT517" s="6"/>
      <c r="AU517" s="6"/>
      <c r="AV517" s="6"/>
      <c r="AW517" s="6"/>
      <c r="AX517" s="6"/>
      <c r="AY517" s="6"/>
      <c r="AZ517" s="6"/>
      <c r="BA517" s="6"/>
    </row>
    <row r="518" spans="3:53" x14ac:dyDescent="0.2">
      <c r="C518" s="18">
        <v>3.7228751588940381</v>
      </c>
      <c r="D518" s="18">
        <v>7.024664015460738</v>
      </c>
      <c r="F518" s="21"/>
      <c r="G518" s="21">
        <v>36.619999999999997</v>
      </c>
      <c r="I518" s="21"/>
      <c r="J518" s="21">
        <v>7.0030000000000001</v>
      </c>
      <c r="L518" s="21"/>
      <c r="M518" s="21">
        <v>10.87</v>
      </c>
      <c r="O518" s="18">
        <v>0.95253059201765233</v>
      </c>
      <c r="P518" s="18">
        <v>7.3985866738478032</v>
      </c>
      <c r="R518" s="21">
        <v>0.871</v>
      </c>
      <c r="S518" s="21">
        <v>4.3390000000000004</v>
      </c>
      <c r="AI518" s="6"/>
      <c r="AJ518" s="11">
        <v>19.307700000000001</v>
      </c>
      <c r="AK518" s="6"/>
      <c r="AL518" s="11">
        <v>9.3267299999999995</v>
      </c>
      <c r="AM518" s="6"/>
      <c r="AN518" s="11">
        <v>13.518700000000001</v>
      </c>
      <c r="AO518" s="6"/>
      <c r="AP518" s="11">
        <v>5.7515900000000002</v>
      </c>
      <c r="AQ518" s="6"/>
      <c r="AR518" s="6"/>
      <c r="AS518" s="6"/>
      <c r="AT518" s="6"/>
      <c r="AU518" s="6"/>
      <c r="AV518" s="6"/>
      <c r="AW518" s="6"/>
      <c r="AX518" s="6"/>
      <c r="AY518" s="6"/>
      <c r="AZ518" s="6"/>
      <c r="BA518" s="6"/>
    </row>
    <row r="519" spans="3:53" x14ac:dyDescent="0.2">
      <c r="C519" s="18">
        <v>0.74083641507590137</v>
      </c>
      <c r="D519" s="18">
        <v>5.557748882820408</v>
      </c>
      <c r="F519" s="21"/>
      <c r="G519" s="21">
        <v>54.25</v>
      </c>
      <c r="I519" s="21"/>
      <c r="J519" s="21">
        <v>5.8860000000000001</v>
      </c>
      <c r="L519" s="21"/>
      <c r="M519" s="21">
        <v>9.8420000000000005</v>
      </c>
      <c r="O519" s="18">
        <v>1.2340962387146941</v>
      </c>
      <c r="P519" s="18">
        <v>6.3432147286039253</v>
      </c>
      <c r="R519" s="21">
        <v>0.83</v>
      </c>
      <c r="S519" s="21">
        <v>4.2969999999999997</v>
      </c>
      <c r="AI519" s="6"/>
      <c r="AJ519" s="11">
        <v>9.2490600000000001</v>
      </c>
      <c r="AK519" s="6"/>
      <c r="AL519" s="11">
        <v>7.8130800000000002</v>
      </c>
      <c r="AM519" s="6"/>
      <c r="AN519" s="11">
        <v>9</v>
      </c>
      <c r="AO519" s="6"/>
      <c r="AP519" s="11">
        <v>3.32342</v>
      </c>
      <c r="AQ519" s="6"/>
      <c r="AR519" s="6"/>
      <c r="AS519" s="6"/>
      <c r="AT519" s="6"/>
      <c r="AU519" s="6"/>
      <c r="AV519" s="6"/>
      <c r="AW519" s="6"/>
      <c r="AX519" s="6"/>
      <c r="AY519" s="6"/>
      <c r="AZ519" s="6"/>
      <c r="BA519" s="6"/>
    </row>
    <row r="520" spans="3:53" x14ac:dyDescent="0.2">
      <c r="C520" s="18">
        <v>0.50274556189081754</v>
      </c>
      <c r="D520" s="18">
        <v>5.0717287114425922</v>
      </c>
      <c r="F520" s="21"/>
      <c r="G520" s="21">
        <v>46.51</v>
      </c>
      <c r="I520" s="21"/>
      <c r="J520" s="21">
        <v>4.7690000000000001</v>
      </c>
      <c r="L520" s="21"/>
      <c r="M520" s="21">
        <v>8.2460000000000004</v>
      </c>
      <c r="O520" s="18">
        <v>0.67795416350103355</v>
      </c>
      <c r="P520" s="18">
        <v>6.2263949390168554</v>
      </c>
      <c r="R520" s="21">
        <v>0.67600000000000005</v>
      </c>
      <c r="S520" s="21">
        <v>4.7249999999999996</v>
      </c>
      <c r="AI520" s="6"/>
      <c r="AJ520" s="11">
        <v>19.384</v>
      </c>
      <c r="AK520" s="6"/>
      <c r="AL520" s="11">
        <v>7.4074099999999996</v>
      </c>
      <c r="AM520" s="6"/>
      <c r="AN520" s="11">
        <v>10</v>
      </c>
      <c r="AO520" s="6"/>
      <c r="AP520" s="11">
        <v>3.4274200000000001</v>
      </c>
      <c r="AQ520" s="6"/>
      <c r="AR520" s="6"/>
      <c r="AS520" s="6"/>
      <c r="AT520" s="6"/>
      <c r="AU520" s="6"/>
      <c r="AV520" s="6"/>
      <c r="AW520" s="6"/>
      <c r="AX520" s="6"/>
      <c r="AY520" s="6"/>
      <c r="AZ520" s="6"/>
      <c r="BA520" s="6"/>
    </row>
    <row r="521" spans="3:53" x14ac:dyDescent="0.2">
      <c r="C521" s="18">
        <v>2.1556076831756972</v>
      </c>
      <c r="D521" s="18">
        <v>4.6909801156466102</v>
      </c>
      <c r="F521" s="21"/>
      <c r="G521" s="21">
        <v>40.619999999999997</v>
      </c>
      <c r="I521" s="21"/>
      <c r="J521" s="21">
        <v>3.8420000000000001</v>
      </c>
      <c r="L521" s="21"/>
      <c r="M521" s="21">
        <v>8.3960000000000008</v>
      </c>
      <c r="O521" s="18">
        <v>1.0094427972010969</v>
      </c>
      <c r="P521" s="18">
        <v>7.3905989959273191</v>
      </c>
      <c r="R521" s="21">
        <v>0.80600000000000005</v>
      </c>
      <c r="S521" s="21">
        <v>4.5069999999999997</v>
      </c>
      <c r="AI521" s="6"/>
      <c r="AJ521" s="11">
        <v>13.776400000000001</v>
      </c>
      <c r="AK521" s="6"/>
      <c r="AL521" s="11">
        <v>17.292000000000002</v>
      </c>
      <c r="AM521" s="6"/>
      <c r="AN521" s="11">
        <v>9.7614900000000002</v>
      </c>
      <c r="AO521" s="6"/>
      <c r="AP521" s="11">
        <v>3.7035900000000002</v>
      </c>
      <c r="AQ521" s="6"/>
      <c r="AR521" s="6"/>
      <c r="AS521" s="6"/>
      <c r="AT521" s="6"/>
      <c r="AU521" s="6"/>
      <c r="AV521" s="6"/>
      <c r="AW521" s="6"/>
      <c r="AX521" s="6"/>
      <c r="AY521" s="6"/>
      <c r="AZ521" s="6"/>
      <c r="BA521" s="6"/>
    </row>
    <row r="522" spans="3:53" x14ac:dyDescent="0.2">
      <c r="C522" s="18">
        <v>2.222509245227704</v>
      </c>
      <c r="D522" s="18">
        <v>7.6543257759502161</v>
      </c>
      <c r="F522" s="21"/>
      <c r="G522" s="21">
        <v>15.61</v>
      </c>
      <c r="I522" s="21"/>
      <c r="J522" s="21">
        <v>5.9189999999999996</v>
      </c>
      <c r="L522" s="21"/>
      <c r="M522" s="21">
        <v>8.8030000000000008</v>
      </c>
      <c r="O522" s="18">
        <v>1.6394708931792297</v>
      </c>
      <c r="P522" s="18">
        <v>6.1974396065551023</v>
      </c>
      <c r="R522" s="21">
        <v>0.81599999999999995</v>
      </c>
      <c r="S522" s="21">
        <v>4.7969999999999997</v>
      </c>
      <c r="AI522" s="6"/>
      <c r="AJ522" s="11">
        <v>7.4078900000000001</v>
      </c>
      <c r="AK522" s="6"/>
      <c r="AL522" s="11">
        <v>9.0559999999999992</v>
      </c>
      <c r="AM522" s="6"/>
      <c r="AN522" s="11">
        <v>9.5706299999999995</v>
      </c>
      <c r="AO522" s="6"/>
      <c r="AP522" s="11">
        <v>3.4553600000000002</v>
      </c>
      <c r="AQ522" s="6"/>
      <c r="AR522" s="6"/>
      <c r="AS522" s="6"/>
      <c r="AT522" s="6"/>
      <c r="AU522" s="6"/>
      <c r="AV522" s="6"/>
      <c r="AW522" s="6"/>
      <c r="AX522" s="6"/>
      <c r="AY522" s="6"/>
      <c r="AZ522" s="6"/>
      <c r="BA522" s="6"/>
    </row>
    <row r="523" spans="3:53" x14ac:dyDescent="0.2">
      <c r="C523" s="18">
        <v>4.0229483416273055</v>
      </c>
      <c r="D523" s="18">
        <v>6.6321092616555788</v>
      </c>
      <c r="F523" s="21"/>
      <c r="G523" s="21">
        <v>53.48</v>
      </c>
      <c r="I523" s="21"/>
      <c r="J523" s="21">
        <v>5.73</v>
      </c>
      <c r="L523" s="21"/>
      <c r="M523" s="21">
        <v>8.5060000000000002</v>
      </c>
      <c r="O523" s="18">
        <v>0.73786174790465942</v>
      </c>
      <c r="P523" s="18">
        <v>4.2913799627797378</v>
      </c>
      <c r="R523" s="21">
        <v>1.925</v>
      </c>
      <c r="S523" s="21">
        <v>4.7549999999999999</v>
      </c>
      <c r="AI523" s="6"/>
      <c r="AJ523" s="11">
        <v>6.6176500000000003</v>
      </c>
      <c r="AK523" s="6"/>
      <c r="AL523" s="11">
        <v>11.5556</v>
      </c>
      <c r="AM523" s="6"/>
      <c r="AN523" s="11">
        <v>10.9442</v>
      </c>
      <c r="AO523" s="6"/>
      <c r="AP523" s="11">
        <v>3.2066699999999999</v>
      </c>
      <c r="AQ523" s="6"/>
      <c r="AR523" s="6"/>
      <c r="AS523" s="6"/>
      <c r="AT523" s="6"/>
      <c r="AU523" s="6"/>
      <c r="AV523" s="6"/>
      <c r="AW523" s="6"/>
      <c r="AX523" s="6"/>
      <c r="AY523" s="6"/>
      <c r="AZ523" s="6"/>
      <c r="BA523" s="6"/>
    </row>
    <row r="524" spans="3:53" x14ac:dyDescent="0.2">
      <c r="C524" s="18">
        <v>0.72312717806213478</v>
      </c>
      <c r="D524" s="18">
        <v>9.3691702267832788</v>
      </c>
      <c r="F524" s="21"/>
      <c r="G524" s="21">
        <v>65.08</v>
      </c>
      <c r="I524" s="21"/>
      <c r="J524" s="21">
        <v>4.8449999999999998</v>
      </c>
      <c r="L524" s="21"/>
      <c r="M524" s="21">
        <v>10.24</v>
      </c>
      <c r="O524" s="18">
        <v>0.75383710374562629</v>
      </c>
      <c r="P524" s="18">
        <v>10.034520387607344</v>
      </c>
      <c r="R524" s="21">
        <v>0.75800000000000001</v>
      </c>
      <c r="S524" s="21">
        <v>4.2949999999999999</v>
      </c>
      <c r="AI524" s="6"/>
      <c r="AJ524" s="11">
        <v>6.5667600000000004</v>
      </c>
      <c r="AK524" s="6"/>
      <c r="AL524" s="11">
        <v>7.4343000000000004</v>
      </c>
      <c r="AM524" s="6"/>
      <c r="AN524" s="11">
        <v>17.614100000000001</v>
      </c>
      <c r="AO524" s="6"/>
      <c r="AP524" s="11">
        <v>6.5333300000000003</v>
      </c>
      <c r="AQ524" s="6"/>
      <c r="AR524" s="6"/>
      <c r="AS524" s="6"/>
      <c r="AT524" s="6"/>
      <c r="AU524" s="6"/>
      <c r="AV524" s="6"/>
      <c r="AW524" s="6"/>
      <c r="AX524" s="6"/>
      <c r="AY524" s="6"/>
      <c r="AZ524" s="6"/>
      <c r="BA524" s="6"/>
    </row>
    <row r="525" spans="3:53" x14ac:dyDescent="0.2">
      <c r="C525" s="18">
        <v>0.60604944447112252</v>
      </c>
      <c r="D525" s="18">
        <v>5.9798190316485114</v>
      </c>
      <c r="F525" s="21"/>
      <c r="G525" s="21">
        <v>35.33</v>
      </c>
      <c r="I525" s="21"/>
      <c r="J525" s="21">
        <v>4.3579999999999997</v>
      </c>
      <c r="L525" s="21"/>
      <c r="M525" s="21">
        <v>7.3879999999999999</v>
      </c>
      <c r="O525" s="18">
        <v>0.72388331154381336</v>
      </c>
      <c r="P525" s="18">
        <v>6.6926756376250776</v>
      </c>
      <c r="R525" s="21">
        <v>0.67500000000000004</v>
      </c>
      <c r="S525" s="21">
        <v>4.0590000000000002</v>
      </c>
      <c r="AI525" s="6"/>
      <c r="AJ525" s="11">
        <v>6.9166699999999999</v>
      </c>
      <c r="AK525" s="6"/>
      <c r="AL525" s="11">
        <v>15.1774</v>
      </c>
      <c r="AM525" s="6"/>
      <c r="AN525" s="11">
        <v>14.335699999999999</v>
      </c>
      <c r="AO525" s="6"/>
      <c r="AP525" s="6"/>
      <c r="AQ525" s="6"/>
      <c r="AR525" s="6"/>
      <c r="AS525" s="6"/>
      <c r="AT525" s="6"/>
      <c r="AU525" s="6"/>
      <c r="AV525" s="6"/>
      <c r="AW525" s="6"/>
      <c r="AX525" s="6"/>
      <c r="AY525" s="6"/>
      <c r="AZ525" s="6"/>
      <c r="BA525" s="6"/>
    </row>
    <row r="526" spans="3:53" x14ac:dyDescent="0.2">
      <c r="C526" s="18">
        <v>0.74083641507590137</v>
      </c>
      <c r="D526" s="18">
        <v>7.105339428523453</v>
      </c>
      <c r="F526" s="21"/>
      <c r="G526" s="21">
        <v>56.2</v>
      </c>
      <c r="I526" s="21"/>
      <c r="J526" s="21">
        <v>5.5209999999999999</v>
      </c>
      <c r="L526" s="21"/>
      <c r="M526" s="21">
        <v>9.5519999999999996</v>
      </c>
      <c r="O526" s="18">
        <v>0.64999729077934143</v>
      </c>
      <c r="P526" s="18">
        <v>6.4720160350717215</v>
      </c>
      <c r="R526" s="21">
        <v>0.628</v>
      </c>
      <c r="S526" s="21">
        <v>4.4880000000000004</v>
      </c>
      <c r="AI526" s="6"/>
      <c r="AJ526" s="11">
        <v>8.9166699999999999</v>
      </c>
      <c r="AK526" s="6"/>
      <c r="AL526" s="11">
        <v>4.9166699999999999</v>
      </c>
      <c r="AM526" s="6"/>
      <c r="AN526" s="11">
        <v>10.209899999999999</v>
      </c>
      <c r="AO526" s="6"/>
      <c r="AP526" s="6"/>
      <c r="AQ526" s="6"/>
      <c r="AR526" s="6"/>
      <c r="AS526" s="6"/>
      <c r="AT526" s="6"/>
      <c r="AU526" s="6"/>
      <c r="AV526" s="6"/>
      <c r="AW526" s="6"/>
      <c r="AX526" s="6"/>
      <c r="AY526" s="6"/>
      <c r="AZ526" s="6"/>
      <c r="BA526" s="6"/>
    </row>
    <row r="527" spans="3:53" x14ac:dyDescent="0.2">
      <c r="C527" s="18">
        <v>3.0213926038487293</v>
      </c>
      <c r="D527" s="18">
        <v>5.4534611537393376</v>
      </c>
      <c r="F527" s="21"/>
      <c r="G527" s="21">
        <v>58.77</v>
      </c>
      <c r="I527" s="21"/>
      <c r="J527" s="21">
        <v>5.7789999999999999</v>
      </c>
      <c r="L527" s="21"/>
      <c r="M527" s="21">
        <v>6.4740000000000002</v>
      </c>
      <c r="O527" s="18">
        <v>1.0723457608249043</v>
      </c>
      <c r="P527" s="18">
        <v>5.7900680326104466</v>
      </c>
      <c r="R527" s="21">
        <v>0.622</v>
      </c>
      <c r="S527" s="21">
        <v>4.3789999999999996</v>
      </c>
      <c r="AI527" s="6"/>
      <c r="AJ527" s="11">
        <v>10.0625</v>
      </c>
      <c r="AK527" s="6"/>
      <c r="AL527" s="11">
        <v>9.1470599999999997</v>
      </c>
      <c r="AM527" s="6"/>
      <c r="AN527" s="11">
        <v>12.597899999999999</v>
      </c>
      <c r="AO527" s="6"/>
      <c r="AP527" s="6"/>
      <c r="AQ527" s="6"/>
      <c r="AR527" s="6"/>
      <c r="AS527" s="6"/>
      <c r="AT527" s="6"/>
      <c r="AU527" s="6"/>
      <c r="AV527" s="6"/>
      <c r="AW527" s="6"/>
      <c r="AX527" s="6"/>
      <c r="AY527" s="6"/>
      <c r="AZ527" s="6"/>
      <c r="BA527" s="6"/>
    </row>
    <row r="528" spans="3:53" x14ac:dyDescent="0.2">
      <c r="C528" s="18">
        <v>1.0871503833451142</v>
      </c>
      <c r="D528" s="18">
        <v>5.3481895781575028</v>
      </c>
      <c r="F528" s="21"/>
      <c r="G528" s="21">
        <v>58.2</v>
      </c>
      <c r="I528" s="21"/>
      <c r="J528" s="21">
        <v>5.2270000000000003</v>
      </c>
      <c r="L528" s="21"/>
      <c r="M528" s="21">
        <v>9.9019999999999992</v>
      </c>
      <c r="O528" s="18">
        <v>1.0024535790206739</v>
      </c>
      <c r="P528" s="18">
        <v>6.2952886610810248</v>
      </c>
      <c r="R528" s="21">
        <v>0.318</v>
      </c>
      <c r="S528" s="21">
        <v>4.0599999999999996</v>
      </c>
      <c r="AI528" s="6"/>
      <c r="AJ528" s="11">
        <v>7.1124999999999998</v>
      </c>
      <c r="AK528" s="6"/>
      <c r="AL528" s="11">
        <v>12.442600000000001</v>
      </c>
      <c r="AM528" s="6"/>
      <c r="AN528" s="11">
        <v>12.2744</v>
      </c>
      <c r="AO528" s="6"/>
      <c r="AP528" s="6"/>
      <c r="AQ528" s="6"/>
      <c r="AR528" s="6"/>
      <c r="AS528" s="6"/>
      <c r="AT528" s="6"/>
      <c r="AU528" s="6"/>
      <c r="AV528" s="6"/>
      <c r="AW528" s="6"/>
      <c r="AX528" s="6"/>
      <c r="AY528" s="6"/>
      <c r="AZ528" s="6"/>
      <c r="BA528" s="6"/>
    </row>
    <row r="529" spans="3:53" x14ac:dyDescent="0.2">
      <c r="C529" s="18">
        <v>0.7782225821049642</v>
      </c>
      <c r="D529" s="18">
        <v>5.8017428150100807</v>
      </c>
      <c r="F529" s="21"/>
      <c r="G529" s="21">
        <v>35.61</v>
      </c>
      <c r="I529" s="21"/>
      <c r="J529" s="21">
        <v>6.03</v>
      </c>
      <c r="L529" s="21"/>
      <c r="M529" s="21">
        <v>7.5819999999999999</v>
      </c>
      <c r="O529" s="18">
        <v>0.77780013750707666</v>
      </c>
      <c r="P529" s="18">
        <v>10.923149556261128</v>
      </c>
      <c r="R529" s="21">
        <v>1.7969999999999999</v>
      </c>
      <c r="S529" s="21">
        <v>5.0640000000000001</v>
      </c>
      <c r="AI529" s="6"/>
      <c r="AJ529" s="11">
        <v>8.4453600000000009</v>
      </c>
      <c r="AK529" s="6"/>
      <c r="AL529" s="11">
        <v>21.4057</v>
      </c>
      <c r="AM529" s="6"/>
      <c r="AN529" s="11">
        <v>11.163600000000001</v>
      </c>
      <c r="AO529" s="6"/>
      <c r="AP529" s="6"/>
      <c r="AQ529" s="6"/>
      <c r="AR529" s="6"/>
      <c r="AS529" s="6"/>
      <c r="AT529" s="6"/>
      <c r="AU529" s="6"/>
      <c r="AV529" s="6"/>
      <c r="AW529" s="6"/>
      <c r="AX529" s="6"/>
      <c r="AY529" s="6"/>
      <c r="AZ529" s="6"/>
      <c r="BA529" s="6"/>
    </row>
    <row r="530" spans="3:53" x14ac:dyDescent="0.2">
      <c r="C530" s="18">
        <v>1.5515259317061043</v>
      </c>
      <c r="D530" s="18">
        <v>5.1868387520320747</v>
      </c>
      <c r="F530" s="21"/>
      <c r="G530" s="21">
        <v>55.28</v>
      </c>
      <c r="I530" s="21"/>
      <c r="J530" s="21">
        <v>5.7039999999999997</v>
      </c>
      <c r="L530" s="21"/>
      <c r="M530" s="21">
        <v>11.93</v>
      </c>
      <c r="O530" s="18">
        <v>0.65099575051940184</v>
      </c>
      <c r="P530" s="18">
        <v>5.1610383963723736</v>
      </c>
      <c r="R530" s="21">
        <v>0.91100000000000003</v>
      </c>
      <c r="S530" s="21">
        <v>5.2709999999999999</v>
      </c>
      <c r="AI530" s="6"/>
      <c r="AJ530" s="11">
        <v>7.5137499999999999</v>
      </c>
      <c r="AK530" s="6"/>
      <c r="AL530" s="11">
        <v>13.35</v>
      </c>
      <c r="AM530" s="6"/>
      <c r="AN530" s="11">
        <v>8.2052399999999999</v>
      </c>
      <c r="AO530" s="6"/>
      <c r="AP530" s="6"/>
      <c r="AQ530" s="6"/>
      <c r="AR530" s="6"/>
      <c r="AS530" s="6"/>
      <c r="AT530" s="6"/>
      <c r="AU530" s="6"/>
      <c r="AV530" s="6"/>
      <c r="AW530" s="6"/>
      <c r="AX530" s="6"/>
      <c r="AY530" s="6"/>
      <c r="AZ530" s="6"/>
      <c r="BA530" s="6"/>
    </row>
    <row r="531" spans="3:53" x14ac:dyDescent="0.2">
      <c r="C531" s="18">
        <v>0.48011709237322692</v>
      </c>
      <c r="D531" s="18">
        <v>6.3418745439299604</v>
      </c>
      <c r="F531" s="21"/>
      <c r="G531" s="21">
        <v>38.840000000000003</v>
      </c>
      <c r="L531" s="21"/>
      <c r="M531" s="21">
        <v>9.298</v>
      </c>
      <c r="O531" s="18">
        <v>0.92756909851614155</v>
      </c>
      <c r="P531" s="18">
        <v>6.9982043180835696</v>
      </c>
      <c r="R531" s="21">
        <v>0.84499999999999997</v>
      </c>
      <c r="S531" s="21">
        <v>4.1210000000000004</v>
      </c>
      <c r="AI531" s="6"/>
      <c r="AJ531" s="11">
        <v>7.5738399999999997</v>
      </c>
      <c r="AK531" s="6"/>
      <c r="AL531" s="11">
        <v>14.615399999999999</v>
      </c>
      <c r="AM531" s="6"/>
      <c r="AN531" s="11">
        <v>5.2377000000000002</v>
      </c>
      <c r="AO531" s="6"/>
      <c r="AP531" s="6"/>
      <c r="AQ531" s="6"/>
      <c r="AR531" s="6"/>
      <c r="AS531" s="6"/>
      <c r="AT531" s="6"/>
      <c r="AU531" s="6"/>
      <c r="AV531" s="6"/>
      <c r="AW531" s="6"/>
      <c r="AX531" s="6"/>
      <c r="AY531" s="6"/>
      <c r="AZ531" s="6"/>
      <c r="BA531" s="6"/>
    </row>
    <row r="532" spans="3:53" x14ac:dyDescent="0.2">
      <c r="C532" s="18">
        <v>0.74083641507590137</v>
      </c>
      <c r="D532" s="18">
        <v>5.1868387520320747</v>
      </c>
      <c r="F532" s="21"/>
      <c r="G532" s="21">
        <v>39.07</v>
      </c>
      <c r="L532" s="21"/>
      <c r="M532" s="21">
        <v>8.9130000000000003</v>
      </c>
      <c r="O532" s="18">
        <v>0.93355985695650412</v>
      </c>
      <c r="P532" s="18">
        <v>5.7830788144300236</v>
      </c>
      <c r="R532" s="21">
        <v>0.61</v>
      </c>
      <c r="S532" s="21">
        <v>3.9289999999999998</v>
      </c>
      <c r="AI532" s="6"/>
      <c r="AJ532" s="11">
        <v>14.4763</v>
      </c>
      <c r="AK532" s="6"/>
      <c r="AL532" s="11">
        <v>15.111499999999999</v>
      </c>
      <c r="AM532" s="6"/>
      <c r="AN532" s="6"/>
      <c r="AO532" s="6"/>
      <c r="AP532" s="6"/>
      <c r="AQ532" s="6"/>
      <c r="AR532" s="6"/>
      <c r="AS532" s="6"/>
      <c r="AT532" s="6"/>
      <c r="AU532" s="6"/>
      <c r="AV532" s="6"/>
      <c r="AW532" s="6"/>
      <c r="AX532" s="6"/>
      <c r="AY532" s="6"/>
      <c r="AZ532" s="6"/>
      <c r="BA532" s="6"/>
    </row>
    <row r="533" spans="3:53" x14ac:dyDescent="0.2">
      <c r="C533" s="18">
        <v>1.3340958550370814</v>
      </c>
      <c r="D533" s="18"/>
      <c r="F533" s="21"/>
      <c r="G533" s="21">
        <v>54.69</v>
      </c>
      <c r="L533" s="21"/>
      <c r="M533" s="21">
        <v>7.4050000000000002</v>
      </c>
      <c r="O533" s="18">
        <v>0.88563378943360338</v>
      </c>
      <c r="P533" s="18">
        <v>7.7190922504072015</v>
      </c>
      <c r="R533" s="21">
        <v>0.63900000000000001</v>
      </c>
      <c r="S533" s="21">
        <v>4.1669999999999998</v>
      </c>
      <c r="AI533" s="6"/>
      <c r="AJ533" s="11">
        <v>6.6432399999999996</v>
      </c>
      <c r="AK533" s="6"/>
      <c r="AL533" s="11">
        <v>14.9924</v>
      </c>
      <c r="AM533" s="6"/>
      <c r="AN533" s="6"/>
      <c r="AO533" s="6"/>
      <c r="AP533" s="6"/>
      <c r="AQ533" s="6"/>
      <c r="AR533" s="6"/>
      <c r="AS533" s="6"/>
      <c r="AT533" s="6"/>
      <c r="AU533" s="6"/>
      <c r="AV533" s="6"/>
      <c r="AW533" s="6"/>
      <c r="AX533" s="6"/>
      <c r="AY533" s="6"/>
      <c r="AZ533" s="6"/>
      <c r="BA533" s="6"/>
    </row>
    <row r="534" spans="3:53" x14ac:dyDescent="0.2">
      <c r="C534" s="18">
        <v>0.24694547169196712</v>
      </c>
      <c r="D534" s="18"/>
      <c r="F534" s="21"/>
      <c r="G534" s="21">
        <v>51.97</v>
      </c>
      <c r="L534" s="21"/>
      <c r="M534" s="21">
        <v>11.59</v>
      </c>
      <c r="O534" s="18">
        <v>1.3728821425830944</v>
      </c>
      <c r="P534" s="18">
        <v>5.8639540533749184</v>
      </c>
      <c r="R534" s="21">
        <v>0.69699999999999995</v>
      </c>
      <c r="S534" s="21">
        <v>4.1710000000000003</v>
      </c>
      <c r="AI534" s="6"/>
      <c r="AJ534" s="11">
        <v>6.9751200000000004</v>
      </c>
      <c r="AK534" s="6"/>
      <c r="AL534" s="11">
        <v>16.5535</v>
      </c>
      <c r="AM534" s="6"/>
      <c r="AN534" s="6"/>
      <c r="AO534" s="6"/>
      <c r="AP534" s="6"/>
      <c r="AQ534" s="6"/>
      <c r="AR534" s="6"/>
      <c r="AS534" s="6"/>
      <c r="AT534" s="6"/>
      <c r="AU534" s="6"/>
      <c r="AV534" s="6"/>
      <c r="AW534" s="6"/>
      <c r="AX534" s="6"/>
      <c r="AY534" s="6"/>
      <c r="AZ534" s="6"/>
      <c r="BA534" s="6"/>
    </row>
    <row r="535" spans="3:53" x14ac:dyDescent="0.2">
      <c r="C535" s="18">
        <v>0.70935332705142751</v>
      </c>
      <c r="D535" s="18"/>
      <c r="F535" s="21"/>
      <c r="G535" s="21">
        <v>40.32</v>
      </c>
      <c r="L535" s="21"/>
      <c r="M535" s="21">
        <v>7.657</v>
      </c>
      <c r="O535" s="18">
        <v>0.80975084918901052</v>
      </c>
      <c r="P535" s="18">
        <v>11.961547685923978</v>
      </c>
      <c r="R535" s="21">
        <v>0.84799999999999998</v>
      </c>
      <c r="S535" s="21">
        <v>4.4950000000000001</v>
      </c>
      <c r="AI535" s="6"/>
      <c r="AJ535" s="11">
        <v>9.0265000000000004</v>
      </c>
      <c r="AK535" s="6"/>
      <c r="AL535" s="11">
        <v>14.3802</v>
      </c>
      <c r="AM535" s="6"/>
      <c r="AN535" s="6"/>
      <c r="AO535" s="6"/>
      <c r="AP535" s="6"/>
      <c r="AQ535" s="6"/>
      <c r="AR535" s="6"/>
      <c r="AS535" s="6"/>
      <c r="AT535" s="6"/>
      <c r="AU535" s="6"/>
      <c r="AV535" s="6"/>
      <c r="AW535" s="6"/>
      <c r="AX535" s="6"/>
      <c r="AY535" s="6"/>
      <c r="AZ535" s="6"/>
      <c r="BA535" s="6"/>
    </row>
    <row r="536" spans="3:53" x14ac:dyDescent="0.2">
      <c r="C536" s="18">
        <v>0.74083641507590137</v>
      </c>
      <c r="D536" s="18"/>
      <c r="F536" s="21"/>
      <c r="G536" s="21">
        <v>49.64</v>
      </c>
      <c r="L536" s="21"/>
      <c r="M536" s="21">
        <v>6.6630000000000003</v>
      </c>
      <c r="O536" s="18">
        <v>0.74584942582514291</v>
      </c>
      <c r="P536" s="18">
        <v>7.1130271881905189</v>
      </c>
      <c r="R536" s="21">
        <v>1.0129999999999999</v>
      </c>
      <c r="S536" s="21">
        <v>6.1920000000000002</v>
      </c>
      <c r="AI536" s="6"/>
      <c r="AJ536" s="6"/>
      <c r="AK536" s="6"/>
      <c r="AL536" s="11">
        <v>10.236000000000001</v>
      </c>
      <c r="AM536" s="6"/>
      <c r="AN536" s="6"/>
      <c r="AO536" s="6"/>
      <c r="AP536" s="6"/>
      <c r="AQ536" s="6"/>
      <c r="AR536" s="6"/>
      <c r="AS536" s="6"/>
      <c r="AT536" s="6"/>
      <c r="AU536" s="6"/>
      <c r="AV536" s="6"/>
      <c r="AW536" s="6"/>
      <c r="AX536" s="6"/>
      <c r="AY536" s="6"/>
      <c r="AZ536" s="6"/>
      <c r="BA536" s="6"/>
    </row>
    <row r="537" spans="3:53" x14ac:dyDescent="0.2">
      <c r="C537" s="18">
        <v>0.7821579681080234</v>
      </c>
      <c r="D537" s="18"/>
      <c r="F537" s="21"/>
      <c r="G537" s="21">
        <v>46.07</v>
      </c>
      <c r="L537" s="21"/>
      <c r="M537" s="21">
        <v>11.7</v>
      </c>
      <c r="O537" s="18">
        <v>0.4752668362687657</v>
      </c>
      <c r="P537" s="18">
        <v>7.6112585984806751</v>
      </c>
      <c r="R537" s="21"/>
      <c r="S537" s="21">
        <v>4.4800000000000004</v>
      </c>
      <c r="AI537" s="6"/>
      <c r="AJ537" s="6"/>
      <c r="AK537" s="6"/>
      <c r="AL537" s="11">
        <v>14.267899999999999</v>
      </c>
      <c r="AM537" s="6"/>
      <c r="AN537" s="6"/>
      <c r="AO537" s="6"/>
      <c r="AP537" s="6"/>
      <c r="AQ537" s="6"/>
      <c r="AR537" s="6"/>
      <c r="AS537" s="6"/>
      <c r="AT537" s="6"/>
      <c r="AU537" s="6"/>
      <c r="AV537" s="6"/>
      <c r="AW537" s="6"/>
      <c r="AX537" s="6"/>
      <c r="AY537" s="6"/>
      <c r="AZ537" s="6"/>
      <c r="BA537" s="6"/>
    </row>
    <row r="538" spans="3:53" x14ac:dyDescent="0.2">
      <c r="C538" s="18">
        <v>1.0182811282915776</v>
      </c>
      <c r="D538" s="18"/>
      <c r="F538" s="21"/>
      <c r="G538" s="21">
        <v>41.03</v>
      </c>
      <c r="L538" s="21"/>
      <c r="M538" s="21">
        <v>10.4</v>
      </c>
      <c r="O538" s="18">
        <v>0.73286944920435726</v>
      </c>
      <c r="P538" s="18"/>
      <c r="R538" s="21"/>
      <c r="S538" s="21">
        <v>4.5389999999999997</v>
      </c>
      <c r="AI538" s="6"/>
      <c r="AJ538" s="6"/>
      <c r="AK538" s="6"/>
      <c r="AL538" s="11">
        <v>12.1402</v>
      </c>
      <c r="AM538" s="6"/>
      <c r="AN538" s="6"/>
      <c r="AO538" s="6"/>
      <c r="AP538" s="6"/>
      <c r="AQ538" s="6"/>
      <c r="AR538" s="6"/>
      <c r="AS538" s="6"/>
      <c r="AT538" s="6"/>
      <c r="AU538" s="6"/>
      <c r="AV538" s="6"/>
      <c r="AW538" s="6"/>
      <c r="AX538" s="6"/>
      <c r="AY538" s="6"/>
      <c r="AZ538" s="6"/>
      <c r="BA538" s="6"/>
    </row>
    <row r="539" spans="3:53" x14ac:dyDescent="0.2">
      <c r="C539" s="18">
        <v>0.74083641507590137</v>
      </c>
      <c r="D539" s="18"/>
      <c r="F539" s="21"/>
      <c r="G539" s="21">
        <v>41.5</v>
      </c>
      <c r="L539" s="21"/>
      <c r="M539" s="21">
        <v>8.2940000000000005</v>
      </c>
      <c r="O539" s="18">
        <v>1.120271828347805</v>
      </c>
      <c r="P539" s="18"/>
      <c r="R539" s="21"/>
      <c r="S539" s="21">
        <v>5.2480000000000002</v>
      </c>
      <c r="AI539" s="6"/>
      <c r="AJ539" s="6"/>
      <c r="AK539" s="6"/>
      <c r="AL539" s="11">
        <v>14.333299999999999</v>
      </c>
      <c r="AM539" s="6"/>
      <c r="AN539" s="6"/>
      <c r="AO539" s="6"/>
      <c r="AP539" s="6"/>
      <c r="AQ539" s="6"/>
      <c r="AR539" s="6"/>
      <c r="AS539" s="6"/>
      <c r="AT539" s="6"/>
      <c r="AU539" s="6"/>
      <c r="AV539" s="6"/>
      <c r="AW539" s="6"/>
      <c r="AX539" s="6"/>
      <c r="AY539" s="6"/>
      <c r="AZ539" s="6"/>
      <c r="BA539" s="6"/>
    </row>
    <row r="540" spans="3:53" x14ac:dyDescent="0.2">
      <c r="C540" s="18">
        <v>0.56767943094129492</v>
      </c>
      <c r="D540" s="18"/>
      <c r="F540" s="21"/>
      <c r="G540" s="21">
        <v>30.06</v>
      </c>
      <c r="L540" s="21"/>
      <c r="M540" s="21">
        <v>7.9180000000000001</v>
      </c>
      <c r="O540" s="18">
        <v>0.6929310596019399</v>
      </c>
      <c r="P540" s="18"/>
      <c r="R540" s="21"/>
      <c r="S540" s="21">
        <v>4.3280000000000003</v>
      </c>
      <c r="AI540" s="6"/>
      <c r="AJ540" s="6"/>
      <c r="AK540" s="6"/>
      <c r="AL540" s="11">
        <v>13.7</v>
      </c>
      <c r="AM540" s="6"/>
      <c r="AN540" s="6"/>
      <c r="AO540" s="6"/>
      <c r="AP540" s="6"/>
      <c r="AQ540" s="6"/>
      <c r="AR540" s="6"/>
      <c r="AS540" s="6"/>
      <c r="AT540" s="6"/>
      <c r="AU540" s="6"/>
      <c r="AV540" s="6"/>
      <c r="AW540" s="6"/>
      <c r="AX540" s="6"/>
      <c r="AY540" s="6"/>
      <c r="AZ540" s="6"/>
      <c r="BA540" s="6"/>
    </row>
    <row r="541" spans="3:53" x14ac:dyDescent="0.2">
      <c r="C541" s="18">
        <v>0.31778241974703342</v>
      </c>
      <c r="D541" s="18"/>
      <c r="F541" s="21"/>
      <c r="G541" s="21">
        <v>21.9</v>
      </c>
      <c r="L541" s="21"/>
      <c r="M541" s="21">
        <v>11.47</v>
      </c>
      <c r="O541" s="18">
        <v>1.6854000412220096</v>
      </c>
      <c r="P541" s="18"/>
      <c r="R541" s="21"/>
      <c r="S541" s="21">
        <v>4.1280000000000001</v>
      </c>
      <c r="AI541" s="6"/>
      <c r="AJ541" s="6"/>
      <c r="AK541" s="6"/>
      <c r="AL541" s="11">
        <v>8.4545499999999993</v>
      </c>
      <c r="AM541" s="6"/>
      <c r="AN541" s="6"/>
      <c r="AO541" s="6"/>
      <c r="AP541" s="6"/>
      <c r="AQ541" s="6"/>
      <c r="AR541" s="6"/>
      <c r="AS541" s="6"/>
      <c r="AT541" s="6"/>
      <c r="AU541" s="6"/>
      <c r="AV541" s="6"/>
      <c r="AW541" s="6"/>
      <c r="AX541" s="6"/>
      <c r="AY541" s="6"/>
      <c r="AZ541" s="6"/>
      <c r="BA541" s="6"/>
    </row>
    <row r="542" spans="3:53" x14ac:dyDescent="0.2">
      <c r="C542" s="18">
        <v>0.67590254602542399</v>
      </c>
      <c r="D542" s="18"/>
      <c r="F542" s="21"/>
      <c r="G542" s="21">
        <v>37.89</v>
      </c>
      <c r="L542" s="21"/>
      <c r="M542" s="21">
        <v>14.31</v>
      </c>
      <c r="O542" s="18">
        <v>0.81773852710949391</v>
      </c>
      <c r="P542" s="18"/>
      <c r="R542" s="21"/>
      <c r="S542" s="21">
        <v>5.3520000000000003</v>
      </c>
      <c r="AI542" s="6"/>
      <c r="AJ542" s="6"/>
      <c r="AK542" s="6"/>
      <c r="AL542" s="11">
        <v>11.2157</v>
      </c>
      <c r="AM542" s="6"/>
      <c r="AN542" s="6"/>
      <c r="AO542" s="6"/>
      <c r="AP542" s="6"/>
      <c r="AQ542" s="6"/>
      <c r="AR542" s="6"/>
      <c r="AS542" s="6"/>
      <c r="AT542" s="6"/>
      <c r="AU542" s="6"/>
      <c r="AV542" s="6"/>
      <c r="AW542" s="6"/>
      <c r="AX542" s="6"/>
      <c r="AY542" s="6"/>
      <c r="AZ542" s="6"/>
      <c r="BA542" s="6"/>
    </row>
    <row r="543" spans="3:53" x14ac:dyDescent="0.2">
      <c r="C543" s="18">
        <v>0.34434627526768324</v>
      </c>
      <c r="D543" s="18"/>
      <c r="F543" s="21"/>
      <c r="G543" s="21">
        <v>38.35</v>
      </c>
      <c r="L543" s="21"/>
      <c r="M543" s="21">
        <v>12.32</v>
      </c>
      <c r="O543" s="18">
        <v>0.99147052188000917</v>
      </c>
      <c r="P543" s="18"/>
      <c r="R543" s="21"/>
      <c r="S543" s="21">
        <v>5.5759999999999996</v>
      </c>
      <c r="AI543" s="6"/>
      <c r="AJ543" s="6"/>
      <c r="AK543" s="6"/>
      <c r="AL543" s="11">
        <v>4.6578900000000001</v>
      </c>
      <c r="AM543" s="6"/>
      <c r="AN543" s="6"/>
      <c r="AO543" s="6"/>
      <c r="AP543" s="6"/>
      <c r="AQ543" s="6"/>
      <c r="AR543" s="6"/>
      <c r="AS543" s="6"/>
      <c r="AT543" s="6"/>
      <c r="AU543" s="6"/>
      <c r="AV543" s="6"/>
      <c r="AW543" s="6"/>
      <c r="AX543" s="6"/>
      <c r="AY543" s="6"/>
      <c r="AZ543" s="6"/>
      <c r="BA543" s="6"/>
    </row>
    <row r="544" spans="3:53" x14ac:dyDescent="0.2">
      <c r="C544" s="18">
        <v>0.61195252347571139</v>
      </c>
      <c r="D544" s="18"/>
      <c r="F544" s="21"/>
      <c r="G544" s="21">
        <v>30.29</v>
      </c>
      <c r="L544" s="21"/>
      <c r="M544" s="21">
        <v>10.65</v>
      </c>
      <c r="O544" s="18">
        <v>0.84070310113088387</v>
      </c>
      <c r="P544" s="18"/>
      <c r="R544" s="21"/>
      <c r="S544" s="21">
        <v>4.976</v>
      </c>
      <c r="AI544" s="6"/>
      <c r="AJ544" s="6"/>
      <c r="AK544" s="6"/>
      <c r="AL544" s="11">
        <v>13.385899999999999</v>
      </c>
      <c r="AM544" s="6"/>
      <c r="AN544" s="6"/>
      <c r="AO544" s="6"/>
      <c r="AP544" s="6"/>
      <c r="AQ544" s="6"/>
      <c r="AR544" s="6"/>
      <c r="AS544" s="6"/>
      <c r="AT544" s="6"/>
      <c r="AU544" s="6"/>
      <c r="AV544" s="6"/>
      <c r="AW544" s="6"/>
      <c r="AX544" s="6"/>
      <c r="AY544" s="6"/>
      <c r="AZ544" s="6"/>
      <c r="BA544" s="6"/>
    </row>
    <row r="545" spans="3:53" x14ac:dyDescent="0.2">
      <c r="C545" s="18">
        <v>0.33549165676080001</v>
      </c>
      <c r="D545" s="18"/>
      <c r="F545" s="21"/>
      <c r="G545" s="21">
        <v>40.51</v>
      </c>
      <c r="L545" s="21"/>
      <c r="M545" s="21">
        <v>8.7110000000000003</v>
      </c>
      <c r="O545" s="18">
        <v>0.69093414012181908</v>
      </c>
      <c r="P545" s="18"/>
      <c r="R545" s="21"/>
      <c r="S545" s="21">
        <v>4.59</v>
      </c>
      <c r="AI545" s="6"/>
      <c r="AJ545" s="6"/>
      <c r="AK545" s="6"/>
      <c r="AL545" s="11">
        <v>12.9368</v>
      </c>
      <c r="AM545" s="6"/>
      <c r="AN545" s="6"/>
      <c r="AO545" s="6"/>
      <c r="AP545" s="6"/>
      <c r="AQ545" s="6"/>
      <c r="AR545" s="6"/>
      <c r="AS545" s="6"/>
      <c r="AT545" s="6"/>
      <c r="AU545" s="6"/>
      <c r="AV545" s="6"/>
      <c r="AW545" s="6"/>
      <c r="AX545" s="6"/>
      <c r="AY545" s="6"/>
      <c r="AZ545" s="6"/>
      <c r="BA545" s="6"/>
    </row>
    <row r="546" spans="3:53" x14ac:dyDescent="0.2">
      <c r="C546" s="18">
        <v>0.64835484400400933</v>
      </c>
      <c r="D546" s="18"/>
      <c r="F546" s="21"/>
      <c r="G546" s="21">
        <v>36.21</v>
      </c>
      <c r="L546" s="21"/>
      <c r="M546" s="21">
        <v>7.1369999999999996</v>
      </c>
      <c r="O546" s="18">
        <v>0.75783094270586804</v>
      </c>
      <c r="P546" s="18"/>
      <c r="R546" s="21"/>
      <c r="S546" s="21">
        <v>4.3150000000000004</v>
      </c>
      <c r="AI546" s="6"/>
      <c r="AJ546" s="6"/>
      <c r="AK546" s="6"/>
      <c r="AL546" s="11">
        <v>4.8666700000000001</v>
      </c>
      <c r="AM546" s="6"/>
      <c r="AN546" s="6"/>
      <c r="AO546" s="6"/>
      <c r="AP546" s="6"/>
      <c r="AQ546" s="6"/>
      <c r="AR546" s="6"/>
      <c r="AS546" s="6"/>
      <c r="AT546" s="6"/>
      <c r="AU546" s="6"/>
      <c r="AV546" s="6"/>
      <c r="AW546" s="6"/>
      <c r="AX546" s="6"/>
      <c r="AY546" s="6"/>
      <c r="AZ546" s="6"/>
      <c r="BA546" s="6"/>
    </row>
    <row r="547" spans="3:53" x14ac:dyDescent="0.2">
      <c r="C547" s="18">
        <v>0.66212869501471672</v>
      </c>
      <c r="D547" s="18"/>
      <c r="F547" s="21"/>
      <c r="G547" s="21">
        <v>15.56</v>
      </c>
      <c r="L547" s="21"/>
      <c r="M547" s="21">
        <v>5.8220000000000001</v>
      </c>
      <c r="O547" s="18">
        <v>0.8067554699688293</v>
      </c>
      <c r="P547" s="18"/>
      <c r="R547" s="21"/>
      <c r="S547" s="21">
        <v>5.7549999999999999</v>
      </c>
      <c r="AI547" s="6"/>
      <c r="AJ547" s="6"/>
      <c r="AK547" s="6"/>
      <c r="AL547" s="11">
        <v>15.7209</v>
      </c>
      <c r="AM547" s="6"/>
      <c r="AN547" s="6"/>
      <c r="AO547" s="6"/>
      <c r="AP547" s="6"/>
      <c r="AQ547" s="6"/>
      <c r="AR547" s="6"/>
      <c r="AS547" s="6"/>
      <c r="AT547" s="6"/>
      <c r="AU547" s="6"/>
      <c r="AV547" s="6"/>
      <c r="AW547" s="6"/>
      <c r="AX547" s="6"/>
      <c r="AY547" s="6"/>
      <c r="AZ547" s="6"/>
      <c r="BA547" s="6"/>
    </row>
    <row r="548" spans="3:53" x14ac:dyDescent="0.2">
      <c r="C548" s="18">
        <v>0.68967639703613126</v>
      </c>
      <c r="D548" s="18"/>
      <c r="F548" s="21"/>
      <c r="G548" s="21">
        <v>40.98</v>
      </c>
      <c r="L548" s="21"/>
      <c r="M548" s="21">
        <v>12.81</v>
      </c>
      <c r="O548" s="18">
        <v>0.51620368561124341</v>
      </c>
      <c r="P548" s="18"/>
      <c r="R548" s="21"/>
      <c r="S548" s="21">
        <v>4.3310000000000004</v>
      </c>
      <c r="AI548" s="6"/>
      <c r="AJ548" s="6"/>
      <c r="AK548" s="6"/>
      <c r="AL548" s="11">
        <v>3.25</v>
      </c>
      <c r="AM548" s="6"/>
      <c r="AN548" s="6"/>
      <c r="AO548" s="6"/>
      <c r="AP548" s="6"/>
      <c r="AQ548" s="6"/>
      <c r="AR548" s="6"/>
      <c r="AS548" s="6"/>
      <c r="AT548" s="6"/>
      <c r="AU548" s="6"/>
      <c r="AV548" s="6"/>
      <c r="AW548" s="6"/>
      <c r="AX548" s="6"/>
      <c r="AY548" s="6"/>
      <c r="AZ548" s="6"/>
      <c r="BA548" s="6"/>
    </row>
    <row r="549" spans="3:53" x14ac:dyDescent="0.2">
      <c r="C549" s="18">
        <v>0.60506559797035775</v>
      </c>
      <c r="D549" s="18"/>
      <c r="F549" s="21"/>
      <c r="G549" s="21">
        <v>47.28</v>
      </c>
      <c r="L549" s="21"/>
      <c r="M549" s="21">
        <v>8.7889999999999997</v>
      </c>
      <c r="O549" s="18">
        <v>0.77879859724713718</v>
      </c>
      <c r="P549" s="18"/>
      <c r="R549" s="21"/>
      <c r="S549" s="21">
        <v>5.2110000000000003</v>
      </c>
      <c r="AI549" s="6"/>
      <c r="AJ549" s="6"/>
      <c r="AK549" s="6"/>
      <c r="AL549" s="11">
        <v>8.8947400000000005</v>
      </c>
      <c r="AM549" s="6"/>
      <c r="AN549" s="6"/>
      <c r="AO549" s="6"/>
      <c r="AP549" s="6"/>
      <c r="AQ549" s="6"/>
      <c r="AR549" s="6"/>
      <c r="AS549" s="6"/>
      <c r="AT549" s="6"/>
      <c r="AU549" s="6"/>
      <c r="AV549" s="6"/>
      <c r="AW549" s="6"/>
      <c r="AX549" s="6"/>
      <c r="AY549" s="6"/>
      <c r="AZ549" s="6"/>
      <c r="BA549" s="6"/>
    </row>
    <row r="550" spans="3:53" x14ac:dyDescent="0.2">
      <c r="C550" s="18">
        <v>0.56374404493823571</v>
      </c>
      <c r="D550" s="18"/>
      <c r="F550" s="21"/>
      <c r="G550" s="21">
        <v>44.47</v>
      </c>
      <c r="L550" s="21"/>
      <c r="M550" s="21">
        <v>11.89</v>
      </c>
      <c r="O550" s="18">
        <v>0.63102655571819311</v>
      </c>
      <c r="P550" s="18"/>
      <c r="R550" s="21"/>
      <c r="S550" s="21">
        <v>5.165</v>
      </c>
      <c r="AI550" s="6"/>
      <c r="AJ550" s="6"/>
      <c r="AK550" s="6"/>
      <c r="AL550" s="11">
        <v>13.1515</v>
      </c>
      <c r="AM550" s="6"/>
      <c r="AN550" s="6"/>
      <c r="AO550" s="6"/>
      <c r="AP550" s="6"/>
      <c r="AQ550" s="6"/>
      <c r="AR550" s="6"/>
      <c r="AS550" s="6"/>
      <c r="AT550" s="6"/>
      <c r="AU550" s="6"/>
      <c r="AV550" s="6"/>
      <c r="AW550" s="6"/>
      <c r="AX550" s="6"/>
      <c r="AY550" s="6"/>
      <c r="AZ550" s="6"/>
      <c r="BA550" s="6"/>
    </row>
    <row r="551" spans="3:53" x14ac:dyDescent="0.2">
      <c r="C551" s="18">
        <v>0.70049870854454421</v>
      </c>
      <c r="D551" s="18"/>
      <c r="F551" s="21"/>
      <c r="G551" s="21">
        <v>44.25</v>
      </c>
      <c r="L551" s="21"/>
      <c r="M551" s="21">
        <v>10.31</v>
      </c>
      <c r="O551" s="18">
        <v>0.44730996354707364</v>
      </c>
      <c r="P551" s="18"/>
      <c r="R551" s="21"/>
      <c r="S551" s="21">
        <v>6.0570000000000004</v>
      </c>
      <c r="AI551" s="6"/>
      <c r="AJ551" s="6"/>
      <c r="AK551" s="6"/>
      <c r="AL551" s="11">
        <v>14.6881</v>
      </c>
      <c r="AM551" s="6"/>
      <c r="AN551" s="6"/>
      <c r="AO551" s="6"/>
      <c r="AP551" s="6"/>
      <c r="AQ551" s="6"/>
      <c r="AR551" s="6"/>
      <c r="AS551" s="6"/>
      <c r="AT551" s="6"/>
      <c r="AU551" s="6"/>
      <c r="AV551" s="6"/>
      <c r="AW551" s="6"/>
      <c r="AX551" s="6"/>
      <c r="AY551" s="6"/>
      <c r="AZ551" s="6"/>
      <c r="BA551" s="6"/>
    </row>
    <row r="552" spans="3:53" x14ac:dyDescent="0.2">
      <c r="C552" s="18">
        <v>0.61490406297800582</v>
      </c>
      <c r="D552" s="18"/>
      <c r="F552" s="21"/>
      <c r="G552" s="21">
        <v>38.25</v>
      </c>
      <c r="L552" s="21"/>
      <c r="M552" s="21">
        <v>9.4269999999999996</v>
      </c>
      <c r="O552" s="18">
        <v>0.80875238944895012</v>
      </c>
      <c r="P552" s="18"/>
      <c r="R552" s="21"/>
      <c r="S552" s="21">
        <v>5.7779999999999996</v>
      </c>
      <c r="AI552" s="6"/>
      <c r="AJ552" s="6"/>
      <c r="AK552" s="6"/>
      <c r="AL552" s="11">
        <v>13.7689</v>
      </c>
      <c r="AM552" s="6"/>
      <c r="AN552" s="6"/>
      <c r="AO552" s="6"/>
      <c r="AP552" s="6"/>
      <c r="AQ552" s="6"/>
      <c r="AR552" s="6"/>
      <c r="AS552" s="6"/>
      <c r="AT552" s="6"/>
      <c r="AU552" s="6"/>
      <c r="AV552" s="6"/>
      <c r="AW552" s="6"/>
      <c r="AX552" s="6"/>
      <c r="AY552" s="6"/>
      <c r="AZ552" s="6"/>
      <c r="BA552" s="6"/>
    </row>
    <row r="553" spans="3:53" x14ac:dyDescent="0.2">
      <c r="C553" s="18">
        <v>0.65720946251089263</v>
      </c>
      <c r="D553" s="18"/>
      <c r="F553" s="21"/>
      <c r="G553" s="21">
        <v>18.48</v>
      </c>
      <c r="L553" s="21"/>
      <c r="M553" s="21">
        <v>9.7880000000000003</v>
      </c>
      <c r="O553" s="18">
        <v>0.53816979989257296</v>
      </c>
      <c r="P553" s="18"/>
      <c r="R553" s="21"/>
      <c r="S553" s="21">
        <v>5.0469999999999997</v>
      </c>
      <c r="AI553" s="6"/>
      <c r="AJ553" s="6"/>
      <c r="AK553" s="6"/>
      <c r="AL553" s="11">
        <v>11.9947</v>
      </c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  <c r="AX553" s="6"/>
      <c r="AY553" s="6"/>
      <c r="AZ553" s="6"/>
      <c r="BA553" s="6"/>
    </row>
    <row r="554" spans="3:53" x14ac:dyDescent="0.2">
      <c r="C554" s="18">
        <v>0.68869255053536649</v>
      </c>
      <c r="D554" s="18"/>
      <c r="F554" s="21"/>
      <c r="G554" s="21">
        <v>48.51</v>
      </c>
      <c r="L554" s="21"/>
      <c r="M554" s="21">
        <v>8.8030000000000008</v>
      </c>
      <c r="O554" s="18">
        <v>0.74584942582514291</v>
      </c>
      <c r="P554" s="18"/>
      <c r="R554" s="21"/>
      <c r="S554" s="21">
        <v>5.1020000000000003</v>
      </c>
      <c r="AI554" s="6"/>
      <c r="AJ554" s="6"/>
      <c r="AK554" s="6"/>
      <c r="AL554" s="11">
        <v>14.069000000000001</v>
      </c>
      <c r="AM554" s="6"/>
      <c r="AN554" s="6"/>
      <c r="AO554" s="6"/>
      <c r="AP554" s="6"/>
      <c r="AQ554" s="6"/>
      <c r="AR554" s="6"/>
      <c r="AS554" s="6"/>
      <c r="AT554" s="6"/>
      <c r="AU554" s="6"/>
      <c r="AV554" s="6"/>
      <c r="AW554" s="6"/>
      <c r="AX554" s="6"/>
      <c r="AY554" s="6"/>
      <c r="AZ554" s="6"/>
      <c r="BA554" s="6"/>
    </row>
    <row r="555" spans="3:53" x14ac:dyDescent="0.2">
      <c r="C555" s="18">
        <v>0.89038108319215248</v>
      </c>
      <c r="D555" s="18"/>
      <c r="F555" s="21"/>
      <c r="G555" s="21">
        <v>46.1</v>
      </c>
      <c r="L555" s="21"/>
      <c r="M555" s="21">
        <v>9.6780000000000008</v>
      </c>
      <c r="O555" s="18">
        <v>0.67595724402091262</v>
      </c>
      <c r="P555" s="18"/>
      <c r="R555" s="21"/>
      <c r="S555" s="21">
        <v>4.492</v>
      </c>
      <c r="AI555" s="6"/>
      <c r="AJ555" s="6"/>
      <c r="AK555" s="6"/>
      <c r="AL555" s="11">
        <v>7.1308400000000001</v>
      </c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  <c r="AX555" s="6"/>
      <c r="AY555" s="6"/>
      <c r="AZ555" s="6"/>
      <c r="BA555" s="6"/>
    </row>
    <row r="556" spans="3:53" x14ac:dyDescent="0.2">
      <c r="C556" s="18">
        <v>0.43977938584186976</v>
      </c>
      <c r="D556" s="18"/>
      <c r="F556" s="21"/>
      <c r="G556" s="21">
        <v>48.16</v>
      </c>
      <c r="L556" s="21"/>
      <c r="M556" s="21">
        <v>8.7910000000000004</v>
      </c>
      <c r="O556" s="18">
        <v>1.3469221893415231</v>
      </c>
      <c r="P556" s="18"/>
      <c r="R556" s="21"/>
      <c r="S556" s="21">
        <v>4.968</v>
      </c>
      <c r="AI556" s="6"/>
      <c r="AJ556" s="6"/>
      <c r="AK556" s="6"/>
      <c r="AL556" s="11">
        <v>6.6857100000000003</v>
      </c>
      <c r="AM556" s="6"/>
      <c r="AN556" s="6"/>
      <c r="AO556" s="6"/>
      <c r="AP556" s="6"/>
      <c r="AQ556" s="6"/>
      <c r="AR556" s="6"/>
      <c r="AS556" s="6"/>
      <c r="AT556" s="6"/>
      <c r="AU556" s="6"/>
      <c r="AV556" s="6"/>
      <c r="AW556" s="6"/>
      <c r="AX556" s="6"/>
      <c r="AY556" s="6"/>
      <c r="AZ556" s="6"/>
      <c r="BA556" s="6"/>
    </row>
    <row r="557" spans="3:53" x14ac:dyDescent="0.2">
      <c r="C557" s="18">
        <v>0.28236394571950024</v>
      </c>
      <c r="D557" s="18"/>
      <c r="F557" s="21"/>
      <c r="G557" s="21">
        <v>56.42</v>
      </c>
      <c r="O557" s="18">
        <v>0.78578781542756015</v>
      </c>
      <c r="P557" s="18"/>
      <c r="R557" s="21"/>
      <c r="S557" s="21">
        <v>6.1239999999999997</v>
      </c>
      <c r="AI557" s="6"/>
      <c r="AJ557" s="6"/>
      <c r="AK557" s="6"/>
      <c r="AL557" s="11">
        <v>8.1038499999999996</v>
      </c>
      <c r="AM557" s="6"/>
      <c r="AN557" s="6"/>
      <c r="AO557" s="6"/>
      <c r="AP557" s="6"/>
      <c r="AQ557" s="6"/>
      <c r="AR557" s="6"/>
      <c r="AS557" s="6"/>
      <c r="AT557" s="6"/>
      <c r="AU557" s="6"/>
      <c r="AV557" s="6"/>
      <c r="AW557" s="6"/>
      <c r="AX557" s="6"/>
      <c r="AY557" s="6"/>
      <c r="AZ557" s="6"/>
      <c r="BA557" s="6"/>
    </row>
    <row r="558" spans="3:53" x14ac:dyDescent="0.2">
      <c r="C558" s="18">
        <v>1.0438611373114626</v>
      </c>
      <c r="D558" s="18"/>
      <c r="F558" s="21"/>
      <c r="G558" s="21">
        <v>33.270000000000003</v>
      </c>
      <c r="O558" s="18">
        <v>0.76182478166610978</v>
      </c>
      <c r="P558" s="18"/>
      <c r="R558" s="21"/>
      <c r="S558" s="21">
        <v>4.6040000000000001</v>
      </c>
      <c r="AI558" s="6"/>
      <c r="AJ558" s="6"/>
      <c r="AK558" s="6"/>
      <c r="AL558" s="11">
        <v>15.4969</v>
      </c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  <c r="AX558" s="6"/>
      <c r="AY558" s="6"/>
      <c r="AZ558" s="6"/>
      <c r="BA558" s="6"/>
    </row>
    <row r="559" spans="3:53" x14ac:dyDescent="0.2">
      <c r="C559" s="18">
        <v>0.53422864991529151</v>
      </c>
      <c r="D559" s="18"/>
      <c r="F559" s="21"/>
      <c r="G559" s="21">
        <v>37.86</v>
      </c>
      <c r="O559" s="18">
        <v>1.3948482568644238</v>
      </c>
      <c r="P559" s="18"/>
      <c r="R559" s="21"/>
      <c r="S559" s="21">
        <v>4.8049999999999997</v>
      </c>
      <c r="AI559" s="6"/>
      <c r="AJ559" s="6"/>
      <c r="AK559" s="6"/>
      <c r="AL559" s="11">
        <v>11.65</v>
      </c>
      <c r="AM559" s="6"/>
      <c r="AN559" s="6"/>
      <c r="AO559" s="6"/>
      <c r="AP559" s="6"/>
      <c r="AQ559" s="6"/>
      <c r="AR559" s="6"/>
      <c r="AS559" s="6"/>
      <c r="AT559" s="6"/>
      <c r="AU559" s="6"/>
      <c r="AV559" s="6"/>
      <c r="AW559" s="6"/>
      <c r="AX559" s="6"/>
      <c r="AY559" s="6"/>
      <c r="AZ559" s="6"/>
      <c r="BA559" s="6"/>
    </row>
    <row r="560" spans="3:53" x14ac:dyDescent="0.2">
      <c r="C560" s="18">
        <v>0.87070415317685623</v>
      </c>
      <c r="D560" s="18"/>
      <c r="F560" s="21"/>
      <c r="G560" s="21">
        <v>45.6</v>
      </c>
      <c r="O560" s="18">
        <v>0.84170156087094428</v>
      </c>
      <c r="P560" s="18"/>
      <c r="R560" s="21"/>
      <c r="S560" s="21">
        <v>3.9049999999999998</v>
      </c>
      <c r="AI560" s="6"/>
      <c r="AJ560" s="6"/>
      <c r="AK560" s="6"/>
      <c r="AL560" s="11">
        <v>12.8088</v>
      </c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  <c r="AX560" s="6"/>
      <c r="AY560" s="6"/>
      <c r="AZ560" s="6"/>
      <c r="BA560" s="6"/>
    </row>
    <row r="561" spans="3:54" x14ac:dyDescent="0.2">
      <c r="C561" s="18">
        <v>0.6286779139887132</v>
      </c>
      <c r="D561" s="18"/>
      <c r="F561" s="21"/>
      <c r="G561" s="21">
        <v>46.19</v>
      </c>
      <c r="O561" s="18">
        <v>1.0184289348616409</v>
      </c>
      <c r="P561" s="18"/>
      <c r="R561" s="21"/>
      <c r="S561" s="21">
        <v>4.1459999999999999</v>
      </c>
      <c r="AI561" s="6"/>
      <c r="AJ561" s="6"/>
      <c r="AK561" s="6"/>
      <c r="AL561" s="11">
        <v>10.5</v>
      </c>
      <c r="AM561" s="6"/>
      <c r="AN561" s="6"/>
      <c r="AO561" s="6"/>
      <c r="AP561" s="6"/>
      <c r="AQ561" s="6"/>
      <c r="AR561" s="6"/>
      <c r="AS561" s="6"/>
      <c r="AT561" s="6"/>
      <c r="AU561" s="6"/>
      <c r="AV561" s="6"/>
      <c r="AW561" s="6"/>
      <c r="AX561" s="6"/>
      <c r="AY561" s="6"/>
      <c r="AZ561" s="6"/>
      <c r="BA561" s="6"/>
    </row>
    <row r="562" spans="3:54" x14ac:dyDescent="0.2">
      <c r="C562" s="18">
        <v>0.60801713747265218</v>
      </c>
      <c r="D562" s="18"/>
      <c r="F562" s="21"/>
      <c r="G562" s="21">
        <v>33.36</v>
      </c>
      <c r="O562" s="18">
        <v>1.046385807583333</v>
      </c>
      <c r="P562" s="18"/>
      <c r="R562" s="21"/>
      <c r="S562" s="21">
        <v>4.2610000000000001</v>
      </c>
      <c r="AI562" s="6"/>
      <c r="AJ562" s="6"/>
      <c r="AK562" s="6"/>
      <c r="AL562" s="11">
        <v>9.1176499999999994</v>
      </c>
      <c r="AM562" s="6"/>
      <c r="AN562" s="6"/>
      <c r="AO562" s="6"/>
      <c r="AP562" s="6"/>
      <c r="AQ562" s="6"/>
      <c r="AR562" s="6"/>
      <c r="AS562" s="6"/>
      <c r="AT562" s="6"/>
      <c r="AU562" s="6"/>
      <c r="AV562" s="6"/>
      <c r="AW562" s="6"/>
      <c r="AX562" s="6"/>
      <c r="AY562" s="6"/>
      <c r="AZ562" s="6"/>
      <c r="BA562" s="6"/>
    </row>
    <row r="563" spans="3:54" x14ac:dyDescent="0.2">
      <c r="C563" s="18">
        <v>0.75264257308507909</v>
      </c>
      <c r="D563" s="18"/>
      <c r="F563" s="21"/>
      <c r="G563" s="21">
        <v>37.119999999999997</v>
      </c>
      <c r="O563" s="18">
        <v>0.67196340506067087</v>
      </c>
      <c r="P563" s="18"/>
      <c r="AI563" s="6"/>
      <c r="AJ563" s="6"/>
      <c r="AK563" s="6"/>
      <c r="AL563" s="11">
        <v>8.5238099999999992</v>
      </c>
      <c r="AM563" s="6"/>
      <c r="AN563" s="6"/>
      <c r="AO563" s="6"/>
      <c r="AP563" s="6"/>
      <c r="AQ563" s="6"/>
      <c r="AR563" s="6"/>
      <c r="AS563" s="6"/>
      <c r="AT563" s="6"/>
      <c r="AU563" s="6"/>
      <c r="AV563" s="6"/>
      <c r="AW563" s="6"/>
      <c r="AX563" s="6"/>
      <c r="AY563" s="6"/>
      <c r="AZ563" s="6"/>
      <c r="BA563" s="6"/>
    </row>
    <row r="564" spans="3:54" x14ac:dyDescent="0.2">
      <c r="C564" s="18">
        <v>0.38960321430286449</v>
      </c>
      <c r="D564" s="18"/>
      <c r="F564" s="21"/>
      <c r="G564" s="21">
        <v>37.090000000000003</v>
      </c>
      <c r="O564" s="18">
        <v>0.61105736091698448</v>
      </c>
      <c r="P564" s="18"/>
      <c r="AI564" s="6"/>
      <c r="AJ564" s="6"/>
      <c r="AK564" s="6"/>
      <c r="AL564" s="11">
        <v>6.5789499999999999</v>
      </c>
      <c r="AM564" s="6"/>
      <c r="AN564" s="6"/>
      <c r="AO564" s="6"/>
      <c r="AP564" s="6"/>
      <c r="AQ564" s="6"/>
      <c r="AR564" s="6"/>
      <c r="AS564" s="6"/>
      <c r="AT564" s="6"/>
      <c r="AU564" s="6"/>
      <c r="AV564" s="6"/>
      <c r="AW564" s="6"/>
      <c r="AX564" s="6"/>
      <c r="AY564" s="6"/>
      <c r="AZ564" s="6"/>
      <c r="BA564" s="6"/>
    </row>
    <row r="565" spans="3:54" x14ac:dyDescent="0.2">
      <c r="C565" s="18">
        <v>0.61785560248030025</v>
      </c>
      <c r="D565" s="18"/>
      <c r="F565" s="21"/>
      <c r="G565" s="21">
        <v>51.32</v>
      </c>
      <c r="O565" s="18">
        <v>1.0354027504426682</v>
      </c>
      <c r="P565" s="18"/>
      <c r="AI565" s="6"/>
      <c r="AJ565" s="6" t="s">
        <v>93</v>
      </c>
      <c r="AK565" s="6"/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  <c r="AW565" s="6"/>
      <c r="AX565" s="6"/>
      <c r="AY565" s="6"/>
      <c r="AZ565" s="6"/>
      <c r="BA565" s="6"/>
    </row>
    <row r="566" spans="3:54" x14ac:dyDescent="0.2">
      <c r="C566" s="18">
        <v>0.52045479890458413</v>
      </c>
      <c r="D566" s="18"/>
      <c r="F566" s="21"/>
      <c r="G566" s="21">
        <v>16.84</v>
      </c>
      <c r="O566" s="18">
        <v>0.96551056863843787</v>
      </c>
      <c r="P566" s="18"/>
      <c r="AI566" s="8" t="s">
        <v>8</v>
      </c>
      <c r="AJ566" s="8" t="s">
        <v>9</v>
      </c>
      <c r="AK566" s="8" t="s">
        <v>9</v>
      </c>
      <c r="AL566" s="8" t="s">
        <v>9</v>
      </c>
      <c r="AM566" s="8" t="s">
        <v>10</v>
      </c>
      <c r="AN566" s="8" t="s">
        <v>10</v>
      </c>
      <c r="AO566" s="8" t="s">
        <v>10</v>
      </c>
      <c r="AP566" s="8" t="s">
        <v>11</v>
      </c>
      <c r="AQ566" s="8" t="s">
        <v>11</v>
      </c>
      <c r="AR566" s="8" t="s">
        <v>11</v>
      </c>
      <c r="AS566" s="8" t="s">
        <v>12</v>
      </c>
      <c r="AT566" s="8" t="s">
        <v>12</v>
      </c>
      <c r="AU566" s="8" t="s">
        <v>12</v>
      </c>
      <c r="AV566" s="8" t="s">
        <v>13</v>
      </c>
      <c r="AW566" s="8" t="s">
        <v>13</v>
      </c>
      <c r="AX566" s="8" t="s">
        <v>13</v>
      </c>
      <c r="AY566" s="8" t="s">
        <v>14</v>
      </c>
      <c r="AZ566" s="8" t="s">
        <v>14</v>
      </c>
      <c r="BA566" s="8" t="s">
        <v>14</v>
      </c>
      <c r="BB566" s="9" t="s">
        <v>35</v>
      </c>
    </row>
    <row r="567" spans="3:54" x14ac:dyDescent="0.2">
      <c r="C567" s="18">
        <v>1.1766804149147119</v>
      </c>
      <c r="D567" s="18"/>
      <c r="F567" s="21"/>
      <c r="G567" s="21">
        <v>49.48</v>
      </c>
      <c r="O567" s="18">
        <v>0.59108816611577586</v>
      </c>
      <c r="P567" s="18"/>
      <c r="AI567" s="5" t="s">
        <v>74</v>
      </c>
      <c r="AJ567" s="10">
        <f t="shared" ref="AJ567:AL567" si="10">AJ568/0.6747385792</f>
        <v>11.405920449677085</v>
      </c>
      <c r="AK567" s="10">
        <f t="shared" si="10"/>
        <v>14.708764926970499</v>
      </c>
      <c r="AL567" s="10">
        <f t="shared" si="10"/>
        <v>11.748587179435759</v>
      </c>
      <c r="AM567" s="10">
        <f>AM568/0.6747385792</f>
        <v>10.537286526273535</v>
      </c>
      <c r="AN567" s="10">
        <f>AN568/0.6747385792</f>
        <v>10.692654585728571</v>
      </c>
      <c r="AO567" s="10">
        <f>AO568/0.6747385792</f>
        <v>9.8528986247958947</v>
      </c>
      <c r="AP567" s="10">
        <f t="shared" ref="AP567:AQ567" si="11">AP568/0.6747385792</f>
        <v>11.590193755037928</v>
      </c>
      <c r="AQ567" s="10">
        <f t="shared" si="11"/>
        <v>9.7741643939523986</v>
      </c>
      <c r="AR567" s="10">
        <f>AR568/0.6747385792</f>
        <v>9.5078418920862404</v>
      </c>
      <c r="AS567" s="10">
        <f t="shared" ref="AS567:AZ567" si="12">AS568/0.6747385792</f>
        <v>1.4740614797398497</v>
      </c>
      <c r="AT567" s="10">
        <f t="shared" si="12"/>
        <v>1.3545785063545634</v>
      </c>
      <c r="AU567" s="10">
        <f t="shared" si="12"/>
        <v>1.4020148492674247</v>
      </c>
      <c r="AV567" s="10">
        <f t="shared" si="12"/>
        <v>1.2799055316158234</v>
      </c>
      <c r="AW567" s="10">
        <f t="shared" si="12"/>
        <v>1.5453493588352147</v>
      </c>
      <c r="AX567" s="10">
        <f t="shared" si="12"/>
        <v>1.2372491296099704</v>
      </c>
      <c r="AY567" s="10">
        <f t="shared" si="12"/>
        <v>1.3795431696075624</v>
      </c>
      <c r="AZ567" s="10">
        <f t="shared" si="12"/>
        <v>1.3511907601815338</v>
      </c>
      <c r="BA567" s="10">
        <f>BA568/0.6747385792</f>
        <v>1.5335476533517198</v>
      </c>
      <c r="BB567" s="9"/>
    </row>
    <row r="568" spans="3:54" x14ac:dyDescent="0.2">
      <c r="C568" s="18">
        <v>0.95925033824568906</v>
      </c>
      <c r="D568" s="18"/>
      <c r="F568" s="21"/>
      <c r="G568" s="21">
        <v>47.83</v>
      </c>
      <c r="O568" s="18">
        <v>0.9844813036995862</v>
      </c>
      <c r="P568" s="18"/>
      <c r="AI568" s="5" t="s">
        <v>15</v>
      </c>
      <c r="AJ568" s="10">
        <f t="shared" ref="AJ568:BA568" si="13">AVERAGE(AJ570:AJ892)</f>
        <v>7.6960145586833413</v>
      </c>
      <c r="AK568" s="10">
        <f t="shared" si="13"/>
        <v>9.9245711486108661</v>
      </c>
      <c r="AL568" s="10">
        <f t="shared" si="13"/>
        <v>7.9272250210598196</v>
      </c>
      <c r="AM568" s="10">
        <f t="shared" si="13"/>
        <v>7.1099137393611089</v>
      </c>
      <c r="AN568" s="10">
        <f t="shared" si="13"/>
        <v>7.21474656305086</v>
      </c>
      <c r="AO568" s="10">
        <f t="shared" si="13"/>
        <v>6.6481308190964166</v>
      </c>
      <c r="AP568" s="10">
        <f t="shared" si="13"/>
        <v>7.8203508669270052</v>
      </c>
      <c r="AQ568" s="10">
        <f t="shared" si="13"/>
        <v>6.5950057960426705</v>
      </c>
      <c r="AR568" s="10">
        <f t="shared" si="13"/>
        <v>6.4153077295245096</v>
      </c>
      <c r="AS568" s="10">
        <f t="shared" si="13"/>
        <v>0.99460614849311579</v>
      </c>
      <c r="AT568" s="10">
        <f t="shared" si="13"/>
        <v>0.91398637679253636</v>
      </c>
      <c r="AU568" s="10">
        <f t="shared" si="13"/>
        <v>0.94599350741200428</v>
      </c>
      <c r="AV568" s="10">
        <f t="shared" si="13"/>
        <v>0.86360163991268146</v>
      </c>
      <c r="AW568" s="10">
        <f t="shared" si="13"/>
        <v>1.0427068307481038</v>
      </c>
      <c r="AX568" s="10">
        <f t="shared" si="13"/>
        <v>0.83481971982946812</v>
      </c>
      <c r="AY568" s="10">
        <f t="shared" si="13"/>
        <v>0.93083099820607129</v>
      </c>
      <c r="AZ568" s="10">
        <f t="shared" si="13"/>
        <v>0.91170053375305615</v>
      </c>
      <c r="BA568" s="10">
        <f t="shared" si="13"/>
        <v>1.0347437647580335</v>
      </c>
      <c r="BB568" s="9">
        <f>AVERAGE(AS568:AU568,AV568,AW568,AX568,AY568,AZ568,BA568)</f>
        <v>0.94144327998945221</v>
      </c>
    </row>
    <row r="569" spans="3:54" x14ac:dyDescent="0.2">
      <c r="C569" s="18">
        <v>0.66114484851395183</v>
      </c>
      <c r="D569" s="18"/>
      <c r="F569" s="21"/>
      <c r="G569" s="21">
        <v>46.79</v>
      </c>
      <c r="O569" s="18">
        <v>1.1382441036688926</v>
      </c>
      <c r="P569" s="18"/>
      <c r="AI569" s="8"/>
      <c r="AJ569" s="8" t="s">
        <v>75</v>
      </c>
      <c r="AK569" s="8" t="s">
        <v>76</v>
      </c>
      <c r="AL569" s="8" t="s">
        <v>77</v>
      </c>
      <c r="AM569" s="8" t="s">
        <v>78</v>
      </c>
      <c r="AN569" s="8" t="s">
        <v>79</v>
      </c>
      <c r="AO569" s="8" t="s">
        <v>80</v>
      </c>
      <c r="AP569" s="8" t="s">
        <v>81</v>
      </c>
      <c r="AQ569" s="8" t="s">
        <v>82</v>
      </c>
      <c r="AR569" s="8" t="s">
        <v>83</v>
      </c>
      <c r="AS569" s="8" t="s">
        <v>84</v>
      </c>
      <c r="AT569" s="8" t="s">
        <v>85</v>
      </c>
      <c r="AU569" s="8" t="s">
        <v>86</v>
      </c>
      <c r="AV569" s="8" t="s">
        <v>87</v>
      </c>
      <c r="AW569" s="8" t="s">
        <v>88</v>
      </c>
      <c r="AX569" s="8" t="s">
        <v>89</v>
      </c>
      <c r="AY569" s="8" t="s">
        <v>90</v>
      </c>
      <c r="AZ569" s="8" t="s">
        <v>91</v>
      </c>
      <c r="BA569" s="8" t="s">
        <v>92</v>
      </c>
      <c r="BB569" s="9"/>
    </row>
    <row r="570" spans="3:54" x14ac:dyDescent="0.2">
      <c r="C570" s="18">
        <v>0.72804641056595887</v>
      </c>
      <c r="D570" s="18"/>
      <c r="F570" s="21"/>
      <c r="G570" s="21">
        <v>39.5</v>
      </c>
      <c r="O570" s="18">
        <v>1.030410451742366</v>
      </c>
      <c r="P570" s="18"/>
      <c r="AI570" s="6"/>
      <c r="AJ570" s="11">
        <v>8.21556</v>
      </c>
      <c r="AK570" s="11">
        <v>3.59483</v>
      </c>
      <c r="AL570" s="11">
        <v>7.2935299999999996</v>
      </c>
      <c r="AM570" s="11">
        <v>5.18954</v>
      </c>
      <c r="AN570" s="11">
        <v>7.1486499999999999</v>
      </c>
      <c r="AO570" s="11">
        <v>3.1574200000000001</v>
      </c>
      <c r="AP570" s="11">
        <v>5.8787900000000004</v>
      </c>
      <c r="AQ570" s="11">
        <v>6.4280799999999996</v>
      </c>
      <c r="AR570" s="11">
        <v>7.1421599999999996</v>
      </c>
      <c r="AS570" s="11">
        <v>0.69838699999999998</v>
      </c>
      <c r="AT570" s="11">
        <v>0.43181799999999998</v>
      </c>
      <c r="AU570" s="11">
        <v>0.59778600000000004</v>
      </c>
      <c r="AV570" s="11">
        <v>0.38628400000000002</v>
      </c>
      <c r="AW570" s="11">
        <v>0.62002599999999997</v>
      </c>
      <c r="AX570" s="11">
        <v>0.53731300000000004</v>
      </c>
      <c r="AY570" s="11">
        <v>0.53075499999999998</v>
      </c>
      <c r="AZ570" s="11">
        <v>0.74402999999999997</v>
      </c>
      <c r="BA570" s="11">
        <v>0.65813999999999995</v>
      </c>
    </row>
    <row r="571" spans="3:54" x14ac:dyDescent="0.2">
      <c r="C571" s="18">
        <v>0.62572637448641877</v>
      </c>
      <c r="D571" s="18"/>
      <c r="F571" s="21"/>
      <c r="G571" s="21">
        <v>74.14</v>
      </c>
      <c r="O571" s="18">
        <v>0.55114977651335861</v>
      </c>
      <c r="P571" s="18"/>
      <c r="AI571" s="6"/>
      <c r="AJ571" s="11">
        <v>7.4728300000000001</v>
      </c>
      <c r="AK571" s="11">
        <v>10.0517</v>
      </c>
      <c r="AL571" s="11">
        <v>9.5614100000000004</v>
      </c>
      <c r="AM571" s="11">
        <v>4.9130799999999999</v>
      </c>
      <c r="AN571" s="11">
        <v>6.5128199999999996</v>
      </c>
      <c r="AO571" s="11">
        <v>3.5712700000000002</v>
      </c>
      <c r="AP571" s="11">
        <v>9.8523300000000003</v>
      </c>
      <c r="AQ571" s="11">
        <v>7.1927000000000003</v>
      </c>
      <c r="AR571" s="11">
        <v>8.0854700000000008</v>
      </c>
      <c r="AS571" s="11">
        <v>0.95970299999999997</v>
      </c>
      <c r="AT571" s="11">
        <v>0.96390500000000001</v>
      </c>
      <c r="AU571" s="11">
        <v>0.74015699999999995</v>
      </c>
      <c r="AV571" s="11">
        <v>1.88626</v>
      </c>
      <c r="AW571" s="11">
        <v>0.47682400000000003</v>
      </c>
      <c r="AX571" s="11">
        <v>0.67596599999999996</v>
      </c>
      <c r="AY571" s="11">
        <v>0.65695700000000001</v>
      </c>
      <c r="AZ571" s="11">
        <v>0.35412500000000002</v>
      </c>
      <c r="BA571" s="11">
        <v>0.37467400000000001</v>
      </c>
    </row>
    <row r="572" spans="3:54" x14ac:dyDescent="0.2">
      <c r="C572" s="18">
        <v>0.83036644664549897</v>
      </c>
      <c r="D572" s="18"/>
      <c r="F572" s="21"/>
      <c r="G572" s="21">
        <v>67.05</v>
      </c>
      <c r="O572" s="18">
        <v>1.1831747919716122</v>
      </c>
      <c r="P572" s="18"/>
      <c r="AI572" s="6"/>
      <c r="AJ572" s="11">
        <v>7.7527799999999996</v>
      </c>
      <c r="AK572" s="11">
        <v>11.2944</v>
      </c>
      <c r="AL572" s="11">
        <v>9.4394899999999993</v>
      </c>
      <c r="AM572" s="11">
        <v>4.5449200000000003</v>
      </c>
      <c r="AN572" s="11">
        <v>5.61111</v>
      </c>
      <c r="AO572" s="11">
        <v>2.7460300000000002</v>
      </c>
      <c r="AP572" s="11">
        <v>9.0559999999999992</v>
      </c>
      <c r="AQ572" s="11">
        <v>4</v>
      </c>
      <c r="AR572" s="11">
        <v>7.1838199999999999</v>
      </c>
      <c r="AS572" s="11">
        <v>0.59065500000000004</v>
      </c>
      <c r="AT572" s="11">
        <v>2</v>
      </c>
      <c r="AU572" s="11">
        <v>0.63875599999999999</v>
      </c>
      <c r="AV572" s="11">
        <v>0.60089899999999996</v>
      </c>
      <c r="AW572" s="11">
        <v>0.44078899999999999</v>
      </c>
      <c r="AX572" s="11">
        <v>0.57494699999999999</v>
      </c>
      <c r="AY572" s="11">
        <v>0.62726999999999999</v>
      </c>
      <c r="AZ572" s="11">
        <v>0.50125900000000001</v>
      </c>
      <c r="BA572" s="11">
        <v>0.67934099999999997</v>
      </c>
    </row>
    <row r="573" spans="3:54" x14ac:dyDescent="0.2">
      <c r="C573" s="18">
        <v>0.65229023000706854</v>
      </c>
      <c r="D573" s="18"/>
      <c r="F573" s="21"/>
      <c r="G573" s="21">
        <v>38.450000000000003</v>
      </c>
      <c r="O573" s="18">
        <v>0.78778473490768108</v>
      </c>
      <c r="P573" s="18"/>
      <c r="AI573" s="6"/>
      <c r="AJ573" s="11">
        <v>7.1785300000000003</v>
      </c>
      <c r="AK573" s="11">
        <v>11.0116</v>
      </c>
      <c r="AL573" s="11">
        <v>10.9038</v>
      </c>
      <c r="AM573" s="11">
        <v>8.0822800000000008</v>
      </c>
      <c r="AN573" s="11">
        <v>6.0496800000000004</v>
      </c>
      <c r="AO573" s="11">
        <v>5.7566899999999999</v>
      </c>
      <c r="AP573" s="11">
        <v>10.6303</v>
      </c>
      <c r="AQ573" s="11">
        <v>7.1846500000000004</v>
      </c>
      <c r="AR573" s="11">
        <v>6.75</v>
      </c>
      <c r="AS573" s="11">
        <v>0.65391200000000005</v>
      </c>
      <c r="AT573" s="11">
        <v>0.49896000000000001</v>
      </c>
      <c r="AU573" s="11">
        <v>0.63110900000000003</v>
      </c>
      <c r="AV573" s="11">
        <v>0.46446700000000002</v>
      </c>
      <c r="AW573" s="11">
        <v>0.51327500000000004</v>
      </c>
      <c r="AX573" s="11">
        <v>0.52035500000000001</v>
      </c>
      <c r="AY573" s="11">
        <v>0.63604799999999995</v>
      </c>
      <c r="AZ573" s="11">
        <v>0.52437500000000004</v>
      </c>
      <c r="BA573" s="11">
        <v>0.58852499999999996</v>
      </c>
    </row>
    <row r="574" spans="3:54" x14ac:dyDescent="0.2">
      <c r="C574" s="18">
        <v>0.48602017137781578</v>
      </c>
      <c r="D574" s="18"/>
      <c r="F574" s="21"/>
      <c r="G574" s="21">
        <v>41.75</v>
      </c>
      <c r="O574" s="18">
        <v>0.64999729077934143</v>
      </c>
      <c r="P574" s="18"/>
      <c r="AI574" s="6"/>
      <c r="AJ574" s="11">
        <v>8.9272100000000005</v>
      </c>
      <c r="AK574" s="11">
        <v>13.5175</v>
      </c>
      <c r="AL574" s="11">
        <v>10.668900000000001</v>
      </c>
      <c r="AM574" s="11">
        <v>6.3040599999999998</v>
      </c>
      <c r="AN574" s="11">
        <v>6.5429300000000001</v>
      </c>
      <c r="AO574" s="11">
        <v>7.19834</v>
      </c>
      <c r="AP574" s="11">
        <v>9.6510599999999993</v>
      </c>
      <c r="AQ574" s="11">
        <v>5.9021400000000002</v>
      </c>
      <c r="AR574" s="11">
        <v>4.0615699999999997</v>
      </c>
      <c r="AS574" s="11">
        <v>0.54928399999999999</v>
      </c>
      <c r="AT574" s="11">
        <v>0.61832100000000001</v>
      </c>
      <c r="AU574" s="11">
        <v>0.54638600000000004</v>
      </c>
      <c r="AV574" s="11">
        <v>0.56899999999999995</v>
      </c>
      <c r="AW574" s="11">
        <v>0.47585499999999997</v>
      </c>
      <c r="AX574" s="11">
        <v>0.56995399999999996</v>
      </c>
      <c r="AY574" s="11">
        <v>0.790686</v>
      </c>
      <c r="AZ574" s="11">
        <v>0.78815500000000005</v>
      </c>
      <c r="BA574" s="11">
        <v>0.65261800000000003</v>
      </c>
    </row>
    <row r="575" spans="3:54" x14ac:dyDescent="0.2">
      <c r="C575" s="18">
        <v>0.58243712845276707</v>
      </c>
      <c r="D575" s="18"/>
      <c r="F575" s="21"/>
      <c r="G575" s="21">
        <v>40.75</v>
      </c>
      <c r="O575" s="18">
        <v>1.7852460152280527</v>
      </c>
      <c r="P575" s="18"/>
      <c r="AI575" s="6"/>
      <c r="AJ575" s="11">
        <v>8.8510299999999997</v>
      </c>
      <c r="AK575" s="11">
        <v>1.94286</v>
      </c>
      <c r="AL575" s="11">
        <v>11.815300000000001</v>
      </c>
      <c r="AM575" s="11">
        <v>4.7339399999999996</v>
      </c>
      <c r="AN575" s="11">
        <v>5.8913000000000002</v>
      </c>
      <c r="AO575" s="11">
        <v>4.0550800000000002</v>
      </c>
      <c r="AP575" s="11">
        <v>3.1505399999999999</v>
      </c>
      <c r="AQ575" s="11">
        <v>5.5889300000000004</v>
      </c>
      <c r="AR575" s="11">
        <v>6.1928000000000001</v>
      </c>
      <c r="AS575" s="11">
        <v>0.58746699999999996</v>
      </c>
      <c r="AT575" s="11">
        <v>1.8181799999999999</v>
      </c>
      <c r="AU575" s="11">
        <v>0.80400000000000005</v>
      </c>
      <c r="AV575" s="11">
        <v>0.52141800000000005</v>
      </c>
      <c r="AW575" s="11">
        <v>0.53221399999999996</v>
      </c>
      <c r="AX575" s="11">
        <v>1.32423</v>
      </c>
      <c r="AY575" s="11">
        <v>0.54464900000000005</v>
      </c>
      <c r="AZ575" s="11">
        <v>0.56120899999999996</v>
      </c>
      <c r="BA575" s="11">
        <v>0.65848200000000001</v>
      </c>
    </row>
    <row r="576" spans="3:54" x14ac:dyDescent="0.2">
      <c r="C576" s="18">
        <v>0.71624025255678114</v>
      </c>
      <c r="D576" s="18"/>
      <c r="F576" s="21"/>
      <c r="G576" s="21">
        <v>22.45</v>
      </c>
      <c r="O576" s="18">
        <v>2.3094373787597799</v>
      </c>
      <c r="P576" s="18"/>
      <c r="AI576" s="6"/>
      <c r="AJ576" s="11">
        <v>7.6197699999999999</v>
      </c>
      <c r="AK576" s="11">
        <v>10.8049</v>
      </c>
      <c r="AL576" s="11">
        <v>7.9529399999999999</v>
      </c>
      <c r="AM576" s="11">
        <v>9.6115499999999994</v>
      </c>
      <c r="AN576" s="11">
        <v>6.3</v>
      </c>
      <c r="AO576" s="11">
        <v>6.9922199999999997</v>
      </c>
      <c r="AP576" s="11">
        <v>10.157</v>
      </c>
      <c r="AQ576" s="11">
        <v>8.2299000000000007</v>
      </c>
      <c r="AR576" s="11">
        <v>7.3914400000000002</v>
      </c>
      <c r="AS576" s="11">
        <v>0.55314300000000005</v>
      </c>
      <c r="AT576" s="11">
        <v>0.790991</v>
      </c>
      <c r="AU576" s="11">
        <v>0.51484399999999997</v>
      </c>
      <c r="AV576" s="11">
        <v>0.483796</v>
      </c>
      <c r="AW576" s="11">
        <v>0.545709</v>
      </c>
      <c r="AX576" s="11">
        <v>0.61264200000000002</v>
      </c>
      <c r="AY576" s="11">
        <v>0.85189300000000001</v>
      </c>
      <c r="AZ576" s="11">
        <v>0.49949900000000003</v>
      </c>
      <c r="BA576" s="11">
        <v>0.65800499999999995</v>
      </c>
    </row>
    <row r="577" spans="3:53" x14ac:dyDescent="0.2">
      <c r="C577" s="18">
        <v>0.84118875815391192</v>
      </c>
      <c r="D577" s="18"/>
      <c r="F577" s="21"/>
      <c r="G577" s="21">
        <v>37.090000000000003</v>
      </c>
      <c r="O577" s="18">
        <v>0.2885548648774649</v>
      </c>
      <c r="P577" s="18"/>
      <c r="AI577" s="6"/>
      <c r="AJ577" s="11">
        <v>4.8178700000000001</v>
      </c>
      <c r="AK577" s="11">
        <v>1.9113899999999999</v>
      </c>
      <c r="AL577" s="11">
        <v>8.5398200000000006</v>
      </c>
      <c r="AM577" s="11">
        <v>7.2549000000000001</v>
      </c>
      <c r="AN577" s="11">
        <v>1.3333299999999999</v>
      </c>
      <c r="AO577" s="11">
        <v>4.2051800000000004</v>
      </c>
      <c r="AP577" s="11">
        <v>8.2946399999999993</v>
      </c>
      <c r="AQ577" s="11">
        <v>6.1266800000000003</v>
      </c>
      <c r="AR577" s="11">
        <v>5.5712900000000003</v>
      </c>
      <c r="AS577" s="11">
        <v>0.72361699999999995</v>
      </c>
      <c r="AT577" s="11">
        <v>0.52907000000000004</v>
      </c>
      <c r="AU577" s="11">
        <v>0.78406699999999996</v>
      </c>
      <c r="AV577" s="11">
        <v>0.54776000000000002</v>
      </c>
      <c r="AW577" s="11">
        <v>0.97508499999999998</v>
      </c>
      <c r="AX577" s="11">
        <v>0.91230800000000001</v>
      </c>
      <c r="AY577" s="11">
        <v>0.57851200000000003</v>
      </c>
      <c r="AZ577" s="11">
        <v>0.70193700000000003</v>
      </c>
      <c r="BA577" s="11">
        <v>0.46695399999999998</v>
      </c>
    </row>
    <row r="578" spans="3:53" x14ac:dyDescent="0.2">
      <c r="C578" s="18">
        <v>1.1363427083833548</v>
      </c>
      <c r="D578" s="18"/>
      <c r="F578" s="21"/>
      <c r="G578" s="21">
        <v>22.78</v>
      </c>
      <c r="O578" s="18">
        <v>1.1512240802896783</v>
      </c>
      <c r="P578" s="18"/>
      <c r="AI578" s="6"/>
      <c r="AJ578" s="11">
        <v>4.9420900000000003</v>
      </c>
      <c r="AK578" s="11">
        <v>14.510300000000001</v>
      </c>
      <c r="AL578" s="11">
        <v>12.0097</v>
      </c>
      <c r="AM578" s="11">
        <v>5.5447600000000001</v>
      </c>
      <c r="AN578" s="11">
        <v>6.2758599999999998</v>
      </c>
      <c r="AO578" s="11">
        <v>6.5219699999999996</v>
      </c>
      <c r="AP578" s="11">
        <v>6.3303200000000004</v>
      </c>
      <c r="AQ578" s="11">
        <v>5.2301000000000002</v>
      </c>
      <c r="AR578" s="11">
        <v>4.3828800000000001</v>
      </c>
      <c r="AS578" s="11">
        <v>0.722472</v>
      </c>
      <c r="AT578" s="11">
        <v>0.66863899999999998</v>
      </c>
      <c r="AU578" s="11">
        <v>0.63100800000000001</v>
      </c>
      <c r="AV578" s="11">
        <v>0.65468899999999997</v>
      </c>
      <c r="AW578" s="11">
        <v>0.52724000000000004</v>
      </c>
      <c r="AX578" s="11">
        <v>0.93430500000000005</v>
      </c>
      <c r="AY578" s="11">
        <v>0.51446400000000003</v>
      </c>
      <c r="AZ578" s="11">
        <v>0.90229700000000002</v>
      </c>
      <c r="BA578" s="11">
        <v>0.66285099999999997</v>
      </c>
    </row>
    <row r="579" spans="3:53" x14ac:dyDescent="0.2">
      <c r="C579" s="18">
        <v>0.82249567463938056</v>
      </c>
      <c r="D579" s="18"/>
      <c r="F579" s="21"/>
      <c r="G579" s="21">
        <v>46.23</v>
      </c>
      <c r="O579" s="18">
        <v>0.75583402322574722</v>
      </c>
      <c r="P579" s="18"/>
      <c r="AI579" s="6"/>
      <c r="AJ579" s="11">
        <v>7.9673400000000001</v>
      </c>
      <c r="AK579" s="11">
        <v>13.4819</v>
      </c>
      <c r="AL579" s="11">
        <v>9.1879899999999992</v>
      </c>
      <c r="AM579" s="11">
        <v>4.3410399999999996</v>
      </c>
      <c r="AN579" s="11">
        <v>4.40909</v>
      </c>
      <c r="AO579" s="11">
        <v>6.0554800000000002</v>
      </c>
      <c r="AP579" s="11">
        <v>7.4931799999999997</v>
      </c>
      <c r="AQ579" s="11">
        <v>8.4255899999999997</v>
      </c>
      <c r="AR579" s="11">
        <v>2.9852400000000001</v>
      </c>
      <c r="AS579" s="11">
        <v>0.68173799999999996</v>
      </c>
      <c r="AT579" s="11">
        <v>0.81997200000000003</v>
      </c>
      <c r="AU579" s="11">
        <v>0.75757600000000003</v>
      </c>
      <c r="AV579" s="11">
        <v>0.50988800000000001</v>
      </c>
      <c r="AW579" s="11">
        <v>0.58432099999999998</v>
      </c>
      <c r="AX579" s="11">
        <v>0.96147899999999997</v>
      </c>
      <c r="AY579" s="11">
        <v>0.50361800000000001</v>
      </c>
      <c r="AZ579" s="11">
        <v>0.48653400000000002</v>
      </c>
      <c r="BA579" s="11">
        <v>0.70775100000000002</v>
      </c>
    </row>
    <row r="580" spans="3:53" x14ac:dyDescent="0.2">
      <c r="C580" s="18">
        <v>1.1934058054277137</v>
      </c>
      <c r="D580" s="18"/>
      <c r="F580" s="21"/>
      <c r="G580" s="21">
        <v>21.43</v>
      </c>
      <c r="O580" s="18">
        <v>0.68694030116157734</v>
      </c>
      <c r="P580" s="18"/>
      <c r="AI580" s="6"/>
      <c r="AJ580" s="11">
        <v>11.8209</v>
      </c>
      <c r="AK580" s="11">
        <v>10.8125</v>
      </c>
      <c r="AL580" s="11">
        <v>9.4120699999999999</v>
      </c>
      <c r="AM580" s="11">
        <v>5.1596500000000001</v>
      </c>
      <c r="AN580" s="11">
        <v>5.8153800000000002</v>
      </c>
      <c r="AO580" s="11">
        <v>5.6308400000000001</v>
      </c>
      <c r="AP580" s="11">
        <v>6.8201400000000003</v>
      </c>
      <c r="AQ580" s="11">
        <v>7.5972499999999998</v>
      </c>
      <c r="AR580" s="11">
        <v>3.8365399999999998</v>
      </c>
      <c r="AS580" s="11">
        <v>0.73403600000000002</v>
      </c>
      <c r="AT580" s="11">
        <v>0.93045</v>
      </c>
      <c r="AU580" s="11">
        <v>0.56651200000000002</v>
      </c>
      <c r="AV580" s="11">
        <v>0.45512799999999998</v>
      </c>
      <c r="AW580" s="11">
        <v>0.48778100000000002</v>
      </c>
      <c r="AX580" s="11">
        <v>0.550373</v>
      </c>
      <c r="AY580" s="11">
        <v>0.54124099999999997</v>
      </c>
      <c r="AZ580" s="11">
        <v>0.67491100000000004</v>
      </c>
      <c r="BA580" s="11">
        <v>0.64046099999999995</v>
      </c>
    </row>
    <row r="581" spans="3:53" x14ac:dyDescent="0.2">
      <c r="C581" s="18">
        <v>1.0300872863007553</v>
      </c>
      <c r="D581" s="18"/>
      <c r="F581" s="21"/>
      <c r="G581" s="21">
        <v>11.3</v>
      </c>
      <c r="O581" s="18">
        <v>0.63502039467843485</v>
      </c>
      <c r="P581" s="18"/>
      <c r="AI581" s="6"/>
      <c r="AJ581" s="11">
        <v>7.7249100000000004</v>
      </c>
      <c r="AK581" s="11">
        <v>14.675000000000001</v>
      </c>
      <c r="AL581" s="11">
        <v>14.856400000000001</v>
      </c>
      <c r="AM581" s="11">
        <v>6.2490899999999998</v>
      </c>
      <c r="AN581" s="11">
        <v>5</v>
      </c>
      <c r="AO581" s="11">
        <v>5.9302900000000003</v>
      </c>
      <c r="AP581" s="11">
        <v>8.4083299999999994</v>
      </c>
      <c r="AQ581" s="11">
        <v>6.4345100000000004</v>
      </c>
      <c r="AR581" s="11">
        <v>8.5083300000000008</v>
      </c>
      <c r="AS581" s="11">
        <v>0.52191100000000001</v>
      </c>
      <c r="AT581" s="11">
        <v>0.534501</v>
      </c>
      <c r="AU581" s="11">
        <v>0.67125400000000002</v>
      </c>
      <c r="AV581" s="11">
        <v>0.50766900000000004</v>
      </c>
      <c r="AW581" s="11">
        <v>0.55363399999999996</v>
      </c>
      <c r="AX581" s="11">
        <v>0.42974299999999999</v>
      </c>
      <c r="AY581" s="11">
        <v>0.56004900000000002</v>
      </c>
      <c r="AZ581" s="11">
        <v>0.42437999999999998</v>
      </c>
      <c r="BA581" s="11">
        <v>0.57209699999999997</v>
      </c>
    </row>
    <row r="582" spans="3:53" x14ac:dyDescent="0.2">
      <c r="C582" s="18">
        <v>0.59621097946347446</v>
      </c>
      <c r="D582" s="18"/>
      <c r="F582" s="21"/>
      <c r="G582" s="21">
        <v>22.87</v>
      </c>
      <c r="O582" s="18">
        <v>0.56612667261426497</v>
      </c>
      <c r="P582" s="18"/>
      <c r="AI582" s="6"/>
      <c r="AJ582" s="11">
        <v>12.973000000000001</v>
      </c>
      <c r="AK582" s="11">
        <v>12.25</v>
      </c>
      <c r="AL582" s="11">
        <v>10.524800000000001</v>
      </c>
      <c r="AM582" s="11">
        <v>6.8679199999999998</v>
      </c>
      <c r="AN582" s="11">
        <v>6.49573</v>
      </c>
      <c r="AO582" s="11">
        <v>2.8616100000000002</v>
      </c>
      <c r="AP582" s="11">
        <v>8.7459399999999992</v>
      </c>
      <c r="AQ582" s="11">
        <v>6.4535400000000003</v>
      </c>
      <c r="AR582" s="11">
        <v>6.7172599999999996</v>
      </c>
      <c r="AS582" s="11">
        <v>0.76582600000000001</v>
      </c>
      <c r="AT582" s="11">
        <v>0.63283100000000003</v>
      </c>
      <c r="AU582" s="11">
        <v>0.53198699999999999</v>
      </c>
      <c r="AV582" s="11">
        <v>0.45881699999999997</v>
      </c>
      <c r="AW582" s="11">
        <v>0.46337200000000001</v>
      </c>
      <c r="AX582" s="11">
        <v>0.53866000000000003</v>
      </c>
      <c r="AY582" s="11">
        <v>0.40887600000000002</v>
      </c>
      <c r="AZ582" s="11">
        <v>0.46</v>
      </c>
      <c r="BA582" s="11">
        <v>0.506436</v>
      </c>
    </row>
    <row r="583" spans="3:53" x14ac:dyDescent="0.2">
      <c r="C583" s="18">
        <v>0.90120339470056532</v>
      </c>
      <c r="D583" s="18"/>
      <c r="F583" s="21"/>
      <c r="G583" s="21">
        <v>55.67</v>
      </c>
      <c r="O583" s="18">
        <v>0.99746128032037173</v>
      </c>
      <c r="P583" s="18"/>
      <c r="AI583" s="6"/>
      <c r="AJ583" s="11">
        <v>8.2064800000000009</v>
      </c>
      <c r="AK583" s="11">
        <v>3.5686300000000002</v>
      </c>
      <c r="AL583" s="11">
        <v>10.9536</v>
      </c>
      <c r="AM583" s="11">
        <v>8.7153299999999998</v>
      </c>
      <c r="AN583" s="11">
        <v>6.5257699999999996</v>
      </c>
      <c r="AO583" s="11">
        <v>5.58385</v>
      </c>
      <c r="AP583" s="11">
        <v>6.6259499999999996</v>
      </c>
      <c r="AQ583" s="11">
        <v>5.4532999999999996</v>
      </c>
      <c r="AR583" s="11">
        <v>4.8403799999999997</v>
      </c>
      <c r="AS583" s="11">
        <v>0.61775800000000003</v>
      </c>
      <c r="AT583" s="11">
        <v>0.53826700000000005</v>
      </c>
      <c r="AU583" s="11">
        <v>0.54615400000000003</v>
      </c>
      <c r="AV583" s="11">
        <v>0.600298</v>
      </c>
      <c r="AW583" s="11">
        <v>0.39622600000000002</v>
      </c>
      <c r="AX583" s="11">
        <v>0.470001</v>
      </c>
      <c r="AY583" s="11">
        <v>0.931473</v>
      </c>
      <c r="AZ583" s="11">
        <v>0.67382399999999998</v>
      </c>
      <c r="BA583" s="11">
        <v>0.63075499999999995</v>
      </c>
    </row>
    <row r="584" spans="3:53" x14ac:dyDescent="0.2">
      <c r="C584" s="18">
        <v>0.60506559797035775</v>
      </c>
      <c r="D584" s="18"/>
      <c r="F584" s="21"/>
      <c r="G584" s="21">
        <v>11.68</v>
      </c>
      <c r="O584" s="18">
        <v>0.65898342843988533</v>
      </c>
      <c r="P584" s="18"/>
      <c r="AI584" s="6"/>
      <c r="AJ584" s="11">
        <v>12.145</v>
      </c>
      <c r="AK584" s="11">
        <v>15.982100000000001</v>
      </c>
      <c r="AL584" s="11">
        <v>10.5641</v>
      </c>
      <c r="AM584" s="11">
        <v>2.00943</v>
      </c>
      <c r="AN584" s="11">
        <v>5.76478</v>
      </c>
      <c r="AO584" s="11">
        <v>6.6870099999999999</v>
      </c>
      <c r="AP584" s="11">
        <v>9.1232600000000001</v>
      </c>
      <c r="AQ584" s="11">
        <v>4.9953900000000004</v>
      </c>
      <c r="AR584" s="11">
        <v>3.7542399999999998</v>
      </c>
      <c r="AS584" s="11">
        <v>0.65488100000000005</v>
      </c>
      <c r="AT584" s="11">
        <v>1.1521699999999999</v>
      </c>
      <c r="AU584" s="11">
        <v>0.61601899999999998</v>
      </c>
      <c r="AV584" s="11">
        <v>0.54550900000000002</v>
      </c>
      <c r="AW584" s="11">
        <v>0.58099100000000004</v>
      </c>
      <c r="AX584" s="11">
        <v>0.46128200000000003</v>
      </c>
      <c r="AY584" s="11">
        <v>0.716086</v>
      </c>
      <c r="AZ584" s="11">
        <v>0.43887799999999999</v>
      </c>
      <c r="BA584" s="11">
        <v>1.7365299999999999</v>
      </c>
    </row>
    <row r="585" spans="3:53" x14ac:dyDescent="0.2">
      <c r="C585" s="18">
        <v>1.9214522159936727</v>
      </c>
      <c r="D585" s="18"/>
      <c r="F585" s="21"/>
      <c r="G585" s="21">
        <v>29.02</v>
      </c>
      <c r="O585" s="18">
        <v>0.77680167776701625</v>
      </c>
      <c r="P585" s="18"/>
      <c r="AI585" s="6"/>
      <c r="AJ585" s="11">
        <v>11.039300000000001</v>
      </c>
      <c r="AK585" s="11">
        <v>9.2380999999999993</v>
      </c>
      <c r="AL585" s="11">
        <v>10.5589</v>
      </c>
      <c r="AM585" s="11">
        <v>5.6962599999999997</v>
      </c>
      <c r="AN585" s="11">
        <v>5.3116899999999996</v>
      </c>
      <c r="AO585" s="11">
        <v>5.5091999999999999</v>
      </c>
      <c r="AP585" s="11">
        <v>12.4642</v>
      </c>
      <c r="AQ585" s="11">
        <v>4.6845800000000004</v>
      </c>
      <c r="AR585" s="11">
        <v>4.7229700000000001</v>
      </c>
      <c r="AS585" s="11">
        <v>0.86356900000000003</v>
      </c>
      <c r="AT585" s="11">
        <v>0.69023599999999996</v>
      </c>
      <c r="AU585" s="11">
        <v>0.79228500000000002</v>
      </c>
      <c r="AV585" s="11">
        <v>1.6314200000000001</v>
      </c>
      <c r="AW585" s="11">
        <v>0.58735499999999996</v>
      </c>
      <c r="AX585" s="11">
        <v>0.50579300000000005</v>
      </c>
      <c r="AY585" s="11">
        <v>0.64195800000000003</v>
      </c>
      <c r="AZ585" s="11">
        <v>0.50321099999999996</v>
      </c>
      <c r="BA585" s="11">
        <v>0.910547</v>
      </c>
    </row>
    <row r="586" spans="3:53" x14ac:dyDescent="0.2">
      <c r="C586" s="18">
        <v>0.88152646468526918</v>
      </c>
      <c r="D586" s="18"/>
      <c r="F586" s="21"/>
      <c r="G586" s="21">
        <v>37.79</v>
      </c>
      <c r="O586" s="18">
        <v>1.2850176854577762</v>
      </c>
      <c r="P586" s="18"/>
      <c r="AI586" s="6"/>
      <c r="AJ586" s="11">
        <v>6.1469500000000004</v>
      </c>
      <c r="AK586" s="11">
        <v>11.287000000000001</v>
      </c>
      <c r="AL586" s="11">
        <v>8.0688800000000001</v>
      </c>
      <c r="AM586" s="11">
        <v>3.4324300000000001</v>
      </c>
      <c r="AN586" s="11">
        <v>9.3947400000000005</v>
      </c>
      <c r="AO586" s="11">
        <v>4.8693099999999996</v>
      </c>
      <c r="AP586" s="11">
        <v>6.14839</v>
      </c>
      <c r="AQ586" s="11">
        <v>7.3946800000000001</v>
      </c>
      <c r="AR586" s="11">
        <v>8.4106400000000008</v>
      </c>
      <c r="AS586" s="11">
        <v>1.2648200000000001</v>
      </c>
      <c r="AT586" s="11">
        <v>0.38461499999999998</v>
      </c>
      <c r="AU586" s="11">
        <v>0.62644599999999995</v>
      </c>
      <c r="AV586" s="11">
        <v>0.49734</v>
      </c>
      <c r="AW586" s="11">
        <v>0.46553899999999998</v>
      </c>
      <c r="AX586" s="11">
        <v>0.45908199999999999</v>
      </c>
      <c r="AY586" s="11">
        <v>0.57850699999999999</v>
      </c>
      <c r="AZ586" s="11">
        <v>0.61285299999999998</v>
      </c>
      <c r="BA586" s="11">
        <v>0.44310699999999997</v>
      </c>
    </row>
    <row r="587" spans="3:53" x14ac:dyDescent="0.2">
      <c r="C587" s="18">
        <v>0.63753253249559638</v>
      </c>
      <c r="D587" s="18"/>
      <c r="F587" s="21"/>
      <c r="G587" s="21">
        <v>46.95</v>
      </c>
      <c r="O587" s="18">
        <v>0.79577241282816447</v>
      </c>
      <c r="P587" s="18"/>
      <c r="AI587" s="6"/>
      <c r="AJ587" s="11">
        <v>7.4939200000000001</v>
      </c>
      <c r="AK587" s="11">
        <v>11.3437</v>
      </c>
      <c r="AL587" s="11">
        <v>19.085599999999999</v>
      </c>
      <c r="AM587" s="11">
        <v>5.0199999999999996</v>
      </c>
      <c r="AN587" s="11">
        <v>4.7272699999999999</v>
      </c>
      <c r="AO587" s="11">
        <v>4.74444</v>
      </c>
      <c r="AP587" s="11">
        <v>9.5101200000000006</v>
      </c>
      <c r="AQ587" s="11">
        <v>7.6509400000000003</v>
      </c>
      <c r="AR587" s="11">
        <v>3.5473699999999999</v>
      </c>
      <c r="AS587" s="11">
        <v>1.33134</v>
      </c>
      <c r="AT587" s="11">
        <v>1.13043</v>
      </c>
      <c r="AU587" s="11">
        <v>0.68427300000000002</v>
      </c>
      <c r="AV587" s="11">
        <v>0.39881</v>
      </c>
      <c r="AW587" s="11">
        <v>0.38423800000000002</v>
      </c>
      <c r="AX587" s="11">
        <v>0.53039499999999995</v>
      </c>
      <c r="AY587" s="11">
        <v>0.64531499999999997</v>
      </c>
      <c r="AZ587" s="11">
        <v>0.529891</v>
      </c>
      <c r="BA587" s="11">
        <v>1.03485</v>
      </c>
    </row>
    <row r="588" spans="3:53" x14ac:dyDescent="0.2">
      <c r="C588" s="18">
        <v>0.58735636095659116</v>
      </c>
      <c r="D588" s="18"/>
      <c r="F588" s="21"/>
      <c r="G588" s="21">
        <v>15.08</v>
      </c>
      <c r="O588" s="18">
        <v>1.6903923399223117</v>
      </c>
      <c r="P588" s="18"/>
      <c r="AI588" s="6"/>
      <c r="AJ588" s="11">
        <v>9.7095000000000002</v>
      </c>
      <c r="AK588" s="11">
        <v>16.4892</v>
      </c>
      <c r="AL588" s="11">
        <v>14.551399999999999</v>
      </c>
      <c r="AM588" s="11">
        <v>4.4054099999999998</v>
      </c>
      <c r="AN588" s="11">
        <v>3.1639300000000001</v>
      </c>
      <c r="AO588" s="11">
        <v>6.4490499999999997</v>
      </c>
      <c r="AP588" s="11">
        <v>7.1752599999999997</v>
      </c>
      <c r="AQ588" s="11">
        <v>6.7570800000000002</v>
      </c>
      <c r="AR588" s="11">
        <v>4.5011000000000001</v>
      </c>
      <c r="AS588" s="11">
        <v>0.60650499999999996</v>
      </c>
      <c r="AT588" s="11">
        <v>0.73936199999999996</v>
      </c>
      <c r="AU588" s="11">
        <v>0.79574699999999998</v>
      </c>
      <c r="AV588" s="11">
        <v>0.67992600000000003</v>
      </c>
      <c r="AW588" s="11">
        <v>0.49485899999999999</v>
      </c>
      <c r="AX588" s="11">
        <v>0.43121799999999999</v>
      </c>
      <c r="AY588" s="11">
        <v>1.2790600000000001</v>
      </c>
      <c r="AZ588" s="11">
        <v>0.63331700000000002</v>
      </c>
      <c r="BA588" s="11">
        <v>0.446133</v>
      </c>
    </row>
    <row r="589" spans="3:53" x14ac:dyDescent="0.2">
      <c r="C589" s="18">
        <v>0.47716555287093249</v>
      </c>
      <c r="D589" s="18"/>
      <c r="F589" s="21"/>
      <c r="G589" s="21">
        <v>17.59</v>
      </c>
      <c r="O589" s="18">
        <v>0.86965843359263639</v>
      </c>
      <c r="P589" s="18"/>
      <c r="AI589" s="6"/>
      <c r="AJ589" s="11">
        <v>7.6647499999999997</v>
      </c>
      <c r="AK589" s="11">
        <v>12</v>
      </c>
      <c r="AL589" s="11">
        <v>18.586099999999998</v>
      </c>
      <c r="AM589" s="11">
        <v>6.7935800000000004</v>
      </c>
      <c r="AN589" s="11">
        <v>5.6346699999999998</v>
      </c>
      <c r="AO589" s="11">
        <v>6.3343299999999996</v>
      </c>
      <c r="AP589" s="11">
        <v>9.3089399999999998</v>
      </c>
      <c r="AQ589" s="11">
        <v>6.1480600000000001</v>
      </c>
      <c r="AR589" s="11">
        <v>5</v>
      </c>
      <c r="AS589" s="11">
        <v>0.59247399999999995</v>
      </c>
      <c r="AT589" s="11">
        <v>0.75</v>
      </c>
      <c r="AU589" s="11">
        <v>0.61952700000000005</v>
      </c>
      <c r="AV589" s="11">
        <v>0.50840700000000005</v>
      </c>
      <c r="AW589" s="11">
        <v>0.41101100000000002</v>
      </c>
      <c r="AX589" s="11">
        <v>0.52909099999999998</v>
      </c>
      <c r="AY589" s="11">
        <v>0.47420499999999999</v>
      </c>
      <c r="AZ589" s="11">
        <v>0.51336499999999996</v>
      </c>
      <c r="BA589" s="11">
        <v>0.58717699999999995</v>
      </c>
    </row>
    <row r="590" spans="3:53" x14ac:dyDescent="0.2">
      <c r="C590" s="18">
        <v>1.1855350334215953</v>
      </c>
      <c r="D590" s="18"/>
      <c r="F590" s="21"/>
      <c r="G590" s="21">
        <v>38.14</v>
      </c>
      <c r="O590" s="18">
        <v>0.86266921541221342</v>
      </c>
      <c r="P590" s="18"/>
      <c r="AI590" s="6"/>
      <c r="AJ590" s="11">
        <v>15.3171</v>
      </c>
      <c r="AK590" s="11">
        <v>12.590199999999999</v>
      </c>
      <c r="AL590" s="11">
        <v>12.8934</v>
      </c>
      <c r="AM590" s="11">
        <v>5.2133000000000003</v>
      </c>
      <c r="AN590" s="11">
        <v>5.5</v>
      </c>
      <c r="AO590" s="11">
        <v>2.9276</v>
      </c>
      <c r="AP590" s="11">
        <v>11.2201</v>
      </c>
      <c r="AQ590" s="11">
        <v>6.5679299999999996</v>
      </c>
      <c r="AR590" s="11">
        <v>5.5920100000000001</v>
      </c>
      <c r="AS590" s="11">
        <v>0.72370500000000004</v>
      </c>
      <c r="AT590" s="11">
        <v>0.57398800000000005</v>
      </c>
      <c r="AU590" s="11">
        <v>0.72530300000000003</v>
      </c>
      <c r="AV590" s="11">
        <v>0.58591199999999999</v>
      </c>
      <c r="AW590" s="11">
        <v>0.51346599999999998</v>
      </c>
      <c r="AX590" s="11">
        <v>0.49281000000000003</v>
      </c>
      <c r="AY590" s="11">
        <v>0.61639299999999997</v>
      </c>
      <c r="AZ590" s="11">
        <v>0.67313900000000004</v>
      </c>
      <c r="BA590" s="11">
        <v>1.01546</v>
      </c>
    </row>
    <row r="591" spans="3:53" x14ac:dyDescent="0.2">
      <c r="C591" s="18">
        <v>0.59325943996118002</v>
      </c>
      <c r="D591" s="18"/>
      <c r="F591" s="21"/>
      <c r="G591" s="21">
        <v>34.729999999999997</v>
      </c>
      <c r="O591" s="18">
        <v>1.2161239633936063</v>
      </c>
      <c r="P591" s="18"/>
      <c r="AI591" s="6"/>
      <c r="AJ591" s="11">
        <v>7.24214</v>
      </c>
      <c r="AK591" s="11">
        <v>9.7166700000000006</v>
      </c>
      <c r="AL591" s="11">
        <v>7.7609399999999997</v>
      </c>
      <c r="AM591" s="11">
        <v>5.4864899999999999</v>
      </c>
      <c r="AN591" s="11">
        <v>6.2840499999999997</v>
      </c>
      <c r="AO591" s="11">
        <v>3.3033199999999998</v>
      </c>
      <c r="AP591" s="11">
        <v>7.78</v>
      </c>
      <c r="AQ591" s="11">
        <v>5.2852800000000002</v>
      </c>
      <c r="AR591" s="11">
        <v>6.6368900000000002</v>
      </c>
      <c r="AS591" s="11">
        <v>1.0221899999999999</v>
      </c>
      <c r="AT591" s="11">
        <v>0.59799000000000002</v>
      </c>
      <c r="AU591" s="11">
        <v>0.56992100000000001</v>
      </c>
      <c r="AV591" s="11">
        <v>0.383851</v>
      </c>
      <c r="AW591" s="11">
        <v>0.48372999999999999</v>
      </c>
      <c r="AX591" s="11">
        <v>0.35269099999999998</v>
      </c>
      <c r="AY591" s="11">
        <v>0.44043300000000002</v>
      </c>
      <c r="AZ591" s="11">
        <v>0.68918800000000002</v>
      </c>
      <c r="BA591" s="11">
        <v>0.67521100000000001</v>
      </c>
    </row>
    <row r="592" spans="3:53" x14ac:dyDescent="0.2">
      <c r="C592" s="18">
        <v>0.73198179656901807</v>
      </c>
      <c r="D592" s="18"/>
      <c r="F592" s="21"/>
      <c r="G592" s="21">
        <v>41.2</v>
      </c>
      <c r="O592" s="18">
        <v>0.905602984234812</v>
      </c>
      <c r="P592" s="18"/>
      <c r="AI592" s="6"/>
      <c r="AJ592" s="11">
        <v>8.6807200000000009</v>
      </c>
      <c r="AK592" s="11">
        <v>12.083299999999999</v>
      </c>
      <c r="AL592" s="11">
        <v>7.4647899999999998</v>
      </c>
      <c r="AM592" s="11">
        <v>5.5620900000000004</v>
      </c>
      <c r="AN592" s="11">
        <v>5.9156300000000002</v>
      </c>
      <c r="AO592" s="11">
        <v>8.9771699999999992</v>
      </c>
      <c r="AP592" s="11">
        <v>7.2599400000000003</v>
      </c>
      <c r="AQ592" s="11">
        <v>6.5680100000000001</v>
      </c>
      <c r="AR592" s="11">
        <v>5.5743200000000002</v>
      </c>
      <c r="AS592" s="11">
        <v>0.52362799999999998</v>
      </c>
      <c r="AT592" s="11">
        <v>0.40484399999999998</v>
      </c>
      <c r="AU592" s="11">
        <v>0.58471799999999996</v>
      </c>
      <c r="AV592" s="11">
        <v>0.59626400000000002</v>
      </c>
      <c r="AW592" s="11">
        <v>0.45880900000000002</v>
      </c>
      <c r="AX592" s="11">
        <v>0.43971500000000002</v>
      </c>
      <c r="AY592" s="11">
        <v>0.65596699999999997</v>
      </c>
      <c r="AZ592" s="11">
        <v>0.63252200000000003</v>
      </c>
      <c r="BA592" s="11">
        <v>0.72742399999999996</v>
      </c>
    </row>
    <row r="593" spans="3:53" x14ac:dyDescent="0.2">
      <c r="C593" s="18">
        <v>0.68082177852924797</v>
      </c>
      <c r="D593" s="18"/>
      <c r="F593" s="21"/>
      <c r="G593" s="21">
        <v>17.77</v>
      </c>
      <c r="O593" s="18">
        <v>1.1212702880878653</v>
      </c>
      <c r="P593" s="18"/>
      <c r="AI593" s="6"/>
      <c r="AJ593" s="11">
        <v>6.8765200000000002</v>
      </c>
      <c r="AK593" s="11">
        <v>4.9333299999999998</v>
      </c>
      <c r="AL593" s="11">
        <v>9.4882100000000005</v>
      </c>
      <c r="AM593" s="11">
        <v>5.2577299999999996</v>
      </c>
      <c r="AN593" s="11">
        <v>6.5337100000000001</v>
      </c>
      <c r="AO593" s="11">
        <v>5.2804399999999996</v>
      </c>
      <c r="AP593" s="11">
        <v>2.3188399999999998</v>
      </c>
      <c r="AQ593" s="11">
        <v>3.81148</v>
      </c>
      <c r="AR593" s="11">
        <v>3.6170200000000001</v>
      </c>
      <c r="AS593" s="11">
        <v>0.78070200000000001</v>
      </c>
      <c r="AT593" s="11">
        <v>0.45454499999999998</v>
      </c>
      <c r="AU593" s="11">
        <v>0.64307899999999996</v>
      </c>
      <c r="AV593" s="11">
        <v>0.53863000000000005</v>
      </c>
      <c r="AW593" s="11">
        <v>0.49427199999999999</v>
      </c>
      <c r="AX593" s="11">
        <v>0.44747199999999998</v>
      </c>
      <c r="AY593" s="11">
        <v>0.756027</v>
      </c>
      <c r="AZ593" s="11">
        <v>1.47645</v>
      </c>
      <c r="BA593" s="11">
        <v>0.66591800000000001</v>
      </c>
    </row>
    <row r="594" spans="3:53" x14ac:dyDescent="0.2">
      <c r="C594" s="18">
        <v>0.75756180558890318</v>
      </c>
      <c r="D594" s="18"/>
      <c r="F594" s="21"/>
      <c r="G594" s="21">
        <v>53.49</v>
      </c>
      <c r="O594" s="18">
        <v>0.91958142059565806</v>
      </c>
      <c r="P594" s="18"/>
      <c r="AI594" s="6"/>
      <c r="AJ594" s="11">
        <v>4.44834</v>
      </c>
      <c r="AK594" s="11">
        <v>10.391299999999999</v>
      </c>
      <c r="AL594" s="11">
        <v>8.2422599999999999</v>
      </c>
      <c r="AM594" s="11">
        <v>4.0327599999999997</v>
      </c>
      <c r="AN594" s="11">
        <v>8.8620699999999992</v>
      </c>
      <c r="AO594" s="11">
        <v>5.4745299999999997</v>
      </c>
      <c r="AP594" s="11">
        <v>10.3072</v>
      </c>
      <c r="AQ594" s="11">
        <v>5.6385100000000001</v>
      </c>
      <c r="AR594" s="11">
        <v>6.7147500000000004</v>
      </c>
      <c r="AS594" s="11">
        <v>0.65642800000000001</v>
      </c>
      <c r="AT594" s="11">
        <v>0.59691000000000005</v>
      </c>
      <c r="AU594" s="11">
        <v>1.5945100000000001</v>
      </c>
      <c r="AV594" s="11">
        <v>0.54237599999999997</v>
      </c>
      <c r="AW594" s="6"/>
      <c r="AX594" s="11">
        <v>0.52001799999999998</v>
      </c>
      <c r="AY594" s="11">
        <v>0.52741800000000005</v>
      </c>
      <c r="AZ594" s="11">
        <v>1.25728</v>
      </c>
      <c r="BA594" s="11">
        <v>0.77299899999999999</v>
      </c>
    </row>
    <row r="595" spans="3:53" x14ac:dyDescent="0.2">
      <c r="C595" s="18">
        <v>0.59916251896576889</v>
      </c>
      <c r="D595" s="18"/>
      <c r="F595" s="21"/>
      <c r="G595" s="21">
        <v>46.67</v>
      </c>
      <c r="O595" s="18">
        <v>0.63302347519831403</v>
      </c>
      <c r="P595" s="18"/>
      <c r="AI595" s="6"/>
      <c r="AJ595" s="11">
        <v>8.7787100000000002</v>
      </c>
      <c r="AK595" s="11">
        <v>7.1718799999999998</v>
      </c>
      <c r="AL595" s="11">
        <v>6.8557699999999997</v>
      </c>
      <c r="AM595" s="11">
        <v>4.4709700000000003</v>
      </c>
      <c r="AN595" s="11">
        <v>7.0860300000000001</v>
      </c>
      <c r="AO595" s="11">
        <v>3.6126900000000002</v>
      </c>
      <c r="AP595" s="11">
        <v>13.5791</v>
      </c>
      <c r="AQ595" s="11">
        <v>4.5938600000000003</v>
      </c>
      <c r="AR595" s="11">
        <v>6.8854199999999999</v>
      </c>
      <c r="AS595" s="11">
        <v>0.63979600000000003</v>
      </c>
      <c r="AT595" s="11">
        <v>0.43055599999999999</v>
      </c>
      <c r="AU595" s="11">
        <v>0.69503499999999996</v>
      </c>
      <c r="AV595" s="11">
        <v>0.59909199999999996</v>
      </c>
      <c r="AW595" s="6"/>
      <c r="AX595" s="11">
        <v>0.31621500000000002</v>
      </c>
      <c r="AY595" s="11">
        <v>0.899142</v>
      </c>
      <c r="AZ595" s="11">
        <v>0.86826999999999999</v>
      </c>
      <c r="BA595" s="11">
        <v>0.71692100000000003</v>
      </c>
    </row>
    <row r="596" spans="3:53" x14ac:dyDescent="0.2">
      <c r="C596" s="18">
        <v>0.94744418023651134</v>
      </c>
      <c r="D596" s="18"/>
      <c r="F596" s="21"/>
      <c r="G596" s="21">
        <v>44.65</v>
      </c>
      <c r="O596" s="18">
        <v>0.87365227255287814</v>
      </c>
      <c r="P596" s="18"/>
      <c r="AI596" s="6"/>
      <c r="AJ596" s="11">
        <v>9.1037199999999991</v>
      </c>
      <c r="AK596" s="11">
        <v>8.8276699999999995</v>
      </c>
      <c r="AL596" s="11">
        <v>6.7947899999999999</v>
      </c>
      <c r="AM596" s="11">
        <v>4.5569600000000001</v>
      </c>
      <c r="AN596" s="11">
        <v>1.18519</v>
      </c>
      <c r="AO596" s="11">
        <v>5.7546499999999998</v>
      </c>
      <c r="AP596" s="11">
        <v>11.967499999999999</v>
      </c>
      <c r="AQ596" s="11">
        <v>9.8594500000000007</v>
      </c>
      <c r="AR596" s="11">
        <v>8.8800000000000008</v>
      </c>
      <c r="AS596" s="11">
        <v>0.70263200000000003</v>
      </c>
      <c r="AT596" s="11">
        <v>0.71512900000000001</v>
      </c>
      <c r="AU596" s="11">
        <v>0.586117</v>
      </c>
      <c r="AV596" s="11">
        <v>0.461119</v>
      </c>
      <c r="AW596" s="6"/>
      <c r="AX596" s="11">
        <v>0.31714999999999999</v>
      </c>
      <c r="AY596" s="11">
        <v>0.68898199999999998</v>
      </c>
      <c r="AZ596" s="11">
        <v>0.69158900000000001</v>
      </c>
      <c r="BA596" s="11">
        <v>0.68070299999999995</v>
      </c>
    </row>
    <row r="597" spans="3:53" x14ac:dyDescent="0.2">
      <c r="C597" s="18">
        <v>0.7654325775950217</v>
      </c>
      <c r="D597" s="18"/>
      <c r="F597" s="21"/>
      <c r="G597" s="21">
        <v>41.5</v>
      </c>
      <c r="O597" s="18">
        <v>0.86167075567215301</v>
      </c>
      <c r="P597" s="18"/>
      <c r="AI597" s="6"/>
      <c r="AJ597" s="11">
        <v>8.0647300000000008</v>
      </c>
      <c r="AK597" s="11">
        <v>7.5542199999999999</v>
      </c>
      <c r="AL597" s="11">
        <v>9.61632</v>
      </c>
      <c r="AM597" s="11">
        <v>3.76166</v>
      </c>
      <c r="AN597" s="11">
        <v>6.6666699999999999</v>
      </c>
      <c r="AO597" s="11">
        <v>5.3777200000000001</v>
      </c>
      <c r="AP597" s="11">
        <v>12.6548</v>
      </c>
      <c r="AQ597" s="11">
        <v>7.7472000000000003</v>
      </c>
      <c r="AR597" s="11">
        <v>5.4020099999999998</v>
      </c>
      <c r="AS597" s="11">
        <v>0.50271299999999997</v>
      </c>
      <c r="AT597" s="11">
        <v>0.74524500000000005</v>
      </c>
      <c r="AU597" s="11">
        <v>1.04253</v>
      </c>
      <c r="AV597" s="11">
        <v>0.44331100000000001</v>
      </c>
      <c r="AW597" s="6"/>
      <c r="AX597" s="11">
        <v>0.449376</v>
      </c>
      <c r="AY597" s="11">
        <v>0.451519</v>
      </c>
      <c r="AZ597" s="11">
        <v>0.56101000000000001</v>
      </c>
      <c r="BA597" s="11">
        <v>0.54667500000000002</v>
      </c>
    </row>
    <row r="598" spans="3:53" x14ac:dyDescent="0.2">
      <c r="C598" s="18">
        <v>0.60801713747265218</v>
      </c>
      <c r="D598" s="18"/>
      <c r="F598" s="21"/>
      <c r="G598" s="21">
        <v>44.3</v>
      </c>
      <c r="O598" s="18">
        <v>0.93056447773632289</v>
      </c>
      <c r="P598" s="18"/>
      <c r="AI598" s="6"/>
      <c r="AJ598" s="11">
        <v>6.7635800000000001</v>
      </c>
      <c r="AK598" s="11">
        <v>9.2004400000000004</v>
      </c>
      <c r="AL598" s="11">
        <v>8.1957799999999992</v>
      </c>
      <c r="AM598" s="11">
        <v>4.5137600000000004</v>
      </c>
      <c r="AN598" s="11">
        <v>8.8676499999999994</v>
      </c>
      <c r="AO598" s="11">
        <v>5.8239999999999998</v>
      </c>
      <c r="AP598" s="11">
        <v>13.4734</v>
      </c>
      <c r="AQ598" s="11">
        <v>6.7452300000000003</v>
      </c>
      <c r="AR598" s="11">
        <v>7.0111100000000004</v>
      </c>
      <c r="AS598" s="11">
        <v>0.74860099999999996</v>
      </c>
      <c r="AT598" s="11">
        <v>0.52073700000000001</v>
      </c>
      <c r="AU598" s="11">
        <v>0.66567200000000004</v>
      </c>
      <c r="AV598" s="11">
        <v>0.74811899999999998</v>
      </c>
      <c r="AW598" s="6"/>
      <c r="AX598" s="11">
        <v>0.31828800000000002</v>
      </c>
      <c r="AY598" s="11">
        <v>0.73773900000000003</v>
      </c>
      <c r="AZ598" s="11">
        <v>0.57744899999999999</v>
      </c>
      <c r="BA598" s="11">
        <v>0.58770199999999995</v>
      </c>
    </row>
    <row r="599" spans="3:53" x14ac:dyDescent="0.2">
      <c r="C599" s="18">
        <v>0.66409638801624626</v>
      </c>
      <c r="D599" s="18"/>
      <c r="F599" s="21"/>
      <c r="G599" s="21">
        <v>55.46</v>
      </c>
      <c r="O599" s="18">
        <v>1.1731901945710079</v>
      </c>
      <c r="P599" s="18"/>
      <c r="AI599" s="6"/>
      <c r="AJ599" s="11">
        <v>5.8773200000000001</v>
      </c>
      <c r="AK599" s="11">
        <v>7.6425799999999997</v>
      </c>
      <c r="AL599" s="11">
        <v>9.02468</v>
      </c>
      <c r="AM599" s="11">
        <v>5.1675700000000004</v>
      </c>
      <c r="AN599" s="11">
        <v>6.7251500000000002</v>
      </c>
      <c r="AO599" s="11">
        <v>6.4428099999999997</v>
      </c>
      <c r="AP599" s="11">
        <v>16.381499999999999</v>
      </c>
      <c r="AQ599" s="11">
        <v>5.9539</v>
      </c>
      <c r="AR599" s="11">
        <v>5.0988100000000003</v>
      </c>
      <c r="AS599" s="11">
        <v>0.55366700000000002</v>
      </c>
      <c r="AT599" s="11">
        <v>0.8</v>
      </c>
      <c r="AU599" s="11">
        <v>0.99953599999999998</v>
      </c>
      <c r="AV599" s="11">
        <v>0.413605</v>
      </c>
      <c r="AW599" s="6"/>
      <c r="AX599" s="11">
        <v>0.38711600000000002</v>
      </c>
      <c r="AY599" s="11">
        <v>0.811558</v>
      </c>
      <c r="AZ599" s="11">
        <v>2.0612599999999999</v>
      </c>
      <c r="BA599" s="11">
        <v>0.64535100000000001</v>
      </c>
    </row>
    <row r="600" spans="3:53" x14ac:dyDescent="0.2">
      <c r="C600" s="18">
        <v>0.72706256406519409</v>
      </c>
      <c r="D600" s="18"/>
      <c r="F600" s="21"/>
      <c r="G600" s="21">
        <v>45.06</v>
      </c>
      <c r="O600" s="18">
        <v>0.87265381281281773</v>
      </c>
      <c r="P600" s="18"/>
      <c r="AI600" s="6"/>
      <c r="AJ600" s="11">
        <v>17.386700000000001</v>
      </c>
      <c r="AK600" s="11">
        <v>12.396100000000001</v>
      </c>
      <c r="AL600" s="11">
        <v>10.3896</v>
      </c>
      <c r="AM600" s="11">
        <v>6.7652099999999997</v>
      </c>
      <c r="AN600" s="11">
        <v>5.82158</v>
      </c>
      <c r="AO600" s="11">
        <v>6.2995799999999997</v>
      </c>
      <c r="AP600" s="11">
        <v>12.411199999999999</v>
      </c>
      <c r="AQ600" s="11">
        <v>9.7061200000000003</v>
      </c>
      <c r="AR600" s="11">
        <v>7.1382099999999999</v>
      </c>
      <c r="AS600" s="11">
        <v>0.70514500000000002</v>
      </c>
      <c r="AT600" s="11">
        <v>1.75</v>
      </c>
      <c r="AU600" s="11">
        <v>1.8836900000000001</v>
      </c>
      <c r="AV600" s="11">
        <v>0.42739100000000002</v>
      </c>
      <c r="AW600" s="6"/>
      <c r="AX600" s="11">
        <v>0.450876</v>
      </c>
      <c r="AY600" s="11">
        <v>0.53081900000000004</v>
      </c>
      <c r="AZ600" s="11">
        <v>0.64607700000000001</v>
      </c>
      <c r="BA600" s="11">
        <v>0.59506499999999996</v>
      </c>
    </row>
    <row r="601" spans="3:53" x14ac:dyDescent="0.2">
      <c r="C601" s="18">
        <v>0.70246640154607376</v>
      </c>
      <c r="D601" s="18"/>
      <c r="F601" s="21"/>
      <c r="G601" s="21">
        <v>47.26</v>
      </c>
      <c r="O601" s="18">
        <v>1.0274150725221847</v>
      </c>
      <c r="P601" s="18"/>
      <c r="AI601" s="6"/>
      <c r="AJ601" s="11">
        <v>7.2800700000000003</v>
      </c>
      <c r="AK601" s="11">
        <v>4.0918900000000002</v>
      </c>
      <c r="AL601" s="11">
        <v>7.4407899999999998</v>
      </c>
      <c r="AM601" s="11">
        <v>4.09314</v>
      </c>
      <c r="AN601" s="11">
        <v>2.6666699999999999</v>
      </c>
      <c r="AO601" s="11">
        <v>9.5297000000000001</v>
      </c>
      <c r="AP601" s="11">
        <v>14.832700000000001</v>
      </c>
      <c r="AQ601" s="11">
        <v>7.53782</v>
      </c>
      <c r="AR601" s="11">
        <v>5.0629600000000003</v>
      </c>
      <c r="AS601" s="11">
        <v>0.53009300000000004</v>
      </c>
      <c r="AT601" s="11">
        <v>0.67992799999999998</v>
      </c>
      <c r="AU601" s="11">
        <v>1.1004</v>
      </c>
      <c r="AV601" s="11">
        <v>0.62670999999999999</v>
      </c>
      <c r="AW601" s="6"/>
      <c r="AX601" s="11">
        <v>0.56510499999999997</v>
      </c>
      <c r="AY601" s="11">
        <v>0.67619499999999999</v>
      </c>
      <c r="AZ601" s="11">
        <v>0.68871000000000004</v>
      </c>
      <c r="BA601" s="11">
        <v>0.67882600000000004</v>
      </c>
    </row>
    <row r="602" spans="3:53" x14ac:dyDescent="0.2">
      <c r="C602" s="18">
        <v>0.4978263293869935</v>
      </c>
      <c r="D602" s="18"/>
      <c r="F602" s="21"/>
      <c r="G602" s="21">
        <v>38.75</v>
      </c>
      <c r="O602" s="18">
        <v>0.98647822317970701</v>
      </c>
      <c r="P602" s="18"/>
      <c r="AI602" s="6"/>
      <c r="AJ602" s="11">
        <v>15.335599999999999</v>
      </c>
      <c r="AK602" s="11">
        <v>11.511699999999999</v>
      </c>
      <c r="AL602" s="11">
        <v>8.1834600000000002</v>
      </c>
      <c r="AM602" s="11">
        <v>7.52555</v>
      </c>
      <c r="AN602" s="11">
        <v>5</v>
      </c>
      <c r="AO602" s="11">
        <v>6.2532100000000002</v>
      </c>
      <c r="AP602" s="11">
        <v>12.766400000000001</v>
      </c>
      <c r="AQ602" s="11">
        <v>8.1929300000000005</v>
      </c>
      <c r="AR602" s="11">
        <v>5.2642600000000002</v>
      </c>
      <c r="AS602" s="11">
        <v>0.68318400000000001</v>
      </c>
      <c r="AT602" s="11">
        <v>0.78723399999999999</v>
      </c>
      <c r="AU602" s="11">
        <v>0.79697499999999999</v>
      </c>
      <c r="AV602" s="11">
        <v>0.47985299999999997</v>
      </c>
      <c r="AW602" s="6"/>
      <c r="AX602" s="11">
        <v>0.43381599999999998</v>
      </c>
      <c r="AY602" s="11">
        <v>0.69213199999999997</v>
      </c>
      <c r="AZ602" s="11">
        <v>0.65118200000000004</v>
      </c>
      <c r="BA602" s="11">
        <v>0.59231900000000004</v>
      </c>
    </row>
    <row r="603" spans="3:53" x14ac:dyDescent="0.2">
      <c r="C603" s="18">
        <v>0.64245176499942047</v>
      </c>
      <c r="D603" s="18"/>
      <c r="F603" s="21"/>
      <c r="G603" s="21">
        <v>39.299999999999997</v>
      </c>
      <c r="O603" s="18">
        <v>1.1941578491122768</v>
      </c>
      <c r="P603" s="18"/>
      <c r="AI603" s="6"/>
      <c r="AJ603" s="11">
        <v>9.3021700000000003</v>
      </c>
      <c r="AK603" s="11">
        <v>10.3429</v>
      </c>
      <c r="AL603" s="11">
        <v>8.6985499999999991</v>
      </c>
      <c r="AM603" s="11">
        <v>5.2808999999999999</v>
      </c>
      <c r="AN603" s="11">
        <v>3.7727300000000001</v>
      </c>
      <c r="AO603" s="11">
        <v>5.4198000000000004</v>
      </c>
      <c r="AP603" s="11">
        <v>8.8554899999999996</v>
      </c>
      <c r="AQ603" s="11">
        <v>9.0678000000000001</v>
      </c>
      <c r="AR603" s="11">
        <v>7.2252299999999998</v>
      </c>
      <c r="AS603" s="11">
        <v>0.91336399999999995</v>
      </c>
      <c r="AT603" s="11">
        <v>0.14000000000000001</v>
      </c>
      <c r="AU603" s="11">
        <v>1.7475000000000001</v>
      </c>
      <c r="AV603" s="11">
        <v>0.504741</v>
      </c>
      <c r="AW603" s="6"/>
      <c r="AX603" s="11">
        <v>0.47567300000000001</v>
      </c>
      <c r="AY603" s="11">
        <v>0.60166399999999998</v>
      </c>
      <c r="AZ603" s="11">
        <v>1.50624</v>
      </c>
      <c r="BA603" s="11">
        <v>0.59826299999999999</v>
      </c>
    </row>
    <row r="604" spans="3:53" x14ac:dyDescent="0.2">
      <c r="C604" s="18">
        <v>0.80675413062714352</v>
      </c>
      <c r="D604" s="18"/>
      <c r="F604" s="21"/>
      <c r="G604" s="21">
        <v>54.48</v>
      </c>
      <c r="O604" s="18">
        <v>1.1372456439288323</v>
      </c>
      <c r="P604" s="18"/>
      <c r="AI604" s="6"/>
      <c r="AJ604" s="11">
        <v>14.797599999999999</v>
      </c>
      <c r="AK604" s="11">
        <v>7.3871500000000001</v>
      </c>
      <c r="AL604" s="11">
        <v>8.7876999999999992</v>
      </c>
      <c r="AM604" s="11">
        <v>5.0216700000000003</v>
      </c>
      <c r="AN604" s="11">
        <v>8.15</v>
      </c>
      <c r="AO604" s="11">
        <v>7.0610499999999998</v>
      </c>
      <c r="AP604" s="11">
        <v>9.7891899999999996</v>
      </c>
      <c r="AQ604" s="11">
        <v>8.1801700000000004</v>
      </c>
      <c r="AR604" s="11">
        <v>6.7058799999999996</v>
      </c>
      <c r="AS604" s="11">
        <v>0.55586599999999997</v>
      </c>
      <c r="AT604" s="11">
        <v>1.4225399999999999</v>
      </c>
      <c r="AU604" s="11">
        <v>0.79299399999999998</v>
      </c>
      <c r="AV604" s="11">
        <v>0.60848100000000005</v>
      </c>
      <c r="AW604" s="6"/>
      <c r="AX604" s="11">
        <v>0.62786500000000001</v>
      </c>
      <c r="AY604" s="11">
        <v>0.45610299999999998</v>
      </c>
      <c r="AZ604" s="11">
        <v>0.863622</v>
      </c>
      <c r="BA604" s="11">
        <v>0.619668</v>
      </c>
    </row>
    <row r="605" spans="3:53" x14ac:dyDescent="0.2">
      <c r="C605" s="18">
        <v>0.92973494322274475</v>
      </c>
      <c r="D605" s="18"/>
      <c r="F605" s="21"/>
      <c r="G605" s="21">
        <v>51.47</v>
      </c>
      <c r="O605" s="18">
        <v>0.94254599461704791</v>
      </c>
      <c r="P605" s="18"/>
      <c r="AI605" s="6"/>
      <c r="AJ605" s="11">
        <v>4.3466300000000002</v>
      </c>
      <c r="AK605" s="11">
        <v>10.119199999999999</v>
      </c>
      <c r="AL605" s="11">
        <v>8.2439499999999999</v>
      </c>
      <c r="AM605" s="11">
        <v>5.8658700000000001</v>
      </c>
      <c r="AN605" s="11">
        <v>5.4375</v>
      </c>
      <c r="AO605" s="11">
        <v>6.4668599999999996</v>
      </c>
      <c r="AP605" s="11">
        <v>11.6694</v>
      </c>
      <c r="AQ605" s="11">
        <v>7.2857099999999999</v>
      </c>
      <c r="AR605" s="11">
        <v>7.7993100000000002</v>
      </c>
      <c r="AS605" s="11">
        <v>0.90165499999999998</v>
      </c>
      <c r="AT605" s="11">
        <v>0.28571400000000002</v>
      </c>
      <c r="AU605" s="11">
        <v>0.69897299999999996</v>
      </c>
      <c r="AV605" s="11">
        <v>0.59805399999999997</v>
      </c>
      <c r="AW605" s="6"/>
      <c r="AX605" s="11">
        <v>0.41918100000000003</v>
      </c>
      <c r="AY605" s="11">
        <v>0.40506599999999998</v>
      </c>
      <c r="AZ605" s="11">
        <v>0.51878899999999994</v>
      </c>
      <c r="BA605" s="11">
        <v>0.53716200000000003</v>
      </c>
    </row>
    <row r="606" spans="3:53" x14ac:dyDescent="0.2">
      <c r="C606" s="18">
        <v>0.70443409454760342</v>
      </c>
      <c r="D606" s="18"/>
      <c r="F606" s="21"/>
      <c r="G606" s="21">
        <v>44.2</v>
      </c>
      <c r="O606" s="18">
        <v>1.0204258543417617</v>
      </c>
      <c r="P606" s="18"/>
      <c r="AI606" s="6"/>
      <c r="AJ606" s="11">
        <v>10.5924</v>
      </c>
      <c r="AK606" s="11">
        <v>14.1579</v>
      </c>
      <c r="AL606" s="11">
        <v>7.4780499999999996</v>
      </c>
      <c r="AM606" s="11">
        <v>5.4257600000000004</v>
      </c>
      <c r="AN606" s="11">
        <v>9.0285299999999999</v>
      </c>
      <c r="AO606" s="11">
        <v>2.9274900000000001</v>
      </c>
      <c r="AP606" s="11">
        <v>12.8322</v>
      </c>
      <c r="AQ606" s="11">
        <v>7.3149600000000001</v>
      </c>
      <c r="AR606" s="11">
        <v>6.6404699999999997</v>
      </c>
      <c r="AS606" s="11">
        <v>0.73046900000000003</v>
      </c>
      <c r="AT606" s="11">
        <v>0.66107000000000005</v>
      </c>
      <c r="AU606" s="11">
        <v>2.53179</v>
      </c>
      <c r="AV606" s="11">
        <v>0.86519500000000005</v>
      </c>
      <c r="AW606" s="6"/>
      <c r="AX606" s="11">
        <v>0.42756699999999997</v>
      </c>
      <c r="AY606" s="11"/>
      <c r="AZ606" s="11">
        <v>0.46371499999999999</v>
      </c>
      <c r="BA606" s="11">
        <v>0.45484999999999998</v>
      </c>
    </row>
    <row r="607" spans="3:53" x14ac:dyDescent="0.2">
      <c r="C607" s="18">
        <v>0.78609335411108261</v>
      </c>
      <c r="D607" s="18"/>
      <c r="F607" s="21"/>
      <c r="G607" s="21">
        <v>50.06</v>
      </c>
      <c r="O607" s="18">
        <v>1.3289499140204353</v>
      </c>
      <c r="P607" s="18"/>
      <c r="AI607" s="6"/>
      <c r="AJ607" s="11">
        <v>13.266999999999999</v>
      </c>
      <c r="AK607" s="11">
        <v>6.0985899999999997</v>
      </c>
      <c r="AL607" s="11">
        <v>8.3836700000000004</v>
      </c>
      <c r="AM607" s="11">
        <v>3.54244</v>
      </c>
      <c r="AN607" s="11">
        <v>7.0750000000000002</v>
      </c>
      <c r="AO607" s="11">
        <v>5.8668500000000003</v>
      </c>
      <c r="AP607" s="11">
        <v>8.3074200000000005</v>
      </c>
      <c r="AQ607" s="11">
        <v>6.9364400000000002</v>
      </c>
      <c r="AR607" s="11">
        <v>5.8804999999999996</v>
      </c>
      <c r="AS607" s="11">
        <v>1.31287</v>
      </c>
      <c r="AT607" s="11">
        <v>0.47692299999999999</v>
      </c>
      <c r="AU607" s="11">
        <v>0.60863599999999995</v>
      </c>
      <c r="AV607" s="11">
        <v>0.48</v>
      </c>
      <c r="AW607" s="6"/>
      <c r="AX607" s="11">
        <v>0.56490799999999997</v>
      </c>
      <c r="AY607" s="6"/>
      <c r="AZ607" s="11">
        <v>0.79313500000000003</v>
      </c>
      <c r="BA607" s="11">
        <v>0.64351899999999995</v>
      </c>
    </row>
    <row r="608" spans="3:53" x14ac:dyDescent="0.2">
      <c r="C608" s="18">
        <v>0.86184953466997294</v>
      </c>
      <c r="D608" s="18"/>
      <c r="F608" s="21"/>
      <c r="G608" s="21">
        <v>36.18</v>
      </c>
      <c r="O608" s="18">
        <v>0.86366767515227383</v>
      </c>
      <c r="P608" s="18"/>
      <c r="AI608" s="6"/>
      <c r="AJ608" s="11">
        <v>4.34511</v>
      </c>
      <c r="AK608" s="11">
        <v>7.2463800000000003</v>
      </c>
      <c r="AL608" s="11">
        <v>8.1337799999999998</v>
      </c>
      <c r="AM608" s="11">
        <v>9.1096900000000005</v>
      </c>
      <c r="AN608" s="11">
        <v>6.3913000000000002</v>
      </c>
      <c r="AO608" s="11">
        <v>6.7971399999999997</v>
      </c>
      <c r="AP608" s="11">
        <v>14.9695</v>
      </c>
      <c r="AQ608" s="11">
        <v>13.501099999999999</v>
      </c>
      <c r="AR608" s="11">
        <v>4.12209</v>
      </c>
      <c r="AS608" s="11">
        <v>0.72655199999999998</v>
      </c>
      <c r="AT608" s="11">
        <v>0.52583800000000003</v>
      </c>
      <c r="AU608" s="11">
        <v>0.80674199999999996</v>
      </c>
      <c r="AV608" s="11">
        <v>0.30053200000000002</v>
      </c>
      <c r="AW608" s="6"/>
      <c r="AX608" s="11">
        <v>0.47901500000000002</v>
      </c>
      <c r="AY608" s="6"/>
      <c r="AZ608" s="11">
        <v>0.64462799999999998</v>
      </c>
      <c r="BA608" s="11">
        <v>0.53668800000000005</v>
      </c>
    </row>
    <row r="609" spans="3:53" x14ac:dyDescent="0.2">
      <c r="C609" s="18">
        <v>0.98778188676786849</v>
      </c>
      <c r="D609" s="18"/>
      <c r="F609" s="21"/>
      <c r="G609" s="21">
        <v>51.26</v>
      </c>
      <c r="O609" s="18">
        <v>1.0553719452438768</v>
      </c>
      <c r="P609" s="18"/>
      <c r="AI609" s="6"/>
      <c r="AJ609" s="11">
        <v>12.539099999999999</v>
      </c>
      <c r="AK609" s="11">
        <v>10.301600000000001</v>
      </c>
      <c r="AL609" s="11"/>
      <c r="AM609" s="11">
        <v>5.3062699999999996</v>
      </c>
      <c r="AN609" s="11">
        <v>7.7354500000000002</v>
      </c>
      <c r="AO609" s="11">
        <v>6.42685</v>
      </c>
      <c r="AP609" s="11">
        <v>9.1239299999999997</v>
      </c>
      <c r="AQ609" s="11">
        <v>6.1977900000000004</v>
      </c>
      <c r="AR609" s="11">
        <v>6.1391400000000003</v>
      </c>
      <c r="AS609" s="11">
        <v>0.71052099999999996</v>
      </c>
      <c r="AT609" s="11">
        <v>0.77500000000000002</v>
      </c>
      <c r="AU609" s="11">
        <v>0.38585199999999997</v>
      </c>
      <c r="AV609" s="11">
        <v>0.46656799999999998</v>
      </c>
      <c r="AW609" s="6"/>
      <c r="AX609" s="11">
        <v>0.40205099999999999</v>
      </c>
      <c r="AY609" s="6"/>
      <c r="AZ609" s="11">
        <v>0.70292399999999999</v>
      </c>
      <c r="BA609" s="6"/>
    </row>
    <row r="610" spans="3:53" x14ac:dyDescent="0.2">
      <c r="C610" s="18">
        <v>0.76838411709731613</v>
      </c>
      <c r="D610" s="18"/>
      <c r="F610" s="21"/>
      <c r="G610" s="21">
        <v>39.6</v>
      </c>
      <c r="O610" s="18">
        <v>1.0094427972010969</v>
      </c>
      <c r="P610" s="18"/>
      <c r="AI610" s="6"/>
      <c r="AJ610" s="11">
        <v>17.408799999999999</v>
      </c>
      <c r="AK610" s="11">
        <v>6.5452000000000004</v>
      </c>
      <c r="AL610" s="6"/>
      <c r="AM610" s="11">
        <v>5.1863299999999999</v>
      </c>
      <c r="AN610" s="11">
        <v>11.470599999999999</v>
      </c>
      <c r="AO610" s="11">
        <v>5.13063</v>
      </c>
      <c r="AP610" s="11">
        <v>8.4333299999999998</v>
      </c>
      <c r="AQ610" s="11">
        <v>8.7472300000000001</v>
      </c>
      <c r="AR610" s="11">
        <v>5.3533799999999996</v>
      </c>
      <c r="AS610" s="11">
        <v>0.74419000000000002</v>
      </c>
      <c r="AT610" s="11">
        <v>0.35483900000000002</v>
      </c>
      <c r="AU610" s="11">
        <v>0.44233099999999997</v>
      </c>
      <c r="AV610" s="11">
        <v>0.66952</v>
      </c>
      <c r="AW610" s="6"/>
      <c r="AX610" s="11">
        <v>0.33344099999999999</v>
      </c>
      <c r="AY610" s="6"/>
      <c r="AZ610" s="6"/>
      <c r="BA610" s="6"/>
    </row>
    <row r="611" spans="3:53" x14ac:dyDescent="0.2">
      <c r="C611" s="18">
        <v>0.98876573326863326</v>
      </c>
      <c r="D611" s="18"/>
      <c r="F611" s="21"/>
      <c r="G611" s="21">
        <v>45.3</v>
      </c>
      <c r="O611" s="18">
        <v>0.82972004399021915</v>
      </c>
      <c r="P611" s="18"/>
      <c r="AI611" s="6"/>
      <c r="AJ611" s="11">
        <v>7.9302099999999998</v>
      </c>
      <c r="AK611" s="11">
        <v>0.36690600000000001</v>
      </c>
      <c r="AL611" s="6"/>
      <c r="AM611" s="11">
        <v>3.6985299999999999</v>
      </c>
      <c r="AN611" s="11">
        <v>6.1923399999999997</v>
      </c>
      <c r="AO611" s="11">
        <v>4.57416</v>
      </c>
      <c r="AP611" s="11">
        <v>7.0645699999999998</v>
      </c>
      <c r="AQ611" s="11">
        <v>6.56928</v>
      </c>
      <c r="AR611" s="11">
        <v>4.5368899999999996</v>
      </c>
      <c r="AS611" s="11">
        <v>0.68491999999999997</v>
      </c>
      <c r="AT611" s="11">
        <v>0.31818200000000002</v>
      </c>
      <c r="AU611" s="11">
        <v>0.72314999999999996</v>
      </c>
      <c r="AV611" s="11">
        <v>0.38464399999999999</v>
      </c>
      <c r="AW611" s="6"/>
      <c r="AX611" s="11">
        <v>0.49319499999999999</v>
      </c>
      <c r="AY611" s="6"/>
      <c r="AZ611" s="6"/>
      <c r="BA611" s="6"/>
    </row>
    <row r="612" spans="3:53" x14ac:dyDescent="0.2">
      <c r="C612" s="18">
        <v>0.75657795908813841</v>
      </c>
      <c r="D612" s="18"/>
      <c r="F612" s="21"/>
      <c r="G612" s="21">
        <v>28.59</v>
      </c>
      <c r="O612" s="18">
        <v>0.79177857386792283</v>
      </c>
      <c r="P612" s="18"/>
      <c r="AI612" s="6"/>
      <c r="AJ612" s="11">
        <v>8.1891499999999997</v>
      </c>
      <c r="AK612" s="11">
        <v>2.8555600000000001</v>
      </c>
      <c r="AL612" s="6"/>
      <c r="AM612" s="11">
        <v>4.9804000000000004</v>
      </c>
      <c r="AN612" s="11">
        <v>8.4273900000000008</v>
      </c>
      <c r="AO612" s="11">
        <v>6.2646600000000001</v>
      </c>
      <c r="AP612" s="11">
        <v>3</v>
      </c>
      <c r="AQ612" s="11">
        <v>8.7771600000000003</v>
      </c>
      <c r="AR612" s="11">
        <v>4.8376099999999997</v>
      </c>
      <c r="AS612" s="11">
        <v>1.4202399999999999</v>
      </c>
      <c r="AT612" s="11">
        <v>0.84709100000000004</v>
      </c>
      <c r="AU612" s="11">
        <v>0.430809</v>
      </c>
      <c r="AV612" s="11">
        <v>0.65125</v>
      </c>
      <c r="AW612" s="6"/>
      <c r="AX612" s="6"/>
      <c r="AY612" s="6"/>
      <c r="AZ612" s="6"/>
      <c r="BA612" s="6"/>
    </row>
    <row r="613" spans="3:53" x14ac:dyDescent="0.2">
      <c r="C613" s="18">
        <v>0.63753253249559638</v>
      </c>
      <c r="D613" s="18"/>
      <c r="F613" s="21"/>
      <c r="G613" s="21">
        <v>41.16</v>
      </c>
      <c r="O613" s="18">
        <v>1.0264166127821244</v>
      </c>
      <c r="P613" s="18"/>
      <c r="AI613" s="6"/>
      <c r="AJ613" s="11">
        <v>15.801399999999999</v>
      </c>
      <c r="AK613" s="11">
        <v>11.5564</v>
      </c>
      <c r="AL613" s="6"/>
      <c r="AM613" s="11">
        <v>3.5871599999999999</v>
      </c>
      <c r="AN613" s="11">
        <v>9.8333300000000001</v>
      </c>
      <c r="AO613" s="11">
        <v>5.3326200000000004</v>
      </c>
      <c r="AP613" s="11">
        <v>9.6999999999999993</v>
      </c>
      <c r="AQ613" s="11">
        <v>4.4755799999999999</v>
      </c>
      <c r="AR613" s="11">
        <v>5.3616999999999999</v>
      </c>
      <c r="AS613" s="11">
        <v>1.5461100000000001</v>
      </c>
      <c r="AT613" s="11">
        <v>0.779783</v>
      </c>
      <c r="AU613" s="11">
        <v>0.72804500000000005</v>
      </c>
      <c r="AV613" s="11">
        <v>0.472331</v>
      </c>
      <c r="AW613" s="6"/>
      <c r="AX613" s="6"/>
      <c r="AY613" s="6"/>
      <c r="AZ613" s="6"/>
      <c r="BA613" s="6"/>
    </row>
    <row r="614" spans="3:53" x14ac:dyDescent="0.2">
      <c r="F614" s="21"/>
      <c r="G614" s="21">
        <v>41.71</v>
      </c>
      <c r="O614" s="18">
        <v>0.76182478166610978</v>
      </c>
      <c r="P614" s="18"/>
      <c r="AI614" s="6"/>
      <c r="AJ614" s="11">
        <v>8.3134300000000003</v>
      </c>
      <c r="AK614" s="11"/>
      <c r="AL614" s="6"/>
      <c r="AM614" s="11">
        <v>3.3636400000000002</v>
      </c>
      <c r="AN614" s="11">
        <v>11.314299999999999</v>
      </c>
      <c r="AO614" s="11">
        <v>5.1661400000000004</v>
      </c>
      <c r="AP614" s="11">
        <v>8.6257000000000001</v>
      </c>
      <c r="AQ614" s="11">
        <v>8.49498</v>
      </c>
      <c r="AR614" s="11">
        <v>5.1554399999999996</v>
      </c>
      <c r="AS614" s="11">
        <v>0.60163999999999995</v>
      </c>
      <c r="AT614" s="11">
        <v>4.9000000000000004</v>
      </c>
      <c r="AU614" s="11">
        <v>0.76217800000000002</v>
      </c>
      <c r="AV614" s="11">
        <v>0.27987400000000001</v>
      </c>
      <c r="AW614" s="6"/>
      <c r="AX614" s="6"/>
      <c r="AY614" s="6"/>
      <c r="AZ614" s="6"/>
      <c r="BA614" s="6"/>
    </row>
    <row r="615" spans="3:53" x14ac:dyDescent="0.2">
      <c r="F615" s="21"/>
      <c r="G615" s="21">
        <v>59.93</v>
      </c>
      <c r="O615" s="18">
        <v>0.80475855048870837</v>
      </c>
      <c r="P615" s="18"/>
      <c r="AI615" s="6"/>
      <c r="AJ615" s="11">
        <v>8.2061499999999992</v>
      </c>
      <c r="AK615" s="11"/>
      <c r="AL615" s="6"/>
      <c r="AM615" s="11">
        <v>6.4730299999999996</v>
      </c>
      <c r="AN615" s="11">
        <v>4.6666699999999999</v>
      </c>
      <c r="AO615" s="11">
        <v>4.7704899999999997</v>
      </c>
      <c r="AP615" s="11">
        <v>5.72</v>
      </c>
      <c r="AQ615" s="11">
        <v>5.0715500000000002</v>
      </c>
      <c r="AR615" s="11">
        <v>5.0734500000000002</v>
      </c>
      <c r="AS615" s="11">
        <v>0.68369999999999997</v>
      </c>
      <c r="AT615" s="11">
        <v>0.52732599999999996</v>
      </c>
      <c r="AU615" s="11">
        <v>0.71176200000000001</v>
      </c>
      <c r="AV615" s="11">
        <v>0.54182399999999997</v>
      </c>
      <c r="AW615" s="6"/>
      <c r="AX615" s="6"/>
      <c r="AY615" s="6"/>
      <c r="AZ615" s="6"/>
      <c r="BA615" s="6"/>
    </row>
    <row r="616" spans="3:53" x14ac:dyDescent="0.2">
      <c r="F616" s="21"/>
      <c r="G616" s="21">
        <v>42.51</v>
      </c>
      <c r="O616" s="18">
        <v>0.82173236606973565</v>
      </c>
      <c r="P616" s="18"/>
      <c r="AI616" s="6"/>
      <c r="AJ616" s="11">
        <v>4.4007899999999998</v>
      </c>
      <c r="AK616" s="11"/>
      <c r="AL616" s="6"/>
      <c r="AM616" s="11">
        <v>4.8503699999999998</v>
      </c>
      <c r="AN616" s="11">
        <v>7.63889</v>
      </c>
      <c r="AO616" s="11">
        <v>8.0359800000000003</v>
      </c>
      <c r="AP616" s="11">
        <v>7.77311</v>
      </c>
      <c r="AQ616" s="11">
        <v>5.7679999999999998</v>
      </c>
      <c r="AR616" s="11">
        <v>6.875</v>
      </c>
      <c r="AS616" s="11">
        <v>1.1602300000000001</v>
      </c>
      <c r="AT616" s="11">
        <v>0.53333299999999995</v>
      </c>
      <c r="AU616" s="11">
        <v>0.94773499999999999</v>
      </c>
      <c r="AV616" s="11">
        <v>0.48914299999999999</v>
      </c>
      <c r="AW616" s="6"/>
      <c r="AX616" s="6"/>
      <c r="AY616" s="6"/>
      <c r="AZ616" s="6"/>
      <c r="BA616" s="6"/>
    </row>
    <row r="617" spans="3:53" x14ac:dyDescent="0.2">
      <c r="F617" s="21"/>
      <c r="G617" s="21">
        <v>16.66</v>
      </c>
      <c r="O617" s="18">
        <v>0.76581862062635153</v>
      </c>
      <c r="P617" s="18"/>
      <c r="AI617" s="6"/>
      <c r="AJ617" s="11">
        <v>10.3209</v>
      </c>
      <c r="AK617" s="11"/>
      <c r="AL617" s="6"/>
      <c r="AM617" s="11">
        <v>5.5213999999999999</v>
      </c>
      <c r="AN617" s="11">
        <v>7.2558100000000003</v>
      </c>
      <c r="AO617" s="11">
        <v>6.3902400000000004</v>
      </c>
      <c r="AP617" s="11">
        <v>4.1602199999999998</v>
      </c>
      <c r="AQ617" s="11">
        <v>7.2272499999999997</v>
      </c>
      <c r="AR617" s="11">
        <v>6.8487799999999996</v>
      </c>
      <c r="AS617" s="11">
        <v>0.63845700000000005</v>
      </c>
      <c r="AT617" s="11">
        <v>0.591364</v>
      </c>
      <c r="AU617" s="11">
        <v>0.830951</v>
      </c>
      <c r="AV617" s="11">
        <v>0.59795600000000004</v>
      </c>
      <c r="AW617" s="6"/>
      <c r="AX617" s="6"/>
      <c r="AY617" s="6"/>
      <c r="AZ617" s="6"/>
      <c r="BA617" s="6"/>
    </row>
    <row r="618" spans="3:53" x14ac:dyDescent="0.2">
      <c r="F618" s="21"/>
      <c r="G618" s="21">
        <v>44.21</v>
      </c>
      <c r="O618" s="18">
        <v>1.0413935088830306</v>
      </c>
      <c r="P618" s="18"/>
      <c r="AI618" s="6"/>
      <c r="AJ618" s="11">
        <v>10.7028</v>
      </c>
      <c r="AK618" s="11"/>
      <c r="AL618" s="6"/>
      <c r="AM618" s="11">
        <v>4.1547900000000002</v>
      </c>
      <c r="AN618" s="11">
        <v>0.57142899999999996</v>
      </c>
      <c r="AO618" s="11">
        <v>8.8111899999999999</v>
      </c>
      <c r="AP618" s="11">
        <v>9.0094899999999996</v>
      </c>
      <c r="AQ618" s="11">
        <v>8.4253499999999999</v>
      </c>
      <c r="AR618" s="11">
        <v>4.7627699999999997</v>
      </c>
      <c r="AS618" s="6"/>
      <c r="AT618" s="11">
        <v>0.70131699999999997</v>
      </c>
      <c r="AU618" s="11">
        <v>0.54634300000000002</v>
      </c>
      <c r="AV618" s="11">
        <v>0.68446600000000002</v>
      </c>
      <c r="AW618" s="6"/>
      <c r="AX618" s="6"/>
      <c r="AY618" s="6"/>
      <c r="AZ618" s="6"/>
      <c r="BA618" s="6"/>
    </row>
    <row r="619" spans="3:53" x14ac:dyDescent="0.2">
      <c r="F619" s="21"/>
      <c r="G619" s="21">
        <v>52.25</v>
      </c>
      <c r="O619" s="18">
        <v>0.96650902837849839</v>
      </c>
      <c r="P619" s="18"/>
      <c r="AI619" s="6"/>
      <c r="AJ619" s="11">
        <v>3.6441400000000002</v>
      </c>
      <c r="AK619" s="11"/>
      <c r="AL619" s="6"/>
      <c r="AM619" s="11">
        <v>6.1021400000000003</v>
      </c>
      <c r="AN619" s="11">
        <v>6.0144900000000003</v>
      </c>
      <c r="AO619" s="11">
        <v>5.86578</v>
      </c>
      <c r="AP619" s="11"/>
      <c r="AQ619" s="11">
        <v>4.3958300000000001</v>
      </c>
      <c r="AR619" s="11">
        <v>6.36653</v>
      </c>
      <c r="AS619" s="6"/>
      <c r="AT619" s="11">
        <v>0.82498800000000005</v>
      </c>
      <c r="AU619" s="11">
        <v>0.44578299999999998</v>
      </c>
      <c r="AV619" s="11">
        <v>0.426653</v>
      </c>
      <c r="AW619" s="6"/>
      <c r="AX619" s="6"/>
      <c r="AY619" s="6"/>
      <c r="AZ619" s="6"/>
      <c r="BA619" s="6"/>
    </row>
    <row r="620" spans="3:53" x14ac:dyDescent="0.2">
      <c r="F620" s="21"/>
      <c r="G620" s="21">
        <v>57.73</v>
      </c>
      <c r="O620" s="18">
        <v>1.3099791789592872</v>
      </c>
      <c r="P620" s="18"/>
      <c r="AI620" s="6"/>
      <c r="AJ620" s="11">
        <v>4.0541600000000004</v>
      </c>
      <c r="AK620" s="11"/>
      <c r="AL620" s="6"/>
      <c r="AM620" s="11">
        <v>5.9133899999999997</v>
      </c>
      <c r="AN620" s="11">
        <v>4.2261899999999999</v>
      </c>
      <c r="AO620" s="11">
        <v>6.2792300000000001</v>
      </c>
      <c r="AP620" s="6"/>
      <c r="AQ620" s="11">
        <v>5.0496600000000003</v>
      </c>
      <c r="AR620" s="11">
        <v>4.8351100000000002</v>
      </c>
      <c r="AS620" s="6"/>
      <c r="AT620" s="11">
        <v>2.69231</v>
      </c>
      <c r="AU620" s="11">
        <v>0.62103200000000003</v>
      </c>
      <c r="AV620" s="11">
        <v>0.50766599999999995</v>
      </c>
      <c r="AW620" s="6"/>
      <c r="AX620" s="6"/>
      <c r="AY620" s="6"/>
      <c r="AZ620" s="6"/>
      <c r="BA620" s="6"/>
    </row>
    <row r="621" spans="3:53" x14ac:dyDescent="0.2">
      <c r="F621" s="21"/>
      <c r="G621" s="21">
        <v>50.29</v>
      </c>
      <c r="O621" s="18">
        <v>0.99346744136012999</v>
      </c>
      <c r="P621" s="18"/>
      <c r="AI621" s="6"/>
      <c r="AJ621" s="11">
        <v>6.4689699999999997</v>
      </c>
      <c r="AK621" s="11"/>
      <c r="AL621" s="6"/>
      <c r="AM621" s="11">
        <v>6.6414299999999997</v>
      </c>
      <c r="AN621" s="11">
        <v>8.3287300000000002</v>
      </c>
      <c r="AO621" s="11">
        <v>6.7550999999999997</v>
      </c>
      <c r="AP621" s="6"/>
      <c r="AQ621" s="11">
        <v>5.7348100000000004</v>
      </c>
      <c r="AR621" s="11">
        <v>5.2591200000000002</v>
      </c>
      <c r="AS621" s="6"/>
      <c r="AT621" s="11">
        <v>1.5</v>
      </c>
      <c r="AU621" s="11">
        <v>0.62994700000000003</v>
      </c>
      <c r="AV621" s="6"/>
      <c r="AW621" s="6"/>
      <c r="AX621" s="6"/>
      <c r="AY621" s="6"/>
      <c r="AZ621" s="6"/>
      <c r="BA621" s="6"/>
    </row>
    <row r="622" spans="3:53" x14ac:dyDescent="0.2">
      <c r="F622" s="21"/>
      <c r="G622" s="21">
        <v>28.43</v>
      </c>
      <c r="O622" s="18">
        <v>0.6569865089597644</v>
      </c>
      <c r="P622" s="18"/>
      <c r="AI622" s="6"/>
      <c r="AJ622" s="11">
        <v>3.7917800000000002</v>
      </c>
      <c r="AK622" s="11"/>
      <c r="AL622" s="6"/>
      <c r="AM622" s="11">
        <v>5.3130199999999999</v>
      </c>
      <c r="AN622" s="11">
        <v>4.5847100000000003</v>
      </c>
      <c r="AO622" s="11">
        <v>5.2029699999999997</v>
      </c>
      <c r="AP622" s="6"/>
      <c r="AQ622" s="11">
        <v>4.6359700000000004</v>
      </c>
      <c r="AR622" s="11">
        <v>5.3922400000000001</v>
      </c>
      <c r="AS622" s="6"/>
      <c r="AT622" s="11">
        <v>0.68101900000000004</v>
      </c>
      <c r="AU622" s="11">
        <v>2.3552200000000001</v>
      </c>
      <c r="AV622" s="6"/>
      <c r="AW622" s="6"/>
      <c r="AX622" s="6"/>
      <c r="AY622" s="6"/>
      <c r="AZ622" s="6"/>
      <c r="BA622" s="6"/>
    </row>
    <row r="623" spans="3:53" x14ac:dyDescent="0.2">
      <c r="F623" s="21"/>
      <c r="G623" s="21">
        <v>22.64</v>
      </c>
      <c r="O623" s="18">
        <v>1.1542194595098596</v>
      </c>
      <c r="P623" s="18"/>
      <c r="AI623" s="6"/>
      <c r="AJ623" s="11">
        <v>3.4938799999999999</v>
      </c>
      <c r="AK623" s="11"/>
      <c r="AL623" s="6"/>
      <c r="AM623" s="11">
        <v>3.1935500000000001</v>
      </c>
      <c r="AN623" s="11">
        <v>4.2533300000000001</v>
      </c>
      <c r="AO623" s="11">
        <v>6.4717500000000001</v>
      </c>
      <c r="AP623" s="6"/>
      <c r="AQ623" s="11">
        <v>4.93363</v>
      </c>
      <c r="AR623" s="11">
        <v>3.6674199999999999</v>
      </c>
      <c r="AS623" s="6"/>
      <c r="AT623" s="11">
        <v>0.8</v>
      </c>
      <c r="AU623" s="11">
        <v>0.75939100000000004</v>
      </c>
      <c r="AV623" s="6"/>
      <c r="AW623" s="6"/>
      <c r="AX623" s="6"/>
      <c r="AY623" s="6"/>
      <c r="AZ623" s="6"/>
      <c r="BA623" s="6"/>
    </row>
    <row r="624" spans="3:53" x14ac:dyDescent="0.2">
      <c r="F624" s="21"/>
      <c r="G624" s="21">
        <v>51.46</v>
      </c>
      <c r="O624" s="18">
        <v>0.90260760501463078</v>
      </c>
      <c r="P624" s="18"/>
      <c r="AI624" s="6"/>
      <c r="AJ624" s="11">
        <v>3.6347999999999998</v>
      </c>
      <c r="AK624" s="11"/>
      <c r="AL624" s="6"/>
      <c r="AM624" s="11">
        <v>5.0266700000000002</v>
      </c>
      <c r="AN624" s="11">
        <v>6.1428599999999998</v>
      </c>
      <c r="AO624" s="11">
        <v>5.8010400000000004</v>
      </c>
      <c r="AP624" s="6"/>
      <c r="AQ624" s="11">
        <v>5.2230100000000004</v>
      </c>
      <c r="AR624" s="11">
        <v>7.6073300000000001</v>
      </c>
      <c r="AS624" s="6"/>
      <c r="AT624" s="11">
        <v>2.0714299999999999</v>
      </c>
      <c r="AU624" s="11">
        <v>0.70363600000000004</v>
      </c>
      <c r="AV624" s="6"/>
      <c r="AW624" s="6"/>
      <c r="AX624" s="6"/>
      <c r="AY624" s="6"/>
      <c r="AZ624" s="6"/>
      <c r="BA624" s="6"/>
    </row>
    <row r="625" spans="6:53" x14ac:dyDescent="0.2">
      <c r="F625" s="21"/>
      <c r="G625" s="21">
        <v>47.76</v>
      </c>
      <c r="O625" s="18">
        <v>0.60906044143686366</v>
      </c>
      <c r="P625" s="18"/>
      <c r="AI625" s="6"/>
      <c r="AJ625" s="6"/>
      <c r="AK625" s="11"/>
      <c r="AL625" s="6"/>
      <c r="AM625" s="11">
        <v>6.48</v>
      </c>
      <c r="AN625" s="11">
        <v>0.72822299999999995</v>
      </c>
      <c r="AO625" s="11">
        <v>5.1410400000000003</v>
      </c>
      <c r="AP625" s="6"/>
      <c r="AQ625" s="11">
        <v>6.7988</v>
      </c>
      <c r="AR625" s="11">
        <v>7.5279999999999996</v>
      </c>
      <c r="AS625" s="6"/>
      <c r="AT625" s="11">
        <v>1.9166700000000001</v>
      </c>
      <c r="AU625" s="11">
        <v>0.61498900000000001</v>
      </c>
      <c r="AV625" s="6"/>
      <c r="AW625" s="6"/>
      <c r="AX625" s="6"/>
      <c r="AY625" s="6"/>
      <c r="AZ625" s="6"/>
      <c r="BA625" s="6"/>
    </row>
    <row r="626" spans="6:53" x14ac:dyDescent="0.2">
      <c r="F626" s="21"/>
      <c r="G626" s="21">
        <v>56.47</v>
      </c>
      <c r="O626" s="18">
        <v>2.3034466203194168</v>
      </c>
      <c r="P626" s="18"/>
      <c r="AI626" s="6"/>
      <c r="AJ626" s="6"/>
      <c r="AK626" s="11"/>
      <c r="AL626" s="6"/>
      <c r="AM626" s="11">
        <v>10.174799999999999</v>
      </c>
      <c r="AN626" s="11">
        <v>5.7195200000000002</v>
      </c>
      <c r="AO626" s="11">
        <v>4.7891399999999997</v>
      </c>
      <c r="AP626" s="6"/>
      <c r="AQ626" s="11">
        <v>6.0114999999999998</v>
      </c>
      <c r="AR626" s="11">
        <v>9.0344800000000003</v>
      </c>
      <c r="AS626" s="6"/>
      <c r="AT626" s="11">
        <v>0.736788</v>
      </c>
      <c r="AU626" s="11">
        <v>0.42105300000000001</v>
      </c>
      <c r="AV626" s="6"/>
      <c r="AW626" s="6"/>
      <c r="AX626" s="6"/>
      <c r="AY626" s="6"/>
      <c r="AZ626" s="6"/>
      <c r="BA626" s="6"/>
    </row>
    <row r="627" spans="6:53" x14ac:dyDescent="0.2">
      <c r="F627" s="21"/>
      <c r="G627" s="21">
        <v>85.55</v>
      </c>
      <c r="O627" s="18">
        <v>1.0933134153661732</v>
      </c>
      <c r="P627" s="18"/>
      <c r="AI627" s="6"/>
      <c r="AJ627" s="6"/>
      <c r="AK627" s="11"/>
      <c r="AL627" s="6"/>
      <c r="AM627" s="11">
        <v>7.2624599999999999</v>
      </c>
      <c r="AN627" s="11">
        <v>6.3170700000000002</v>
      </c>
      <c r="AO627" s="11">
        <v>8.76037</v>
      </c>
      <c r="AP627" s="6"/>
      <c r="AQ627" s="11">
        <v>5.7494300000000003</v>
      </c>
      <c r="AR627" s="11">
        <v>5.4418600000000001</v>
      </c>
      <c r="AS627" s="6"/>
      <c r="AT627" s="11">
        <v>0.17821799999999999</v>
      </c>
      <c r="AU627" s="11">
        <v>0.87458100000000005</v>
      </c>
      <c r="AV627" s="6"/>
      <c r="AW627" s="6"/>
      <c r="AX627" s="6"/>
      <c r="AY627" s="6"/>
      <c r="AZ627" s="6"/>
      <c r="BA627" s="6"/>
    </row>
    <row r="628" spans="6:53" x14ac:dyDescent="0.2">
      <c r="F628" s="21"/>
      <c r="G628" s="21">
        <v>52.12</v>
      </c>
      <c r="O628" s="18">
        <v>1.1122841504273215</v>
      </c>
      <c r="P628" s="18"/>
      <c r="AI628" s="6"/>
      <c r="AJ628" s="6"/>
      <c r="AK628" s="11"/>
      <c r="AL628" s="6"/>
      <c r="AM628" s="11">
        <v>4.6660199999999996</v>
      </c>
      <c r="AN628" s="11">
        <v>3</v>
      </c>
      <c r="AO628" s="11">
        <v>5.6102699999999999</v>
      </c>
      <c r="AP628" s="6"/>
      <c r="AQ628" s="11">
        <v>4.7107400000000004</v>
      </c>
      <c r="AR628" s="11">
        <v>5.2674799999999999</v>
      </c>
      <c r="AS628" s="6"/>
      <c r="AT628" s="11">
        <v>0.67659599999999998</v>
      </c>
      <c r="AU628" s="11">
        <v>0.499394</v>
      </c>
      <c r="AV628" s="6"/>
      <c r="AW628" s="6"/>
      <c r="AX628" s="6"/>
      <c r="AY628" s="6"/>
      <c r="AZ628" s="6"/>
      <c r="BA628" s="6"/>
    </row>
    <row r="629" spans="6:53" x14ac:dyDescent="0.2">
      <c r="F629" s="21"/>
      <c r="G629" s="21">
        <v>64.52</v>
      </c>
      <c r="O629" s="18">
        <v>1.6574431685003175</v>
      </c>
      <c r="P629" s="18"/>
      <c r="AI629" s="6"/>
      <c r="AJ629" s="6"/>
      <c r="AK629" s="11"/>
      <c r="AL629" s="6"/>
      <c r="AM629" s="11">
        <v>3.1826099999999999</v>
      </c>
      <c r="AN629" s="11">
        <v>3.3636400000000002</v>
      </c>
      <c r="AO629" s="11">
        <v>6.5794300000000003</v>
      </c>
      <c r="AP629" s="6"/>
      <c r="AQ629" s="11">
        <v>5.42849</v>
      </c>
      <c r="AR629" s="11">
        <v>7.7229700000000001</v>
      </c>
      <c r="AS629" s="6"/>
      <c r="AT629" s="11">
        <v>0.62309999999999999</v>
      </c>
      <c r="AU629" s="11">
        <v>0.52584699999999995</v>
      </c>
      <c r="AV629" s="6"/>
      <c r="AW629" s="6"/>
      <c r="AX629" s="6"/>
      <c r="AY629" s="6"/>
      <c r="AZ629" s="6"/>
      <c r="BA629" s="6"/>
    </row>
    <row r="630" spans="6:53" x14ac:dyDescent="0.2">
      <c r="F630" s="21"/>
      <c r="G630" s="21">
        <v>70.37</v>
      </c>
      <c r="O630" s="18">
        <v>0.95253059201765233</v>
      </c>
      <c r="P630" s="18"/>
      <c r="AI630" s="6"/>
      <c r="AJ630" s="6"/>
      <c r="AK630" s="11"/>
      <c r="AL630" s="6"/>
      <c r="AM630" s="11">
        <v>4.4676900000000002</v>
      </c>
      <c r="AN630" s="11">
        <v>8.7835099999999997</v>
      </c>
      <c r="AO630" s="11">
        <v>5.41676</v>
      </c>
      <c r="AP630" s="6"/>
      <c r="AQ630" s="11">
        <v>4.0316000000000001</v>
      </c>
      <c r="AR630" s="11">
        <v>6.99</v>
      </c>
      <c r="AS630" s="6"/>
      <c r="AT630" s="11">
        <v>0.78947400000000001</v>
      </c>
      <c r="AU630" s="11">
        <v>0.83798099999999998</v>
      </c>
      <c r="AV630" s="6"/>
      <c r="AW630" s="6"/>
      <c r="AX630" s="6"/>
      <c r="AY630" s="6"/>
      <c r="AZ630" s="6"/>
      <c r="BA630" s="6"/>
    </row>
    <row r="631" spans="6:53" x14ac:dyDescent="0.2">
      <c r="F631" s="21"/>
      <c r="G631" s="21">
        <v>66.55</v>
      </c>
      <c r="O631" s="18">
        <v>0.99746128032037173</v>
      </c>
      <c r="P631" s="18"/>
      <c r="AI631" s="6"/>
      <c r="AJ631" s="6"/>
      <c r="AK631" s="11"/>
      <c r="AL631" s="6"/>
      <c r="AM631" s="11">
        <v>5.2294299999999998</v>
      </c>
      <c r="AN631" s="11">
        <v>7.3673500000000001</v>
      </c>
      <c r="AO631" s="11">
        <v>6.5174300000000001</v>
      </c>
      <c r="AP631" s="6"/>
      <c r="AQ631" s="11">
        <v>5.3368900000000004</v>
      </c>
      <c r="AR631" s="11">
        <v>5.8561899999999998</v>
      </c>
      <c r="AS631" s="6"/>
      <c r="AT631" s="11">
        <v>0.33333299999999999</v>
      </c>
      <c r="AU631" s="11">
        <v>0.80645199999999995</v>
      </c>
      <c r="AV631" s="6"/>
      <c r="AW631" s="6"/>
      <c r="AX631" s="6"/>
      <c r="AY631" s="6"/>
      <c r="AZ631" s="6"/>
      <c r="BA631" s="6"/>
    </row>
    <row r="632" spans="6:53" x14ac:dyDescent="0.2">
      <c r="F632" s="21"/>
      <c r="G632" s="21">
        <v>50.7</v>
      </c>
      <c r="O632" s="18">
        <v>0.50522062847057869</v>
      </c>
      <c r="P632" s="18"/>
      <c r="AI632" s="6"/>
      <c r="AJ632" s="6"/>
      <c r="AK632" s="11"/>
      <c r="AL632" s="6"/>
      <c r="AM632" s="11">
        <v>9.6619499999999992</v>
      </c>
      <c r="AN632" s="11">
        <v>7.04</v>
      </c>
      <c r="AO632" s="11">
        <v>7.4085999999999999</v>
      </c>
      <c r="AP632" s="6"/>
      <c r="AQ632" s="11">
        <v>6.1772900000000002</v>
      </c>
      <c r="AR632" s="11">
        <v>5.9624100000000002</v>
      </c>
      <c r="AS632" s="6"/>
      <c r="AT632" s="11">
        <v>0.50354600000000005</v>
      </c>
      <c r="AU632" s="11">
        <v>0.62258100000000005</v>
      </c>
      <c r="AV632" s="6"/>
      <c r="AW632" s="6"/>
      <c r="AX632" s="6"/>
      <c r="AY632" s="6"/>
      <c r="AZ632" s="6"/>
      <c r="BA632" s="6"/>
    </row>
    <row r="633" spans="6:53" x14ac:dyDescent="0.2">
      <c r="F633" s="21"/>
      <c r="G633" s="21">
        <v>56.8</v>
      </c>
      <c r="O633" s="18">
        <v>0.52718674275190824</v>
      </c>
      <c r="P633" s="18"/>
      <c r="AI633" s="6"/>
      <c r="AJ633" s="6"/>
      <c r="AK633" s="11"/>
      <c r="AL633" s="6"/>
      <c r="AM633" s="11">
        <v>5.31731</v>
      </c>
      <c r="AN633" s="11">
        <v>7.3311299999999999</v>
      </c>
      <c r="AO633" s="11">
        <v>6.6521699999999999</v>
      </c>
      <c r="AP633" s="6"/>
      <c r="AQ633" s="11">
        <v>5.7015399999999996</v>
      </c>
      <c r="AR633" s="11">
        <v>6.2515700000000001</v>
      </c>
      <c r="AS633" s="6"/>
      <c r="AT633" s="11">
        <v>0.60141500000000003</v>
      </c>
      <c r="AU633" s="11">
        <v>0.87047600000000003</v>
      </c>
      <c r="AV633" s="6"/>
      <c r="AW633" s="6"/>
      <c r="AX633" s="6"/>
      <c r="AY633" s="6"/>
      <c r="AZ633" s="6"/>
      <c r="BA633" s="6"/>
    </row>
    <row r="634" spans="6:53" x14ac:dyDescent="0.2">
      <c r="F634" s="21"/>
      <c r="G634" s="21">
        <v>63.56</v>
      </c>
      <c r="O634" s="18">
        <v>1.104296472506838</v>
      </c>
      <c r="P634" s="18"/>
      <c r="AI634" s="6"/>
      <c r="AJ634" s="6"/>
      <c r="AK634" s="11"/>
      <c r="AL634" s="6"/>
      <c r="AM634" s="6"/>
      <c r="AN634" s="11">
        <v>6.0847499999999997</v>
      </c>
      <c r="AO634" s="11">
        <v>6.2027700000000001</v>
      </c>
      <c r="AP634" s="6"/>
      <c r="AQ634" s="11">
        <v>5.0134400000000001</v>
      </c>
      <c r="AR634" s="11">
        <v>6.04061</v>
      </c>
      <c r="AS634" s="6"/>
      <c r="AT634" s="11">
        <v>0.48173300000000002</v>
      </c>
      <c r="AU634" s="6"/>
      <c r="AV634" s="6"/>
      <c r="AW634" s="6"/>
      <c r="AX634" s="6"/>
      <c r="AY634" s="6"/>
      <c r="AZ634" s="6"/>
      <c r="BA634" s="6"/>
    </row>
    <row r="635" spans="6:53" x14ac:dyDescent="0.2">
      <c r="F635" s="21"/>
      <c r="G635" s="21">
        <v>45.24</v>
      </c>
      <c r="O635" s="18">
        <v>1.2610546516963257</v>
      </c>
      <c r="P635" s="18"/>
      <c r="AI635" s="6"/>
      <c r="AJ635" s="6"/>
      <c r="AK635" s="11"/>
      <c r="AL635" s="6"/>
      <c r="AM635" s="6"/>
      <c r="AN635" s="11">
        <v>6.23611</v>
      </c>
      <c r="AO635" s="11">
        <v>8.2889099999999996</v>
      </c>
      <c r="AP635" s="6"/>
      <c r="AQ635" s="11">
        <v>5.1045100000000003</v>
      </c>
      <c r="AR635" s="11">
        <v>7.2740600000000004</v>
      </c>
      <c r="AS635" s="6"/>
      <c r="AT635" s="11">
        <v>2.8131900000000001</v>
      </c>
      <c r="AU635" s="6"/>
      <c r="AV635" s="6"/>
      <c r="AW635" s="6"/>
      <c r="AX635" s="6"/>
      <c r="AY635" s="6"/>
      <c r="AZ635" s="6"/>
      <c r="BA635" s="6"/>
    </row>
    <row r="636" spans="6:53" x14ac:dyDescent="0.2">
      <c r="F636" s="21"/>
      <c r="G636" s="21">
        <v>46.9</v>
      </c>
      <c r="O636" s="18">
        <v>1.3429283503812812</v>
      </c>
      <c r="P636" s="18"/>
      <c r="AI636" s="6"/>
      <c r="AJ636" s="6"/>
      <c r="AK636" s="11"/>
      <c r="AL636" s="6"/>
      <c r="AM636" s="6"/>
      <c r="AN636" s="11">
        <v>10.080500000000001</v>
      </c>
      <c r="AO636" s="11">
        <v>5.4620499999999996</v>
      </c>
      <c r="AP636" s="6"/>
      <c r="AQ636" s="11">
        <v>5.6213199999999999</v>
      </c>
      <c r="AR636" s="11">
        <v>5.2468000000000004</v>
      </c>
      <c r="AS636" s="6"/>
      <c r="AT636" s="11">
        <v>0.40909099999999998</v>
      </c>
      <c r="AU636" s="6"/>
      <c r="AV636" s="6"/>
      <c r="AW636" s="6"/>
      <c r="AX636" s="6"/>
      <c r="AY636" s="6"/>
      <c r="AZ636" s="6"/>
      <c r="BA636" s="6"/>
    </row>
    <row r="637" spans="6:53" x14ac:dyDescent="0.2">
      <c r="F637" s="21"/>
      <c r="G637" s="21">
        <v>42.91</v>
      </c>
      <c r="O637" s="18">
        <v>0.66597264662030831</v>
      </c>
      <c r="P637" s="18"/>
      <c r="AI637" s="6"/>
      <c r="AJ637" s="6"/>
      <c r="AK637" s="11"/>
      <c r="AL637" s="6"/>
      <c r="AM637" s="6"/>
      <c r="AN637" s="11">
        <v>1.2135400000000001</v>
      </c>
      <c r="AO637" s="11">
        <v>4.3607699999999996</v>
      </c>
      <c r="AP637" s="6"/>
      <c r="AQ637" s="11">
        <v>4.79826</v>
      </c>
      <c r="AR637" s="11">
        <v>6.7834099999999999</v>
      </c>
      <c r="AS637" s="6"/>
      <c r="AT637" s="11">
        <v>1.7234</v>
      </c>
      <c r="AU637" s="6"/>
      <c r="AV637" s="6"/>
      <c r="AW637" s="6"/>
      <c r="AX637" s="6"/>
      <c r="AY637" s="6"/>
      <c r="AZ637" s="6"/>
      <c r="BA637" s="6"/>
    </row>
    <row r="638" spans="6:53" x14ac:dyDescent="0.2">
      <c r="F638" s="21"/>
      <c r="G638" s="21">
        <v>69.459999999999994</v>
      </c>
      <c r="O638" s="18">
        <v>0.58909124663565493</v>
      </c>
      <c r="P638" s="18"/>
      <c r="AI638" s="6"/>
      <c r="AJ638" s="6"/>
      <c r="AK638" s="11"/>
      <c r="AL638" s="6"/>
      <c r="AM638" s="6"/>
      <c r="AN638" s="11">
        <v>10.0205</v>
      </c>
      <c r="AO638" s="11">
        <v>6.53695</v>
      </c>
      <c r="AP638" s="6"/>
      <c r="AQ638" s="11">
        <v>5.7603299999999997</v>
      </c>
      <c r="AR638" s="11">
        <v>4.5979400000000004</v>
      </c>
      <c r="AS638" s="6"/>
      <c r="AT638" s="11">
        <v>0.41666700000000001</v>
      </c>
      <c r="AU638" s="6"/>
      <c r="AV638" s="6"/>
      <c r="AW638" s="6"/>
      <c r="AX638" s="6"/>
      <c r="AY638" s="6"/>
      <c r="AZ638" s="6"/>
      <c r="BA638" s="6"/>
    </row>
    <row r="639" spans="6:53" x14ac:dyDescent="0.2">
      <c r="F639" s="21"/>
      <c r="G639" s="21">
        <v>41.96</v>
      </c>
      <c r="O639" s="18">
        <v>1.1482287010694969</v>
      </c>
      <c r="P639" s="18"/>
      <c r="AI639" s="6"/>
      <c r="AJ639" s="6"/>
      <c r="AK639" s="11"/>
      <c r="AL639" s="6"/>
      <c r="AM639" s="6"/>
      <c r="AN639" s="11">
        <v>6.5450799999999996</v>
      </c>
      <c r="AO639" s="11">
        <v>8.2547599999999992</v>
      </c>
      <c r="AP639" s="6"/>
      <c r="AQ639" s="11">
        <v>4.6290899999999997</v>
      </c>
      <c r="AR639" s="11">
        <v>7.03226</v>
      </c>
      <c r="AS639" s="6"/>
      <c r="AT639" s="11">
        <v>1</v>
      </c>
      <c r="AU639" s="6"/>
      <c r="AV639" s="6"/>
      <c r="AW639" s="6"/>
      <c r="AX639" s="6"/>
      <c r="AY639" s="6"/>
      <c r="AZ639" s="6"/>
      <c r="BA639" s="6"/>
    </row>
    <row r="640" spans="6:53" x14ac:dyDescent="0.2">
      <c r="F640" s="21"/>
      <c r="G640" s="21">
        <v>72.349999999999994</v>
      </c>
      <c r="O640" s="18">
        <v>1.2989961218186223</v>
      </c>
      <c r="P640" s="18"/>
      <c r="AI640" s="6"/>
      <c r="AJ640" s="6"/>
      <c r="AK640" s="11"/>
      <c r="AL640" s="6"/>
      <c r="AM640" s="6"/>
      <c r="AN640" s="11">
        <v>7.4478200000000001</v>
      </c>
      <c r="AO640" s="11">
        <v>9.8310999999999993</v>
      </c>
      <c r="AP640" s="6"/>
      <c r="AQ640" s="11">
        <v>4.0658700000000003</v>
      </c>
      <c r="AR640" s="11">
        <v>5.3849</v>
      </c>
      <c r="AS640" s="6"/>
      <c r="AT640" s="11">
        <v>1.7</v>
      </c>
      <c r="AU640" s="6"/>
      <c r="AV640" s="6"/>
      <c r="AW640" s="6"/>
      <c r="AX640" s="6"/>
      <c r="AY640" s="6"/>
      <c r="AZ640" s="6"/>
      <c r="BA640" s="6"/>
    </row>
    <row r="641" spans="6:53" x14ac:dyDescent="0.2">
      <c r="F641" s="21"/>
      <c r="G641" s="21">
        <v>51.99</v>
      </c>
      <c r="O641" s="18">
        <v>2.439237144967636</v>
      </c>
      <c r="P641" s="18"/>
      <c r="AI641" s="6"/>
      <c r="AJ641" s="6"/>
      <c r="AK641" s="11"/>
      <c r="AL641" s="6"/>
      <c r="AM641" s="6"/>
      <c r="AN641" s="11">
        <v>9.8083899999999993</v>
      </c>
      <c r="AO641" s="11">
        <v>6.5079900000000004</v>
      </c>
      <c r="AP641" s="6"/>
      <c r="AQ641" s="11">
        <v>5.5749300000000002</v>
      </c>
      <c r="AR641" s="11">
        <v>8.4710699999999992</v>
      </c>
      <c r="AS641" s="6"/>
      <c r="AT641" s="11">
        <v>0.93333299999999997</v>
      </c>
      <c r="AU641" s="6"/>
      <c r="AV641" s="6"/>
      <c r="AW641" s="6"/>
      <c r="AX641" s="6"/>
      <c r="AY641" s="6"/>
      <c r="AZ641" s="6"/>
      <c r="BA641" s="6"/>
    </row>
    <row r="642" spans="6:53" x14ac:dyDescent="0.2">
      <c r="F642" s="21"/>
      <c r="G642" s="21">
        <v>43.8</v>
      </c>
      <c r="O642" s="18">
        <v>1.1691963556107661</v>
      </c>
      <c r="P642" s="18"/>
      <c r="AI642" s="6"/>
      <c r="AJ642" s="6"/>
      <c r="AK642" s="11"/>
      <c r="AL642" s="6"/>
      <c r="AM642" s="6"/>
      <c r="AN642" s="11">
        <v>0.36363600000000001</v>
      </c>
      <c r="AO642" s="11">
        <v>5.1163800000000004</v>
      </c>
      <c r="AP642" s="6"/>
      <c r="AQ642" s="11">
        <v>3.90727</v>
      </c>
      <c r="AR642" s="11">
        <v>6.6036400000000004</v>
      </c>
      <c r="AS642" s="6"/>
      <c r="AT642" s="11">
        <v>1.36364</v>
      </c>
      <c r="AU642" s="6"/>
      <c r="AV642" s="6"/>
      <c r="AW642" s="6"/>
      <c r="AX642" s="6"/>
      <c r="AY642" s="6"/>
      <c r="AZ642" s="6"/>
      <c r="BA642" s="6"/>
    </row>
    <row r="643" spans="6:53" x14ac:dyDescent="0.2">
      <c r="F643" s="21"/>
      <c r="G643" s="21">
        <v>45.94</v>
      </c>
      <c r="O643" s="18">
        <v>1.0633596231643603</v>
      </c>
      <c r="P643" s="18"/>
      <c r="AI643" s="6"/>
      <c r="AJ643" s="6"/>
      <c r="AK643" s="11"/>
      <c r="AL643" s="6"/>
      <c r="AM643" s="6"/>
      <c r="AN643" s="11">
        <v>6.0128500000000003</v>
      </c>
      <c r="AO643" s="11">
        <v>7.2860800000000001</v>
      </c>
      <c r="AP643" s="6"/>
      <c r="AQ643" s="11">
        <v>4.4981600000000004</v>
      </c>
      <c r="AR643" s="11">
        <v>6.3295899999999996</v>
      </c>
      <c r="AS643" s="6"/>
      <c r="AT643" s="11">
        <v>0.43562499999999998</v>
      </c>
      <c r="AU643" s="6"/>
      <c r="AV643" s="6"/>
      <c r="AW643" s="6"/>
      <c r="AX643" s="6"/>
      <c r="AY643" s="6"/>
      <c r="AZ643" s="6"/>
      <c r="BA643" s="6"/>
    </row>
    <row r="644" spans="6:53" x14ac:dyDescent="0.2">
      <c r="F644" s="21"/>
      <c r="G644" s="21">
        <v>61.41</v>
      </c>
      <c r="O644" s="18">
        <v>1.2440808361152986</v>
      </c>
      <c r="P644" s="18"/>
      <c r="AI644" s="6"/>
      <c r="AJ644" s="6"/>
      <c r="AK644" s="11"/>
      <c r="AL644" s="6"/>
      <c r="AM644" s="6"/>
      <c r="AN644" s="11">
        <v>9.3000000000000007</v>
      </c>
      <c r="AO644" s="11">
        <v>7.1948400000000001</v>
      </c>
      <c r="AP644" s="6"/>
      <c r="AQ644" s="11">
        <v>4.40984</v>
      </c>
      <c r="AR644" s="11">
        <v>5.2587700000000002</v>
      </c>
      <c r="AS644" s="6"/>
      <c r="AT644" s="11">
        <v>0.28999999999999998</v>
      </c>
      <c r="AU644" s="6"/>
      <c r="AV644" s="6"/>
      <c r="AW644" s="6"/>
      <c r="AX644" s="6"/>
      <c r="AY644" s="6"/>
      <c r="AZ644" s="6"/>
      <c r="BA644" s="6"/>
    </row>
    <row r="645" spans="6:53" x14ac:dyDescent="0.2">
      <c r="F645" s="21"/>
      <c r="G645" s="21">
        <v>74.819999999999993</v>
      </c>
      <c r="O645" s="18">
        <v>1.3059853399990453</v>
      </c>
      <c r="P645" s="18"/>
      <c r="AI645" s="6"/>
      <c r="AJ645" s="6"/>
      <c r="AK645" s="6"/>
      <c r="AL645" s="6"/>
      <c r="AM645" s="6"/>
      <c r="AN645" s="11">
        <v>8.50413</v>
      </c>
      <c r="AO645" s="6"/>
      <c r="AP645" s="6"/>
      <c r="AQ645" s="11">
        <v>6.4489200000000002</v>
      </c>
      <c r="AR645" s="11">
        <v>8.2277199999999997</v>
      </c>
      <c r="AS645" s="6"/>
      <c r="AT645" s="11">
        <v>0.7</v>
      </c>
      <c r="AU645" s="6"/>
      <c r="AV645" s="6"/>
      <c r="AW645" s="6"/>
      <c r="AX645" s="6"/>
      <c r="AY645" s="6"/>
      <c r="AZ645" s="6"/>
      <c r="BA645" s="6"/>
    </row>
    <row r="646" spans="6:53" x14ac:dyDescent="0.2">
      <c r="F646" s="21"/>
      <c r="G646" s="21">
        <v>42.47</v>
      </c>
      <c r="O646" s="18">
        <v>1.4907003919102253</v>
      </c>
      <c r="P646" s="18"/>
      <c r="AI646" s="6"/>
      <c r="AJ646" s="6"/>
      <c r="AK646" s="6"/>
      <c r="AL646" s="6"/>
      <c r="AM646" s="6"/>
      <c r="AN646" s="6"/>
      <c r="AO646" s="6"/>
      <c r="AP646" s="6"/>
      <c r="AQ646" s="11">
        <v>5.3818000000000001</v>
      </c>
      <c r="AR646" s="11">
        <v>5.4375799999999996</v>
      </c>
      <c r="AS646" s="6"/>
      <c r="AT646" s="11">
        <v>0.608491</v>
      </c>
      <c r="AU646" s="6"/>
      <c r="AV646" s="6"/>
      <c r="AW646" s="6"/>
      <c r="AX646" s="6"/>
      <c r="AY646" s="6"/>
      <c r="AZ646" s="6"/>
      <c r="BA646" s="6"/>
    </row>
    <row r="647" spans="6:53" x14ac:dyDescent="0.2">
      <c r="F647" s="21"/>
      <c r="G647" s="21">
        <v>52.22</v>
      </c>
      <c r="O647" s="18">
        <v>3.631398074599792</v>
      </c>
      <c r="P647" s="18"/>
      <c r="AI647" s="6"/>
      <c r="AJ647" s="6"/>
      <c r="AK647" s="6"/>
      <c r="AL647" s="6"/>
      <c r="AM647" s="6"/>
      <c r="AN647" s="6"/>
      <c r="AO647" s="6"/>
      <c r="AP647" s="6"/>
      <c r="AQ647" s="11">
        <v>6.9356600000000004</v>
      </c>
      <c r="AR647" s="11">
        <v>4.7317099999999996</v>
      </c>
      <c r="AS647" s="6"/>
      <c r="AT647" s="11">
        <v>0.16279099999999999</v>
      </c>
      <c r="AU647" s="6"/>
      <c r="AV647" s="6"/>
      <c r="AW647" s="6"/>
      <c r="AX647" s="6"/>
      <c r="AY647" s="6"/>
      <c r="AZ647" s="6"/>
      <c r="BA647" s="6"/>
    </row>
    <row r="648" spans="6:53" x14ac:dyDescent="0.2">
      <c r="F648" s="21"/>
      <c r="G648" s="21">
        <v>77.13</v>
      </c>
      <c r="O648" s="18">
        <v>1.3668913841427317</v>
      </c>
      <c r="P648" s="18"/>
      <c r="AI648" s="6"/>
      <c r="AJ648" s="6"/>
      <c r="AK648" s="6"/>
      <c r="AL648" s="6"/>
      <c r="AM648" s="6"/>
      <c r="AN648" s="6"/>
      <c r="AO648" s="6"/>
      <c r="AP648" s="6"/>
      <c r="AQ648" s="11">
        <v>4.0408200000000001</v>
      </c>
      <c r="AR648" s="11">
        <v>8.3070900000000005</v>
      </c>
      <c r="AS648" s="6"/>
      <c r="AT648" s="11">
        <v>2.4128400000000001</v>
      </c>
      <c r="AU648" s="6"/>
      <c r="AV648" s="6"/>
      <c r="AW648" s="6"/>
      <c r="AX648" s="6"/>
      <c r="AY648" s="6"/>
      <c r="AZ648" s="6"/>
      <c r="BA648" s="6"/>
    </row>
    <row r="649" spans="6:53" x14ac:dyDescent="0.2">
      <c r="F649" s="21"/>
      <c r="G649" s="21">
        <v>41.36</v>
      </c>
      <c r="O649" s="18">
        <v>1.7033723165430974</v>
      </c>
      <c r="P649" s="18"/>
      <c r="AI649" s="6"/>
      <c r="AJ649" s="6"/>
      <c r="AK649" s="6"/>
      <c r="AL649" s="6"/>
      <c r="AM649" s="6"/>
      <c r="AN649" s="6"/>
      <c r="AO649" s="6"/>
      <c r="AP649" s="6"/>
      <c r="AQ649" s="11">
        <v>5.1883800000000004</v>
      </c>
      <c r="AR649" s="11">
        <v>7.3887799999999997</v>
      </c>
      <c r="AS649" s="6"/>
      <c r="AT649" s="11">
        <v>0.57894699999999999</v>
      </c>
      <c r="AU649" s="6"/>
      <c r="AV649" s="6"/>
      <c r="AW649" s="6"/>
      <c r="AX649" s="6"/>
      <c r="AY649" s="6"/>
      <c r="AZ649" s="6"/>
      <c r="BA649" s="6"/>
    </row>
    <row r="650" spans="6:53" x14ac:dyDescent="0.2">
      <c r="F650" s="21"/>
      <c r="G650" s="21">
        <v>38.64</v>
      </c>
      <c r="AI650" s="6"/>
      <c r="AJ650" s="6"/>
      <c r="AK650" s="6"/>
      <c r="AL650" s="6"/>
      <c r="AM650" s="6"/>
      <c r="AN650" s="6"/>
      <c r="AO650" s="6"/>
      <c r="AP650" s="6"/>
      <c r="AQ650" s="11">
        <v>3.9364499999999998</v>
      </c>
      <c r="AR650" s="11">
        <v>5.8900300000000003</v>
      </c>
      <c r="AS650" s="6"/>
      <c r="AT650" s="11">
        <v>0.78673300000000002</v>
      </c>
      <c r="AU650" s="6"/>
      <c r="AV650" s="6"/>
      <c r="AW650" s="6"/>
      <c r="AX650" s="6"/>
      <c r="AY650" s="6"/>
      <c r="AZ650" s="6"/>
      <c r="BA650" s="6"/>
    </row>
    <row r="651" spans="6:53" x14ac:dyDescent="0.2">
      <c r="F651" s="21"/>
      <c r="G651" s="21">
        <v>15.82</v>
      </c>
      <c r="AI651" s="6"/>
      <c r="AJ651" s="6"/>
      <c r="AK651" s="6"/>
      <c r="AL651" s="6"/>
      <c r="AM651" s="6"/>
      <c r="AN651" s="6"/>
      <c r="AO651" s="6"/>
      <c r="AP651" s="6"/>
      <c r="AQ651" s="11">
        <v>6.7837500000000004</v>
      </c>
      <c r="AR651" s="11">
        <v>5.6230000000000002</v>
      </c>
      <c r="AS651" s="6"/>
      <c r="AT651" s="11">
        <v>0.54817499999999997</v>
      </c>
      <c r="AU651" s="6"/>
      <c r="AV651" s="6"/>
      <c r="AW651" s="6"/>
      <c r="AX651" s="6"/>
      <c r="AY651" s="6"/>
      <c r="AZ651" s="6"/>
      <c r="BA651" s="6"/>
    </row>
    <row r="652" spans="6:53" x14ac:dyDescent="0.2">
      <c r="F652" s="21"/>
      <c r="G652" s="21">
        <v>50.73</v>
      </c>
      <c r="AI652" s="6"/>
      <c r="AJ652" s="6"/>
      <c r="AK652" s="6"/>
      <c r="AL652" s="6"/>
      <c r="AM652" s="6"/>
      <c r="AN652" s="6"/>
      <c r="AO652" s="6"/>
      <c r="AP652" s="6"/>
      <c r="AQ652" s="11">
        <v>6.3502999999999998</v>
      </c>
      <c r="AR652" s="11">
        <v>8.1444399999999995</v>
      </c>
      <c r="AS652" s="6"/>
      <c r="AT652" s="11">
        <v>0.82835199999999998</v>
      </c>
      <c r="AU652" s="6"/>
      <c r="AV652" s="6"/>
      <c r="AW652" s="6"/>
      <c r="AX652" s="6"/>
      <c r="AY652" s="6"/>
      <c r="AZ652" s="6"/>
      <c r="BA652" s="6"/>
    </row>
    <row r="653" spans="6:53" x14ac:dyDescent="0.2">
      <c r="F653" s="21"/>
      <c r="G653" s="21">
        <v>49.06</v>
      </c>
      <c r="AI653" s="6"/>
      <c r="AJ653" s="6"/>
      <c r="AK653" s="6"/>
      <c r="AL653" s="6"/>
      <c r="AM653" s="6"/>
      <c r="AN653" s="6"/>
      <c r="AO653" s="6"/>
      <c r="AP653" s="6"/>
      <c r="AQ653" s="11">
        <v>5.6735499999999996</v>
      </c>
      <c r="AR653" s="11">
        <v>10.161799999999999</v>
      </c>
      <c r="AS653" s="6"/>
      <c r="AT653" s="11">
        <v>0.75083200000000005</v>
      </c>
      <c r="AU653" s="6"/>
      <c r="AV653" s="6"/>
      <c r="AW653" s="6"/>
      <c r="AX653" s="6"/>
      <c r="AY653" s="6"/>
      <c r="AZ653" s="6"/>
      <c r="BA653" s="6"/>
    </row>
    <row r="654" spans="6:53" x14ac:dyDescent="0.2">
      <c r="F654" s="21"/>
      <c r="G654" s="21">
        <v>71.2</v>
      </c>
      <c r="AI654" s="6"/>
      <c r="AJ654" s="6"/>
      <c r="AK654" s="6"/>
      <c r="AL654" s="6"/>
      <c r="AM654" s="6"/>
      <c r="AN654" s="6"/>
      <c r="AO654" s="6"/>
      <c r="AP654" s="6"/>
      <c r="AQ654" s="11">
        <v>6.7459100000000003</v>
      </c>
      <c r="AR654" s="11">
        <v>8.7473399999999994</v>
      </c>
      <c r="AS654" s="6"/>
      <c r="AT654" s="11">
        <v>0.79510199999999998</v>
      </c>
      <c r="AU654" s="6"/>
      <c r="AV654" s="6"/>
      <c r="AW654" s="6"/>
      <c r="AX654" s="6"/>
      <c r="AY654" s="6"/>
      <c r="AZ654" s="6"/>
      <c r="BA654" s="6"/>
    </row>
    <row r="655" spans="6:53" x14ac:dyDescent="0.2">
      <c r="F655" s="21"/>
      <c r="G655" s="21">
        <v>41.58</v>
      </c>
      <c r="AI655" s="6"/>
      <c r="AJ655" s="6"/>
      <c r="AK655" s="6"/>
      <c r="AL655" s="6"/>
      <c r="AM655" s="6"/>
      <c r="AN655" s="6"/>
      <c r="AO655" s="6"/>
      <c r="AP655" s="6"/>
      <c r="AQ655" s="11">
        <v>5.3754200000000001</v>
      </c>
      <c r="AR655" s="11">
        <v>7.5660400000000001</v>
      </c>
      <c r="AS655" s="6"/>
      <c r="AT655" s="11">
        <v>0.36363600000000001</v>
      </c>
      <c r="AU655" s="6"/>
      <c r="AV655" s="6"/>
      <c r="AW655" s="6"/>
      <c r="AX655" s="6"/>
      <c r="AY655" s="6"/>
      <c r="AZ655" s="6"/>
      <c r="BA655" s="6"/>
    </row>
    <row r="656" spans="6:53" x14ac:dyDescent="0.2">
      <c r="F656" s="21"/>
      <c r="G656" s="21">
        <v>16.34</v>
      </c>
      <c r="AI656" s="6"/>
      <c r="AJ656" s="6"/>
      <c r="AK656" s="6"/>
      <c r="AL656" s="6"/>
      <c r="AM656" s="6"/>
      <c r="AN656" s="6"/>
      <c r="AO656" s="6"/>
      <c r="AP656" s="6"/>
      <c r="AQ656" s="11">
        <v>2.7642000000000002</v>
      </c>
      <c r="AR656" s="11">
        <v>6.1864400000000002</v>
      </c>
      <c r="AS656" s="6"/>
      <c r="AT656" s="11">
        <v>0.87824100000000005</v>
      </c>
      <c r="AU656" s="6"/>
      <c r="AV656" s="6"/>
      <c r="AW656" s="6"/>
      <c r="AX656" s="6"/>
      <c r="AY656" s="6"/>
      <c r="AZ656" s="6"/>
      <c r="BA656" s="6"/>
    </row>
    <row r="657" spans="6:53" x14ac:dyDescent="0.2">
      <c r="F657" s="21"/>
      <c r="G657" s="21">
        <v>57.41</v>
      </c>
      <c r="AI657" s="6"/>
      <c r="AJ657" s="6"/>
      <c r="AK657" s="6"/>
      <c r="AL657" s="6"/>
      <c r="AM657" s="6"/>
      <c r="AN657" s="6"/>
      <c r="AO657" s="6"/>
      <c r="AP657" s="6"/>
      <c r="AQ657" s="6"/>
      <c r="AR657" s="11">
        <v>5.0683800000000003</v>
      </c>
      <c r="AS657" s="6"/>
      <c r="AT657" s="11">
        <v>0.63865499999999997</v>
      </c>
      <c r="AU657" s="6"/>
      <c r="AV657" s="6"/>
      <c r="AW657" s="6"/>
      <c r="AX657" s="6"/>
      <c r="AY657" s="6"/>
      <c r="AZ657" s="6"/>
      <c r="BA657" s="6"/>
    </row>
    <row r="658" spans="6:53" x14ac:dyDescent="0.2">
      <c r="F658" s="21"/>
      <c r="G658" s="21">
        <v>20.47</v>
      </c>
      <c r="AI658" s="6"/>
      <c r="AJ658" s="6"/>
      <c r="AK658" s="6"/>
      <c r="AL658" s="6"/>
      <c r="AM658" s="6"/>
      <c r="AN658" s="6"/>
      <c r="AO658" s="6"/>
      <c r="AP658" s="6"/>
      <c r="AQ658" s="6"/>
      <c r="AR658" s="11">
        <v>4.13462</v>
      </c>
      <c r="AS658" s="6"/>
      <c r="AT658" s="11">
        <v>0.56399999999999995</v>
      </c>
      <c r="AU658" s="6"/>
      <c r="AV658" s="6"/>
      <c r="AW658" s="6"/>
      <c r="AX658" s="6"/>
      <c r="AY658" s="6"/>
      <c r="AZ658" s="6"/>
      <c r="BA658" s="6"/>
    </row>
    <row r="659" spans="6:53" x14ac:dyDescent="0.2">
      <c r="F659" s="21"/>
      <c r="G659" s="21">
        <v>36.01</v>
      </c>
      <c r="AI659" s="6"/>
      <c r="AJ659" s="6"/>
      <c r="AK659" s="6"/>
      <c r="AL659" s="6"/>
      <c r="AM659" s="6"/>
      <c r="AN659" s="6"/>
      <c r="AO659" s="6"/>
      <c r="AP659" s="6"/>
      <c r="AQ659" s="6"/>
      <c r="AR659" s="11">
        <v>9.0988799999999994</v>
      </c>
      <c r="AS659" s="6"/>
      <c r="AT659" s="11">
        <v>2.0625</v>
      </c>
      <c r="AU659" s="6"/>
      <c r="AV659" s="6"/>
      <c r="AW659" s="6"/>
      <c r="AX659" s="6"/>
      <c r="AY659" s="6"/>
      <c r="AZ659" s="6"/>
      <c r="BA659" s="6"/>
    </row>
    <row r="660" spans="6:53" x14ac:dyDescent="0.2">
      <c r="F660" s="21"/>
      <c r="G660" s="21">
        <v>80.45</v>
      </c>
      <c r="AI660" s="6"/>
      <c r="AJ660" s="6"/>
      <c r="AK660" s="6"/>
      <c r="AL660" s="6"/>
      <c r="AM660" s="6"/>
      <c r="AN660" s="6"/>
      <c r="AO660" s="6"/>
      <c r="AP660" s="6"/>
      <c r="AQ660" s="6"/>
      <c r="AR660" s="11">
        <v>6.2417600000000002</v>
      </c>
      <c r="AS660" s="6"/>
      <c r="AT660" s="11">
        <v>1.925</v>
      </c>
      <c r="AU660" s="6"/>
      <c r="AV660" s="6"/>
      <c r="AW660" s="6"/>
      <c r="AX660" s="6"/>
      <c r="AY660" s="6"/>
      <c r="AZ660" s="6"/>
      <c r="BA660" s="6"/>
    </row>
    <row r="661" spans="6:53" x14ac:dyDescent="0.2">
      <c r="F661" s="21"/>
      <c r="G661" s="21">
        <v>61.04</v>
      </c>
      <c r="AI661" s="6"/>
      <c r="AJ661" s="6"/>
      <c r="AK661" s="6"/>
      <c r="AL661" s="6"/>
      <c r="AM661" s="6"/>
      <c r="AN661" s="6"/>
      <c r="AO661" s="6"/>
      <c r="AP661" s="6"/>
      <c r="AQ661" s="6"/>
      <c r="AR661" s="11">
        <v>8.4454499999999992</v>
      </c>
      <c r="AS661" s="6"/>
      <c r="AT661" s="11">
        <v>0.65625</v>
      </c>
      <c r="AU661" s="6"/>
      <c r="AV661" s="6"/>
      <c r="AW661" s="6"/>
      <c r="AX661" s="6"/>
      <c r="AY661" s="6"/>
      <c r="AZ661" s="6"/>
      <c r="BA661" s="6"/>
    </row>
    <row r="662" spans="6:53" x14ac:dyDescent="0.2">
      <c r="F662" s="21"/>
      <c r="G662" s="21">
        <v>58.47</v>
      </c>
      <c r="AI662" s="6"/>
      <c r="AJ662" s="6"/>
      <c r="AK662" s="6"/>
      <c r="AL662" s="6"/>
      <c r="AM662" s="6"/>
      <c r="AN662" s="6"/>
      <c r="AO662" s="6"/>
      <c r="AP662" s="6"/>
      <c r="AQ662" s="6"/>
      <c r="AR662" s="11">
        <v>7.3204900000000004</v>
      </c>
      <c r="AS662" s="6"/>
      <c r="AT662" s="11">
        <v>0.740568</v>
      </c>
      <c r="AU662" s="6"/>
      <c r="AV662" s="6"/>
      <c r="AW662" s="6"/>
      <c r="AX662" s="6"/>
      <c r="AY662" s="6"/>
      <c r="AZ662" s="6"/>
      <c r="BA662" s="6"/>
    </row>
    <row r="663" spans="6:53" x14ac:dyDescent="0.2">
      <c r="F663" s="21"/>
      <c r="G663" s="21">
        <v>52.79</v>
      </c>
      <c r="AI663" s="6"/>
      <c r="AJ663" s="6"/>
      <c r="AK663" s="6"/>
      <c r="AL663" s="6"/>
      <c r="AM663" s="6"/>
      <c r="AN663" s="6"/>
      <c r="AO663" s="6"/>
      <c r="AP663" s="6"/>
      <c r="AQ663" s="6"/>
      <c r="AR663" s="11">
        <v>6.6951499999999999</v>
      </c>
      <c r="AS663" s="6"/>
      <c r="AT663" s="11">
        <v>0.87046599999999996</v>
      </c>
      <c r="AU663" s="6"/>
      <c r="AV663" s="6"/>
      <c r="AW663" s="6"/>
      <c r="AX663" s="6"/>
      <c r="AY663" s="6"/>
      <c r="AZ663" s="6"/>
      <c r="BA663" s="6"/>
    </row>
    <row r="664" spans="6:53" x14ac:dyDescent="0.2">
      <c r="F664" s="21"/>
      <c r="G664" s="21">
        <v>49.17</v>
      </c>
      <c r="AI664" s="6"/>
      <c r="AJ664" s="6"/>
      <c r="AK664" s="6"/>
      <c r="AL664" s="6"/>
      <c r="AM664" s="6"/>
      <c r="AN664" s="6"/>
      <c r="AO664" s="6"/>
      <c r="AP664" s="6"/>
      <c r="AQ664" s="6"/>
      <c r="AR664" s="11">
        <v>6.9510300000000003</v>
      </c>
      <c r="AS664" s="6"/>
      <c r="AT664" s="11">
        <v>0.769231</v>
      </c>
      <c r="AU664" s="6"/>
      <c r="AV664" s="6"/>
      <c r="AW664" s="6"/>
      <c r="AX664" s="6"/>
      <c r="AY664" s="6"/>
      <c r="AZ664" s="6"/>
      <c r="BA664" s="6"/>
    </row>
    <row r="665" spans="6:53" x14ac:dyDescent="0.2">
      <c r="F665" s="21"/>
      <c r="G665" s="21">
        <v>38.619999999999997</v>
      </c>
      <c r="AI665" s="6"/>
      <c r="AJ665" s="6"/>
      <c r="AK665" s="6"/>
      <c r="AL665" s="6"/>
      <c r="AM665" s="6"/>
      <c r="AN665" s="6"/>
      <c r="AO665" s="6"/>
      <c r="AP665" s="6"/>
      <c r="AQ665" s="6"/>
      <c r="AR665" s="11">
        <v>6.2516100000000003</v>
      </c>
      <c r="AS665" s="6"/>
      <c r="AT665" s="11">
        <v>9.8039200000000007E-2</v>
      </c>
      <c r="AU665" s="6"/>
      <c r="AV665" s="6"/>
      <c r="AW665" s="6"/>
      <c r="AX665" s="6"/>
      <c r="AY665" s="6"/>
      <c r="AZ665" s="6"/>
      <c r="BA665" s="6"/>
    </row>
    <row r="666" spans="6:53" x14ac:dyDescent="0.2">
      <c r="F666" s="21"/>
      <c r="G666" s="21">
        <v>39.020000000000003</v>
      </c>
      <c r="AI666" s="6"/>
      <c r="AJ666" s="6"/>
      <c r="AK666" s="6"/>
      <c r="AL666" s="6"/>
      <c r="AM666" s="6"/>
      <c r="AN666" s="6"/>
      <c r="AO666" s="6"/>
      <c r="AP666" s="6"/>
      <c r="AQ666" s="6"/>
      <c r="AR666" s="11">
        <v>6.8730799999999999</v>
      </c>
      <c r="AS666" s="6"/>
      <c r="AT666" s="11">
        <v>0.74579899999999999</v>
      </c>
      <c r="AU666" s="6"/>
      <c r="AV666" s="6"/>
      <c r="AW666" s="6"/>
      <c r="AX666" s="6"/>
      <c r="AY666" s="6"/>
      <c r="AZ666" s="6"/>
      <c r="BA666" s="6"/>
    </row>
    <row r="667" spans="6:53" x14ac:dyDescent="0.2">
      <c r="F667" s="21"/>
      <c r="G667" s="21">
        <v>42.94</v>
      </c>
      <c r="AI667" s="6"/>
      <c r="AJ667" s="6"/>
      <c r="AK667" s="6"/>
      <c r="AL667" s="6"/>
      <c r="AM667" s="6"/>
      <c r="AN667" s="6"/>
      <c r="AO667" s="6"/>
      <c r="AP667" s="6"/>
      <c r="AQ667" s="6"/>
      <c r="AR667" s="11">
        <v>6.2433800000000002</v>
      </c>
      <c r="AS667" s="6"/>
      <c r="AT667" s="11">
        <v>0.57777800000000001</v>
      </c>
      <c r="AU667" s="6"/>
      <c r="AV667" s="6"/>
      <c r="AW667" s="6"/>
      <c r="AX667" s="6"/>
      <c r="AY667" s="6"/>
      <c r="AZ667" s="6"/>
      <c r="BA667" s="6"/>
    </row>
    <row r="668" spans="6:53" x14ac:dyDescent="0.2">
      <c r="F668" s="21"/>
      <c r="G668" s="21">
        <v>37.35</v>
      </c>
      <c r="AI668" s="6"/>
      <c r="AJ668" s="6"/>
      <c r="AK668" s="6"/>
      <c r="AL668" s="6"/>
      <c r="AM668" s="6"/>
      <c r="AN668" s="6"/>
      <c r="AO668" s="6"/>
      <c r="AP668" s="6"/>
      <c r="AQ668" s="6"/>
      <c r="AR668" s="6"/>
      <c r="AS668" s="6"/>
      <c r="AT668" s="11">
        <v>0.71371399999999996</v>
      </c>
      <c r="AU668" s="6"/>
      <c r="AV668" s="6"/>
      <c r="AW668" s="6"/>
      <c r="AX668" s="6"/>
      <c r="AY668" s="6"/>
      <c r="AZ668" s="6"/>
      <c r="BA668" s="6"/>
    </row>
    <row r="669" spans="6:53" x14ac:dyDescent="0.2">
      <c r="F669" s="21"/>
      <c r="G669" s="21">
        <v>38.92</v>
      </c>
      <c r="AI669" s="6"/>
      <c r="AJ669" s="6"/>
      <c r="AK669" s="6"/>
      <c r="AL669" s="6"/>
      <c r="AM669" s="6"/>
      <c r="AN669" s="6"/>
      <c r="AO669" s="6"/>
      <c r="AP669" s="6"/>
      <c r="AQ669" s="6"/>
      <c r="AR669" s="6"/>
      <c r="AS669" s="6"/>
      <c r="AT669" s="11">
        <v>1.05714</v>
      </c>
      <c r="AU669" s="6"/>
      <c r="AV669" s="6"/>
      <c r="AW669" s="6"/>
      <c r="AX669" s="6"/>
      <c r="AY669" s="6"/>
      <c r="AZ669" s="6"/>
      <c r="BA669" s="6"/>
    </row>
    <row r="670" spans="6:53" x14ac:dyDescent="0.2">
      <c r="F670" s="21"/>
      <c r="G670" s="21">
        <v>51.94</v>
      </c>
      <c r="AI670" s="6"/>
      <c r="AJ670" s="6"/>
      <c r="AK670" s="6"/>
      <c r="AL670" s="6"/>
      <c r="AM670" s="6"/>
      <c r="AN670" s="6"/>
      <c r="AO670" s="6"/>
      <c r="AP670" s="6"/>
      <c r="AQ670" s="6"/>
      <c r="AR670" s="6"/>
      <c r="AS670" s="6"/>
      <c r="AT670" s="11">
        <v>0.53274500000000002</v>
      </c>
      <c r="AU670" s="6"/>
      <c r="AV670" s="6"/>
      <c r="AW670" s="6"/>
      <c r="AX670" s="6"/>
      <c r="AY670" s="6"/>
      <c r="AZ670" s="6"/>
      <c r="BA670" s="6"/>
    </row>
    <row r="671" spans="6:53" x14ac:dyDescent="0.2">
      <c r="F671" s="21"/>
      <c r="G671" s="21">
        <v>49.58</v>
      </c>
      <c r="AI671" s="6"/>
      <c r="AJ671" s="6"/>
      <c r="AK671" s="6"/>
      <c r="AL671" s="6"/>
      <c r="AM671" s="6"/>
      <c r="AN671" s="6"/>
      <c r="AO671" s="6"/>
      <c r="AP671" s="6"/>
      <c r="AQ671" s="6"/>
      <c r="AR671" s="6"/>
      <c r="AS671" s="6"/>
      <c r="AT671" s="11">
        <v>0.58315799999999995</v>
      </c>
      <c r="AU671" s="6"/>
      <c r="AV671" s="6"/>
      <c r="AW671" s="6"/>
      <c r="AX671" s="6"/>
      <c r="AY671" s="6"/>
      <c r="AZ671" s="6"/>
      <c r="BA671" s="6"/>
    </row>
    <row r="672" spans="6:53" x14ac:dyDescent="0.2">
      <c r="F672" s="21"/>
      <c r="G672" s="21">
        <v>59.26</v>
      </c>
      <c r="AI672" s="6"/>
      <c r="AJ672" s="6"/>
      <c r="AK672" s="6"/>
      <c r="AL672" s="6"/>
      <c r="AM672" s="6"/>
      <c r="AN672" s="6"/>
      <c r="AO672" s="6"/>
      <c r="AP672" s="6"/>
      <c r="AQ672" s="6"/>
      <c r="AR672" s="6"/>
      <c r="AS672" s="6"/>
      <c r="AT672" s="11">
        <v>1.1896599999999999</v>
      </c>
      <c r="AU672" s="6"/>
      <c r="AV672" s="6"/>
      <c r="AW672" s="6"/>
      <c r="AX672" s="6"/>
      <c r="AY672" s="6"/>
      <c r="AZ672" s="6"/>
      <c r="BA672" s="6"/>
    </row>
    <row r="673" spans="6:54" x14ac:dyDescent="0.2">
      <c r="F673" s="21"/>
      <c r="G673" s="21">
        <v>60.89</v>
      </c>
      <c r="AI673" s="6"/>
      <c r="AJ673" s="6"/>
      <c r="AK673" s="6"/>
      <c r="AL673" s="6"/>
      <c r="AM673" s="6"/>
      <c r="AN673" s="6"/>
      <c r="AO673" s="6"/>
      <c r="AP673" s="6"/>
      <c r="AQ673" s="6"/>
      <c r="AR673" s="6"/>
      <c r="AS673" s="6"/>
      <c r="AT673" s="11">
        <v>0.64201900000000001</v>
      </c>
      <c r="AU673" s="6"/>
      <c r="AV673" s="6"/>
      <c r="AW673" s="6"/>
      <c r="AX673" s="6"/>
      <c r="AY673" s="6"/>
      <c r="AZ673" s="6"/>
      <c r="BA673" s="6"/>
    </row>
    <row r="674" spans="6:54" x14ac:dyDescent="0.2">
      <c r="F674" s="21"/>
      <c r="G674" s="21">
        <v>47.25</v>
      </c>
      <c r="AI674" s="6"/>
      <c r="AJ674" s="6"/>
      <c r="AK674" s="6"/>
      <c r="AL674" s="6"/>
      <c r="AM674" s="6"/>
      <c r="AN674" s="6"/>
      <c r="AO674" s="6"/>
      <c r="AP674" s="6"/>
      <c r="AQ674" s="6"/>
      <c r="AR674" s="6"/>
      <c r="AS674" s="6"/>
      <c r="AT674" s="11">
        <v>0.51066900000000004</v>
      </c>
      <c r="AU674" s="6"/>
      <c r="AV674" s="6"/>
      <c r="AW674" s="6"/>
      <c r="AX674" s="6"/>
      <c r="AY674" s="6"/>
      <c r="AZ674" s="6"/>
      <c r="BA674" s="6"/>
    </row>
    <row r="675" spans="6:54" x14ac:dyDescent="0.2">
      <c r="F675" s="21"/>
      <c r="G675" s="21">
        <v>49.24</v>
      </c>
      <c r="AI675" s="6"/>
      <c r="AJ675" s="6"/>
      <c r="AK675" s="6"/>
      <c r="AL675" s="6"/>
      <c r="AM675" s="6"/>
      <c r="AN675" s="6"/>
      <c r="AO675" s="6"/>
      <c r="AP675" s="6"/>
      <c r="AQ675" s="6"/>
      <c r="AR675" s="6"/>
      <c r="AS675" s="6"/>
      <c r="AT675" s="11">
        <v>0.462451</v>
      </c>
      <c r="AU675" s="6"/>
      <c r="AV675" s="6"/>
      <c r="AW675" s="6"/>
      <c r="AX675" s="6"/>
      <c r="AY675" s="6"/>
      <c r="AZ675" s="6"/>
      <c r="BA675" s="6"/>
    </row>
    <row r="676" spans="6:54" x14ac:dyDescent="0.2">
      <c r="AI676" s="6"/>
      <c r="AJ676" s="6"/>
      <c r="AK676" s="6"/>
      <c r="AL676" s="6"/>
      <c r="AM676" s="6"/>
      <c r="AN676" s="6"/>
      <c r="AO676" s="6"/>
      <c r="AP676" s="6"/>
      <c r="AQ676" s="6"/>
      <c r="AR676" s="6"/>
      <c r="AS676" s="6"/>
      <c r="AT676" s="11">
        <v>3.1818200000000001</v>
      </c>
      <c r="AU676" s="6"/>
      <c r="AV676" s="6"/>
      <c r="AW676" s="6"/>
      <c r="AX676" s="6"/>
      <c r="AY676" s="6"/>
      <c r="AZ676" s="6"/>
      <c r="BA676" s="6"/>
    </row>
    <row r="677" spans="6:54" x14ac:dyDescent="0.2">
      <c r="AI677" s="6"/>
      <c r="AJ677" s="6"/>
      <c r="AK677" s="6"/>
      <c r="AL677" s="6"/>
      <c r="AM677" s="6"/>
      <c r="AN677" s="6"/>
      <c r="AO677" s="6"/>
      <c r="AP677" s="6"/>
      <c r="AQ677" s="6"/>
      <c r="AR677" s="6"/>
      <c r="AS677" s="6"/>
      <c r="AT677" s="11">
        <v>0.43333300000000002</v>
      </c>
      <c r="AU677" s="6"/>
      <c r="AV677" s="6"/>
      <c r="AW677" s="6"/>
      <c r="AX677" s="6"/>
      <c r="AY677" s="6"/>
      <c r="AZ677" s="6"/>
      <c r="BA677" s="6"/>
    </row>
    <row r="678" spans="6:54" x14ac:dyDescent="0.2">
      <c r="AI678" s="6"/>
      <c r="AJ678" s="6"/>
      <c r="AK678" s="6"/>
      <c r="AL678" s="6"/>
      <c r="AM678" s="6"/>
      <c r="AN678" s="6"/>
      <c r="AO678" s="6"/>
      <c r="AP678" s="6"/>
      <c r="AQ678" s="6"/>
      <c r="AR678" s="6"/>
      <c r="AS678" s="6"/>
      <c r="AT678" s="11">
        <v>0.6</v>
      </c>
      <c r="AU678" s="6"/>
      <c r="AV678" s="6"/>
      <c r="AW678" s="6"/>
      <c r="AX678" s="6"/>
      <c r="AY678" s="6"/>
      <c r="AZ678" s="6"/>
      <c r="BA678" s="6"/>
    </row>
    <row r="679" spans="6:54" x14ac:dyDescent="0.2">
      <c r="AI679" s="6"/>
      <c r="AJ679" s="6"/>
      <c r="AK679" s="6"/>
      <c r="AL679" s="6"/>
      <c r="AM679" s="6"/>
      <c r="AN679" s="6"/>
      <c r="AO679" s="6"/>
      <c r="AP679" s="6"/>
      <c r="AQ679" s="6"/>
      <c r="AR679" s="6"/>
      <c r="AS679" s="6"/>
      <c r="AT679" s="11">
        <v>0.58793700000000004</v>
      </c>
      <c r="AU679" s="6"/>
      <c r="AV679" s="6"/>
      <c r="AW679" s="6"/>
      <c r="AX679" s="6"/>
      <c r="AY679" s="6"/>
      <c r="AZ679" s="6"/>
      <c r="BA679" s="6"/>
    </row>
    <row r="680" spans="6:54" x14ac:dyDescent="0.2">
      <c r="AI680" s="6"/>
      <c r="AJ680" s="6"/>
      <c r="AK680" s="6"/>
      <c r="AL680" s="6"/>
      <c r="AM680" s="6"/>
      <c r="AN680" s="6"/>
      <c r="AO680" s="6"/>
      <c r="AP680" s="6"/>
      <c r="AQ680" s="6"/>
      <c r="AR680" s="6"/>
      <c r="AS680" s="6"/>
      <c r="AT680" s="11">
        <v>0.59120099999999998</v>
      </c>
      <c r="AU680" s="6"/>
      <c r="AV680" s="6"/>
      <c r="AW680" s="6"/>
      <c r="AX680" s="6"/>
      <c r="AY680" s="6"/>
      <c r="AZ680" s="6"/>
      <c r="BA680" s="6"/>
    </row>
    <row r="681" spans="6:54" x14ac:dyDescent="0.2">
      <c r="AI681" s="6"/>
      <c r="AJ681" s="6"/>
      <c r="AK681" s="6"/>
      <c r="AL681" s="6"/>
      <c r="AM681" s="6"/>
      <c r="AN681" s="6"/>
      <c r="AO681" s="6"/>
      <c r="AP681" s="6"/>
      <c r="AQ681" s="6"/>
      <c r="AR681" s="6"/>
      <c r="AS681" s="6"/>
      <c r="AT681" s="11">
        <v>0.57142899999999996</v>
      </c>
      <c r="AU681" s="6"/>
      <c r="AV681" s="6"/>
      <c r="AW681" s="6"/>
      <c r="AX681" s="6"/>
      <c r="AY681" s="6"/>
      <c r="AZ681" s="6"/>
      <c r="BA681" s="6"/>
    </row>
    <row r="682" spans="6:54" x14ac:dyDescent="0.2">
      <c r="AI682" s="6"/>
      <c r="AJ682" s="6"/>
      <c r="AK682" s="6"/>
      <c r="AL682" s="6"/>
      <c r="AM682" s="6"/>
      <c r="AN682" s="6"/>
      <c r="AO682" s="6"/>
      <c r="AP682" s="6"/>
      <c r="AQ682" s="6"/>
      <c r="AR682" s="6"/>
      <c r="AS682" s="6"/>
      <c r="AT682" s="11">
        <v>0.73216700000000001</v>
      </c>
      <c r="AU682" s="6"/>
      <c r="AV682" s="6"/>
      <c r="AW682" s="6"/>
      <c r="AX682" s="6"/>
      <c r="AY682" s="6"/>
      <c r="AZ682" s="6"/>
      <c r="BA682" s="6"/>
    </row>
    <row r="683" spans="6:54" x14ac:dyDescent="0.2">
      <c r="AI683" s="6"/>
      <c r="AJ683" s="6"/>
      <c r="AK683" s="6"/>
      <c r="AL683" s="6"/>
      <c r="AM683" s="6"/>
      <c r="AN683" s="6"/>
      <c r="AO683" s="6"/>
      <c r="AP683" s="6"/>
      <c r="AQ683" s="6"/>
      <c r="AR683" s="6"/>
      <c r="AS683" s="6"/>
      <c r="AT683" s="11">
        <v>0.60714299999999999</v>
      </c>
      <c r="AU683" s="6"/>
      <c r="AV683" s="6"/>
      <c r="AW683" s="6"/>
      <c r="AX683" s="6"/>
      <c r="AY683" s="6"/>
      <c r="AZ683" s="6"/>
      <c r="BA683" s="6"/>
    </row>
    <row r="684" spans="6:54" x14ac:dyDescent="0.2">
      <c r="AI684" s="6"/>
      <c r="AJ684" s="6"/>
      <c r="AK684" s="6"/>
      <c r="AL684" s="6"/>
      <c r="AM684" s="6"/>
      <c r="AN684" s="6"/>
      <c r="AO684" s="6"/>
      <c r="AP684" s="6"/>
      <c r="AQ684" s="6"/>
      <c r="AR684" s="6"/>
      <c r="AS684" s="6"/>
      <c r="AT684" s="11">
        <v>3.4</v>
      </c>
      <c r="AU684" s="6"/>
      <c r="AV684" s="6"/>
      <c r="AW684" s="6"/>
      <c r="AX684" s="6"/>
      <c r="AY684" s="6"/>
      <c r="AZ684" s="6"/>
      <c r="BA684" s="6"/>
    </row>
    <row r="685" spans="6:54" x14ac:dyDescent="0.2">
      <c r="AI685" s="6"/>
      <c r="AJ685" s="6"/>
      <c r="AK685" s="6"/>
      <c r="AL685" s="6"/>
      <c r="AM685" s="6"/>
      <c r="AN685" s="6"/>
      <c r="AO685" s="6"/>
      <c r="AP685" s="6"/>
      <c r="AQ685" s="6"/>
      <c r="AR685" s="6"/>
      <c r="AS685" s="6"/>
      <c r="AT685" s="11">
        <v>1.00482</v>
      </c>
      <c r="AU685" s="6"/>
      <c r="AV685" s="6"/>
      <c r="AW685" s="6"/>
      <c r="AX685" s="6"/>
      <c r="AY685" s="6"/>
      <c r="AZ685" s="6"/>
      <c r="BA685" s="6"/>
    </row>
    <row r="686" spans="6:54" x14ac:dyDescent="0.2">
      <c r="AI686" s="6"/>
      <c r="AJ686" s="6"/>
      <c r="AK686" s="6"/>
      <c r="AL686" s="6"/>
      <c r="AM686" s="6"/>
      <c r="AN686" s="6"/>
      <c r="AO686" s="6"/>
      <c r="AP686" s="6"/>
      <c r="AQ686" s="6"/>
      <c r="AR686" s="6"/>
      <c r="AS686" s="6"/>
      <c r="AT686" s="6"/>
      <c r="AU686" s="6"/>
      <c r="AV686" s="6"/>
      <c r="AW686" s="6"/>
      <c r="AX686" s="6"/>
      <c r="AY686" s="6"/>
      <c r="AZ686" s="6"/>
      <c r="BA686" s="6"/>
    </row>
    <row r="687" spans="6:54" x14ac:dyDescent="0.2">
      <c r="AI687" s="6"/>
      <c r="AJ687" s="6" t="s">
        <v>112</v>
      </c>
      <c r="AK687" s="6"/>
      <c r="AL687" s="6"/>
      <c r="AM687" s="6"/>
      <c r="AN687" s="6"/>
      <c r="AO687" s="6"/>
      <c r="AP687" s="6"/>
      <c r="AQ687" s="6"/>
      <c r="AR687" s="6"/>
      <c r="AS687" s="6"/>
      <c r="AT687" s="6"/>
      <c r="AU687" s="6"/>
      <c r="AV687" s="6"/>
      <c r="AW687" s="6"/>
      <c r="AX687" s="6"/>
      <c r="AY687" s="6"/>
      <c r="AZ687" s="6"/>
      <c r="BA687" s="6"/>
    </row>
    <row r="688" spans="6:54" x14ac:dyDescent="0.2">
      <c r="AI688" s="8" t="s">
        <v>8</v>
      </c>
      <c r="AJ688" s="8" t="s">
        <v>9</v>
      </c>
      <c r="AK688" s="8" t="s">
        <v>9</v>
      </c>
      <c r="AL688" s="8" t="s">
        <v>9</v>
      </c>
      <c r="AM688" s="8" t="s">
        <v>10</v>
      </c>
      <c r="AN688" s="8" t="s">
        <v>10</v>
      </c>
      <c r="AO688" s="8" t="s">
        <v>10</v>
      </c>
      <c r="AP688" s="8" t="s">
        <v>11</v>
      </c>
      <c r="AQ688" s="8" t="s">
        <v>11</v>
      </c>
      <c r="AR688" s="8" t="s">
        <v>11</v>
      </c>
      <c r="AS688" s="8" t="s">
        <v>12</v>
      </c>
      <c r="AT688" s="8" t="s">
        <v>12</v>
      </c>
      <c r="AU688" s="8" t="s">
        <v>12</v>
      </c>
      <c r="AV688" s="8" t="s">
        <v>13</v>
      </c>
      <c r="AW688" s="8" t="s">
        <v>13</v>
      </c>
      <c r="AX688" s="8" t="s">
        <v>13</v>
      </c>
      <c r="AY688" s="8" t="s">
        <v>14</v>
      </c>
      <c r="AZ688" s="8" t="s">
        <v>14</v>
      </c>
      <c r="BA688" s="8" t="s">
        <v>14</v>
      </c>
      <c r="BB688" s="9" t="s">
        <v>94</v>
      </c>
    </row>
    <row r="689" spans="35:54" x14ac:dyDescent="0.2">
      <c r="AI689" s="5" t="s">
        <v>74</v>
      </c>
      <c r="AJ689" s="10">
        <f t="shared" ref="AJ689:AL689" si="14">AJ690/0.9742064904</f>
        <v>8.1131941539992418</v>
      </c>
      <c r="AK689" s="10">
        <f t="shared" si="14"/>
        <v>11.609982627998832</v>
      </c>
      <c r="AL689" s="10">
        <f t="shared" si="14"/>
        <v>9.1136601895122507</v>
      </c>
      <c r="AM689" s="10">
        <f>AM690/0.9742064904</f>
        <v>13.197544278503068</v>
      </c>
      <c r="AN689" s="10">
        <f>AN690/0.9742064904</f>
        <v>11.85768954236524</v>
      </c>
      <c r="AO689" s="10">
        <f t="shared" ref="AO689:BA689" si="15">AO690/0.9742064904</f>
        <v>10.697467628261341</v>
      </c>
      <c r="AP689" s="10">
        <f t="shared" si="15"/>
        <v>9.0656189520217243</v>
      </c>
      <c r="AQ689" s="10">
        <f t="shared" si="15"/>
        <v>9.2301067571837887</v>
      </c>
      <c r="AR689" s="10">
        <f t="shared" si="15"/>
        <v>9.2875735133039932</v>
      </c>
      <c r="AS689" s="10">
        <f t="shared" si="15"/>
        <v>1.294834372846561</v>
      </c>
      <c r="AT689" s="10">
        <f t="shared" si="15"/>
        <v>1.9490989399303191</v>
      </c>
      <c r="AU689" s="10">
        <f t="shared" si="15"/>
        <v>1.4803734360469094</v>
      </c>
      <c r="AV689" s="10">
        <f t="shared" si="15"/>
        <v>2.060152010271687</v>
      </c>
      <c r="AW689" s="10">
        <f t="shared" si="15"/>
        <v>2.1488303387876826</v>
      </c>
      <c r="AX689" s="10">
        <f t="shared" si="15"/>
        <v>1.3481801809371425</v>
      </c>
      <c r="AY689" s="10">
        <f t="shared" si="15"/>
        <v>1.8393033096813947</v>
      </c>
      <c r="AZ689" s="10">
        <f t="shared" si="15"/>
        <v>1.7642346436762215</v>
      </c>
      <c r="BA689" s="10">
        <f t="shared" si="15"/>
        <v>1.827112191536487</v>
      </c>
      <c r="BB689" s="9"/>
    </row>
    <row r="690" spans="35:54" x14ac:dyDescent="0.2">
      <c r="AI690" s="5" t="s">
        <v>15</v>
      </c>
      <c r="AJ690" s="10">
        <f t="shared" ref="AJ690:BA690" si="16">AVERAGE(AJ692:AJ1014)</f>
        <v>7.9039264027013987</v>
      </c>
      <c r="AK690" s="10">
        <f t="shared" si="16"/>
        <v>11.31052042962771</v>
      </c>
      <c r="AL690" s="10">
        <f t="shared" si="16"/>
        <v>8.8785869079229283</v>
      </c>
      <c r="AM690" s="10">
        <f t="shared" si="16"/>
        <v>12.857133293459073</v>
      </c>
      <c r="AN690" s="10">
        <f t="shared" si="16"/>
        <v>11.551838113320422</v>
      </c>
      <c r="AO690" s="10">
        <f t="shared" si="16"/>
        <v>10.421542394296093</v>
      </c>
      <c r="AP690" s="10">
        <f t="shared" si="16"/>
        <v>8.8317848225528088</v>
      </c>
      <c r="AQ690" s="10">
        <f t="shared" si="16"/>
        <v>8.9920299099333434</v>
      </c>
      <c r="AR690" s="10">
        <f t="shared" si="16"/>
        <v>9.048014396727881</v>
      </c>
      <c r="AS690" s="10">
        <f t="shared" si="16"/>
        <v>1.2614360500201331</v>
      </c>
      <c r="AT690" s="10">
        <f t="shared" si="16"/>
        <v>1.8988248377118766</v>
      </c>
      <c r="AU690" s="10">
        <f t="shared" si="16"/>
        <v>1.4421894096126484</v>
      </c>
      <c r="AV690" s="10">
        <f t="shared" si="16"/>
        <v>2.0070134596172848</v>
      </c>
      <c r="AW690" s="10">
        <f t="shared" si="16"/>
        <v>2.0934044628153909</v>
      </c>
      <c r="AX690" s="10">
        <f t="shared" si="16"/>
        <v>1.3134058824976105</v>
      </c>
      <c r="AY690" s="10">
        <f t="shared" si="16"/>
        <v>1.7918612221058157</v>
      </c>
      <c r="AZ690" s="10">
        <f t="shared" si="16"/>
        <v>1.7187288404579062</v>
      </c>
      <c r="BA690" s="10">
        <f t="shared" si="16"/>
        <v>1.7799845556838134</v>
      </c>
      <c r="BB690" s="9">
        <f>AVERAGE(AS690:AU690,AV690,AW690,AX690,AY690,AZ690,BA690)</f>
        <v>1.7007609689469423</v>
      </c>
    </row>
    <row r="691" spans="35:54" x14ac:dyDescent="0.2">
      <c r="AI691" s="8"/>
      <c r="AJ691" s="8" t="s">
        <v>95</v>
      </c>
      <c r="AK691" s="8" t="s">
        <v>96</v>
      </c>
      <c r="AL691" s="8" t="s">
        <v>97</v>
      </c>
      <c r="AM691" s="8" t="s">
        <v>98</v>
      </c>
      <c r="AN691" s="8" t="s">
        <v>99</v>
      </c>
      <c r="AO691" s="8" t="s">
        <v>100</v>
      </c>
      <c r="AP691" s="8" t="s">
        <v>101</v>
      </c>
      <c r="AQ691" s="8" t="s">
        <v>102</v>
      </c>
      <c r="AR691" s="8" t="s">
        <v>103</v>
      </c>
      <c r="AS691" s="6"/>
      <c r="AT691" s="8" t="s">
        <v>104</v>
      </c>
      <c r="AU691" s="8" t="s">
        <v>105</v>
      </c>
      <c r="AV691" s="8" t="s">
        <v>106</v>
      </c>
      <c r="AW691" s="8" t="s">
        <v>107</v>
      </c>
      <c r="AX691" s="8" t="s">
        <v>108</v>
      </c>
      <c r="AY691" s="8" t="s">
        <v>109</v>
      </c>
      <c r="AZ691" s="8" t="s">
        <v>110</v>
      </c>
      <c r="BA691" s="8" t="s">
        <v>111</v>
      </c>
      <c r="BB691" s="9"/>
    </row>
    <row r="692" spans="35:54" x14ac:dyDescent="0.2">
      <c r="AI692" s="6"/>
      <c r="AJ692" s="11">
        <v>3.8765800000000001</v>
      </c>
      <c r="AK692" s="11">
        <v>6.8102200000000002</v>
      </c>
      <c r="AL692" s="11">
        <v>6.843</v>
      </c>
      <c r="AM692" s="11">
        <v>4.9512200000000002</v>
      </c>
      <c r="AN692" s="11">
        <v>12.835900000000001</v>
      </c>
      <c r="AO692" s="11">
        <v>9.1117500000000007</v>
      </c>
      <c r="AP692" s="11">
        <v>4.7558699999999998</v>
      </c>
      <c r="AQ692" s="6"/>
      <c r="AR692" s="6"/>
      <c r="AS692" s="11">
        <v>0.83061399999999996</v>
      </c>
      <c r="AT692" s="11">
        <v>0.77032400000000001</v>
      </c>
      <c r="AU692" s="11">
        <v>0.58003300000000002</v>
      </c>
      <c r="AV692" s="11">
        <v>1.4196599999999999</v>
      </c>
      <c r="AW692" s="11">
        <v>1.05826</v>
      </c>
      <c r="AX692" s="11">
        <v>0.61611400000000005</v>
      </c>
      <c r="AY692" s="11">
        <v>0.70169400000000004</v>
      </c>
      <c r="AZ692" s="11">
        <v>1.0243899999999999</v>
      </c>
      <c r="BA692" s="11">
        <v>0.98160499999999995</v>
      </c>
      <c r="BB692" s="12"/>
    </row>
    <row r="693" spans="35:54" x14ac:dyDescent="0.2">
      <c r="AI693" s="6"/>
      <c r="AJ693" s="11">
        <v>10.5785</v>
      </c>
      <c r="AK693" s="11">
        <v>2.77861</v>
      </c>
      <c r="AL693" s="11">
        <v>7.6666699999999999</v>
      </c>
      <c r="AM693" s="11">
        <v>10.0983</v>
      </c>
      <c r="AN693" s="11">
        <v>10.9963</v>
      </c>
      <c r="AO693" s="11">
        <v>9.8232900000000001</v>
      </c>
      <c r="AP693" s="11">
        <v>8.5125399999999996</v>
      </c>
      <c r="AQ693" s="6"/>
      <c r="AR693" s="6"/>
      <c r="AS693" s="11">
        <v>0.96666700000000005</v>
      </c>
      <c r="AT693" s="11">
        <v>0.50594399999999995</v>
      </c>
      <c r="AU693" s="11">
        <v>0.76324700000000001</v>
      </c>
      <c r="AV693" s="11">
        <v>0.81613100000000005</v>
      </c>
      <c r="AW693" s="11">
        <v>0.69629600000000003</v>
      </c>
      <c r="AX693" s="11">
        <v>0.76748799999999995</v>
      </c>
      <c r="AY693" s="11">
        <v>1.0258100000000001</v>
      </c>
      <c r="AZ693" s="11">
        <v>0.95805700000000005</v>
      </c>
      <c r="BA693" s="11">
        <v>0.94273099999999999</v>
      </c>
      <c r="BB693" s="12"/>
    </row>
    <row r="694" spans="35:54" x14ac:dyDescent="0.2">
      <c r="AI694" s="6"/>
      <c r="AJ694" s="11">
        <v>6.9709300000000001</v>
      </c>
      <c r="AK694" s="11">
        <v>11.675000000000001</v>
      </c>
      <c r="AL694" s="11">
        <v>3.1910799999999999</v>
      </c>
      <c r="AM694" s="11">
        <v>8.9228900000000007</v>
      </c>
      <c r="AN694" s="11">
        <v>7.1745200000000002</v>
      </c>
      <c r="AO694" s="11">
        <v>8.6410800000000005</v>
      </c>
      <c r="AP694" s="11">
        <v>10.1348</v>
      </c>
      <c r="AQ694" s="11">
        <v>7.1652199999999997</v>
      </c>
      <c r="AR694" s="11">
        <v>7.1168500000000003</v>
      </c>
      <c r="AS694" s="11">
        <v>0.62365599999999999</v>
      </c>
      <c r="AT694" s="11">
        <v>1.1002000000000001</v>
      </c>
      <c r="AU694" s="11">
        <v>0.95931699999999998</v>
      </c>
      <c r="AV694" s="11">
        <v>0.74153199999999997</v>
      </c>
      <c r="AW694" s="11">
        <v>0.53879900000000003</v>
      </c>
      <c r="AX694" s="11">
        <v>0.48091600000000001</v>
      </c>
      <c r="AY694" s="11">
        <v>2.7632400000000001</v>
      </c>
      <c r="AZ694" s="11">
        <v>0.74370700000000001</v>
      </c>
      <c r="BA694" s="11">
        <v>1.1415900000000001</v>
      </c>
      <c r="BB694" s="12"/>
    </row>
    <row r="695" spans="35:54" x14ac:dyDescent="0.2">
      <c r="AI695" s="6"/>
      <c r="AJ695" s="11">
        <v>9.0653400000000008</v>
      </c>
      <c r="AK695" s="11">
        <v>9.3537400000000002</v>
      </c>
      <c r="AL695" s="11">
        <v>6.4537599999999999</v>
      </c>
      <c r="AM695" s="11">
        <v>11.8043</v>
      </c>
      <c r="AN695" s="11">
        <v>6.8990999999999998</v>
      </c>
      <c r="AO695" s="11">
        <v>9.1175999999999995</v>
      </c>
      <c r="AP695" s="11">
        <v>6.1311499999999999</v>
      </c>
      <c r="AQ695" s="11">
        <v>7.4189100000000003</v>
      </c>
      <c r="AR695" s="11">
        <v>6.1945300000000003</v>
      </c>
      <c r="AS695" s="11">
        <v>0.70075399999999999</v>
      </c>
      <c r="AT695" s="11">
        <v>0.66613</v>
      </c>
      <c r="AU695" s="11">
        <v>0.75755600000000001</v>
      </c>
      <c r="AV695" s="11">
        <v>0.842615</v>
      </c>
      <c r="AW695" s="11">
        <v>0.8</v>
      </c>
      <c r="AX695" s="11">
        <v>0.44378699999999999</v>
      </c>
      <c r="AY695" s="11">
        <v>1.4237299999999999</v>
      </c>
      <c r="AZ695" s="11">
        <v>0.62181799999999998</v>
      </c>
      <c r="BA695" s="11">
        <v>1.0869800000000001</v>
      </c>
      <c r="BB695" s="12"/>
    </row>
    <row r="696" spans="35:54" x14ac:dyDescent="0.2">
      <c r="AI696" s="6"/>
      <c r="AJ696" s="11">
        <v>4.3098200000000002</v>
      </c>
      <c r="AK696" s="11">
        <v>8.3367299999999993</v>
      </c>
      <c r="AL696" s="11">
        <v>6.3061199999999999</v>
      </c>
      <c r="AM696" s="11">
        <v>11.292199999999999</v>
      </c>
      <c r="AN696" s="11">
        <v>11.685</v>
      </c>
      <c r="AO696" s="11">
        <v>8.7161100000000005</v>
      </c>
      <c r="AP696" s="11">
        <v>4.53</v>
      </c>
      <c r="AQ696" s="11">
        <v>6.6198499999999996</v>
      </c>
      <c r="AR696" s="11">
        <v>5.4939499999999999</v>
      </c>
      <c r="AS696" s="11">
        <v>0.27112700000000001</v>
      </c>
      <c r="AT696" s="11">
        <v>0.72291499999999997</v>
      </c>
      <c r="AU696" s="11">
        <v>0.72092999999999996</v>
      </c>
      <c r="AV696" s="11">
        <v>0.90559699999999999</v>
      </c>
      <c r="AW696" s="11">
        <v>0.97384300000000001</v>
      </c>
      <c r="AX696" s="11">
        <v>0.38051000000000001</v>
      </c>
      <c r="AY696" s="11">
        <v>0.83518899999999996</v>
      </c>
      <c r="AZ696" s="11">
        <v>0.88613900000000001</v>
      </c>
      <c r="BA696" s="11">
        <v>0.90118600000000004</v>
      </c>
      <c r="BB696" s="12"/>
    </row>
    <row r="697" spans="35:54" x14ac:dyDescent="0.2">
      <c r="AI697" s="6"/>
      <c r="AJ697" s="11">
        <v>9.9776100000000003</v>
      </c>
      <c r="AK697" s="11">
        <v>7.54237</v>
      </c>
      <c r="AL697" s="11">
        <v>7.7378900000000002</v>
      </c>
      <c r="AM697" s="11">
        <v>10.1417</v>
      </c>
      <c r="AN697" s="11">
        <v>4.3908899999999997</v>
      </c>
      <c r="AO697" s="11">
        <v>9.6126699999999996</v>
      </c>
      <c r="AP697" s="11">
        <v>4.7717400000000003</v>
      </c>
      <c r="AQ697" s="11">
        <v>7.0889600000000002</v>
      </c>
      <c r="AR697" s="11">
        <v>6.6334400000000002</v>
      </c>
      <c r="AS697" s="11">
        <v>1.6133299999999999</v>
      </c>
      <c r="AT697" s="11">
        <v>0.719553</v>
      </c>
      <c r="AU697" s="11">
        <v>0.50970899999999997</v>
      </c>
      <c r="AV697" s="11">
        <v>0.76266500000000004</v>
      </c>
      <c r="AW697" s="11">
        <v>0.74468100000000004</v>
      </c>
      <c r="AX697" s="11">
        <v>0.365759</v>
      </c>
      <c r="AY697" s="11">
        <v>1.04924</v>
      </c>
      <c r="AZ697" s="11">
        <v>0.89237699999999998</v>
      </c>
      <c r="BA697" s="11">
        <v>0.97569799999999995</v>
      </c>
      <c r="BB697" s="12"/>
    </row>
    <row r="698" spans="35:54" x14ac:dyDescent="0.2">
      <c r="AI698" s="6"/>
      <c r="AJ698" s="11">
        <v>5.6993099999999997</v>
      </c>
      <c r="AK698" s="11">
        <v>7.9883699999999997</v>
      </c>
      <c r="AL698" s="11">
        <v>3.99431</v>
      </c>
      <c r="AM698" s="11">
        <v>5.6735699999999998</v>
      </c>
      <c r="AN698" s="11">
        <v>6.1364900000000002</v>
      </c>
      <c r="AO698" s="11">
        <v>8.3429599999999997</v>
      </c>
      <c r="AP698" s="11">
        <v>6.7837800000000001</v>
      </c>
      <c r="AQ698" s="11">
        <v>6.6807999999999996</v>
      </c>
      <c r="AR698" s="11">
        <v>5.9261499999999998</v>
      </c>
      <c r="AS698" s="11">
        <v>1.39286</v>
      </c>
      <c r="AT698" s="11">
        <v>0.66666700000000001</v>
      </c>
      <c r="AU698" s="11">
        <v>0.52301299999999995</v>
      </c>
      <c r="AV698" s="11">
        <v>0.62435099999999999</v>
      </c>
      <c r="AW698" s="11">
        <v>0.84604500000000005</v>
      </c>
      <c r="AX698" s="11">
        <v>0.86502500000000004</v>
      </c>
      <c r="AY698" s="11">
        <v>2.7328800000000002</v>
      </c>
      <c r="AZ698" s="11">
        <v>0.84615399999999996</v>
      </c>
      <c r="BA698" s="11">
        <v>1.26996</v>
      </c>
      <c r="BB698" s="12"/>
    </row>
    <row r="699" spans="35:54" x14ac:dyDescent="0.2">
      <c r="AI699" s="6"/>
      <c r="AJ699" s="11">
        <v>6.20261</v>
      </c>
      <c r="AK699" s="11">
        <v>17.415800000000001</v>
      </c>
      <c r="AL699" s="11">
        <v>6.7043100000000004</v>
      </c>
      <c r="AM699" s="11">
        <v>7.3318000000000003</v>
      </c>
      <c r="AN699" s="11">
        <v>9.4362899999999996</v>
      </c>
      <c r="AO699" s="11">
        <v>7.4515799999999999</v>
      </c>
      <c r="AP699" s="11">
        <v>5.6106199999999999</v>
      </c>
      <c r="AQ699" s="11">
        <v>7.7887899999999997</v>
      </c>
      <c r="AR699" s="11">
        <v>5.3537999999999997</v>
      </c>
      <c r="AS699" s="11">
        <v>0.58787999999999996</v>
      </c>
      <c r="AT699" s="11">
        <v>1.7787900000000001</v>
      </c>
      <c r="AU699" s="11">
        <v>0.68488700000000002</v>
      </c>
      <c r="AV699" s="11">
        <v>0.88591200000000003</v>
      </c>
      <c r="AW699" s="11">
        <v>0.80166000000000004</v>
      </c>
      <c r="AX699" s="11">
        <v>0.50924000000000003</v>
      </c>
      <c r="AY699" s="11">
        <v>0.79783800000000005</v>
      </c>
      <c r="AZ699" s="11">
        <v>1.31199</v>
      </c>
      <c r="BA699" s="11">
        <v>0.82567000000000002</v>
      </c>
      <c r="BB699" s="12"/>
    </row>
    <row r="700" spans="35:54" x14ac:dyDescent="0.2">
      <c r="AI700" s="6"/>
      <c r="AJ700" s="11">
        <v>6.1808500000000004</v>
      </c>
      <c r="AK700" s="11">
        <v>11.6875</v>
      </c>
      <c r="AL700" s="11">
        <v>8.0416699999999999</v>
      </c>
      <c r="AM700" s="11">
        <v>9.3073599999999992</v>
      </c>
      <c r="AN700" s="11">
        <v>12.4315</v>
      </c>
      <c r="AO700" s="11">
        <v>9.2436000000000007</v>
      </c>
      <c r="AP700" s="11">
        <v>11.189299999999999</v>
      </c>
      <c r="AQ700" s="11">
        <v>5.93262</v>
      </c>
      <c r="AR700" s="11">
        <v>7.6665099999999997</v>
      </c>
      <c r="AS700" s="11">
        <v>0.72872300000000001</v>
      </c>
      <c r="AT700" s="11">
        <v>1.2170700000000001</v>
      </c>
      <c r="AU700" s="11">
        <v>0.51929800000000004</v>
      </c>
      <c r="AV700" s="11">
        <v>0.70150100000000004</v>
      </c>
      <c r="AW700" s="11">
        <v>1.0149300000000001</v>
      </c>
      <c r="AX700" s="11">
        <v>1.04613</v>
      </c>
      <c r="AY700" s="11">
        <v>0.62268500000000004</v>
      </c>
      <c r="AZ700" s="11">
        <v>0.77352900000000002</v>
      </c>
      <c r="BA700" s="11">
        <v>1.00898</v>
      </c>
      <c r="BB700" s="12"/>
    </row>
    <row r="701" spans="35:54" x14ac:dyDescent="0.2">
      <c r="AI701" s="6"/>
      <c r="AJ701" s="11">
        <v>7.2431400000000004</v>
      </c>
      <c r="AK701" s="11">
        <v>11.2713</v>
      </c>
      <c r="AL701" s="11">
        <v>10.0435</v>
      </c>
      <c r="AM701" s="11">
        <v>7.6359000000000004</v>
      </c>
      <c r="AN701" s="11">
        <v>8.0960199999999993</v>
      </c>
      <c r="AO701" s="11">
        <v>8.6926199999999998</v>
      </c>
      <c r="AP701" s="11">
        <v>6.5784599999999998</v>
      </c>
      <c r="AQ701" s="11">
        <v>8.0706500000000005</v>
      </c>
      <c r="AR701" s="11">
        <v>5.68689</v>
      </c>
      <c r="AS701" s="11">
        <v>0.92</v>
      </c>
      <c r="AT701" s="11">
        <v>0.46113999999999999</v>
      </c>
      <c r="AU701" s="11">
        <v>0.58525899999999997</v>
      </c>
      <c r="AV701" s="11">
        <v>0.85516800000000004</v>
      </c>
      <c r="AW701" s="11">
        <v>0.810164</v>
      </c>
      <c r="AX701" s="11">
        <v>0.862869</v>
      </c>
      <c r="AY701" s="11">
        <v>0.93838600000000005</v>
      </c>
      <c r="AZ701" s="11">
        <v>0.71317799999999998</v>
      </c>
      <c r="BA701" s="11">
        <v>0.96510399999999996</v>
      </c>
      <c r="BB701" s="12"/>
    </row>
    <row r="702" spans="35:54" x14ac:dyDescent="0.2">
      <c r="AI702" s="6"/>
      <c r="AJ702" s="11">
        <v>5.9626400000000004</v>
      </c>
      <c r="AK702" s="11">
        <v>12.061400000000001</v>
      </c>
      <c r="AL702" s="11">
        <v>3.8566099999999999</v>
      </c>
      <c r="AM702" s="11">
        <v>7.4482799999999996</v>
      </c>
      <c r="AN702" s="11">
        <v>5.1985200000000003</v>
      </c>
      <c r="AO702" s="11">
        <v>7.31928</v>
      </c>
      <c r="AP702" s="11">
        <v>5.1083299999999996</v>
      </c>
      <c r="AQ702" s="11">
        <v>7.7167399999999997</v>
      </c>
      <c r="AR702" s="11">
        <v>7.0560499999999999</v>
      </c>
      <c r="AS702" s="11">
        <v>1.3871</v>
      </c>
      <c r="AT702" s="11">
        <v>1.7472399999999999</v>
      </c>
      <c r="AU702" s="11">
        <v>3.7022900000000001</v>
      </c>
      <c r="AV702" s="11">
        <v>1.0134300000000001</v>
      </c>
      <c r="AW702" s="11">
        <v>0.73414000000000001</v>
      </c>
      <c r="AX702" s="11">
        <v>0.47447099999999998</v>
      </c>
      <c r="AY702" s="11">
        <v>1.1794</v>
      </c>
      <c r="AZ702" s="11">
        <v>0.45454499999999998</v>
      </c>
      <c r="BA702" s="11">
        <v>0.79305800000000004</v>
      </c>
      <c r="BB702" s="12"/>
    </row>
    <row r="703" spans="35:54" x14ac:dyDescent="0.2">
      <c r="AI703" s="6"/>
      <c r="AJ703" s="11">
        <v>8.4910800000000002</v>
      </c>
      <c r="AK703" s="11">
        <v>14.009499999999999</v>
      </c>
      <c r="AL703" s="11">
        <v>2.77128</v>
      </c>
      <c r="AM703" s="11">
        <v>9.1320800000000002</v>
      </c>
      <c r="AN703" s="11">
        <v>5.3748300000000002</v>
      </c>
      <c r="AO703" s="11">
        <v>9.3855900000000005</v>
      </c>
      <c r="AP703" s="11">
        <v>7.0162599999999999</v>
      </c>
      <c r="AQ703" s="11">
        <v>7.0689299999999999</v>
      </c>
      <c r="AR703" s="11">
        <v>4.0402500000000003</v>
      </c>
      <c r="AS703" s="11">
        <v>1.6666700000000001</v>
      </c>
      <c r="AT703" s="11">
        <v>0.73969600000000002</v>
      </c>
      <c r="AU703" s="11">
        <v>1.21248</v>
      </c>
      <c r="AV703" s="11">
        <v>0.83372299999999999</v>
      </c>
      <c r="AW703" s="11">
        <v>2.3105600000000002</v>
      </c>
      <c r="AX703" s="11">
        <v>0.82191800000000004</v>
      </c>
      <c r="AY703" s="11">
        <v>0.81996500000000005</v>
      </c>
      <c r="AZ703" s="11">
        <v>0.70047499999999996</v>
      </c>
      <c r="BA703" s="11">
        <v>0.75708200000000003</v>
      </c>
      <c r="BB703" s="12"/>
    </row>
    <row r="704" spans="35:54" x14ac:dyDescent="0.2">
      <c r="AI704" s="6"/>
      <c r="AJ704" s="11">
        <v>7.0722800000000001</v>
      </c>
      <c r="AK704" s="11">
        <v>10.9649</v>
      </c>
      <c r="AL704" s="11">
        <v>7.3839699999999997</v>
      </c>
      <c r="AM704" s="11">
        <v>7.2256400000000003</v>
      </c>
      <c r="AN704" s="11">
        <v>8.7440899999999999</v>
      </c>
      <c r="AO704" s="11">
        <v>10.975300000000001</v>
      </c>
      <c r="AP704" s="11">
        <v>10.4664</v>
      </c>
      <c r="AQ704" s="11">
        <v>8.9820200000000003</v>
      </c>
      <c r="AR704" s="11">
        <v>7.2448300000000003</v>
      </c>
      <c r="AS704" s="11">
        <v>1.3</v>
      </c>
      <c r="AT704" s="11">
        <v>2.3371</v>
      </c>
      <c r="AU704" s="11">
        <v>0.63271100000000002</v>
      </c>
      <c r="AV704" s="11">
        <v>0.61291200000000001</v>
      </c>
      <c r="AW704" s="11">
        <v>0.75</v>
      </c>
      <c r="AX704" s="11">
        <v>2.4310299999999998</v>
      </c>
      <c r="AY704" s="11">
        <v>1.05061</v>
      </c>
      <c r="AZ704" s="11">
        <v>1.07064</v>
      </c>
      <c r="BA704" s="11">
        <v>0.98123800000000005</v>
      </c>
      <c r="BB704" s="12"/>
    </row>
    <row r="705" spans="35:54" x14ac:dyDescent="0.2">
      <c r="AI705" s="6"/>
      <c r="AJ705" s="11">
        <v>4.6128999999999998</v>
      </c>
      <c r="AK705" s="11">
        <v>11.4194</v>
      </c>
      <c r="AL705" s="11">
        <v>4.8217100000000004</v>
      </c>
      <c r="AM705" s="11">
        <v>6.9233599999999997</v>
      </c>
      <c r="AN705" s="11">
        <v>9.3494899999999994</v>
      </c>
      <c r="AO705" s="11">
        <v>9.0954499999999996</v>
      </c>
      <c r="AP705" s="11">
        <v>4.3320600000000002</v>
      </c>
      <c r="AQ705" s="11">
        <v>6.7539300000000004</v>
      </c>
      <c r="AR705" s="11">
        <v>5.7913899999999998</v>
      </c>
      <c r="AS705" s="11">
        <v>0.78985499999999997</v>
      </c>
      <c r="AT705" s="11">
        <v>0.72134399999999999</v>
      </c>
      <c r="AU705" s="11">
        <v>2.8722500000000002</v>
      </c>
      <c r="AV705" s="11">
        <v>1.1456299999999999</v>
      </c>
      <c r="AW705" s="11">
        <v>0.66949800000000004</v>
      </c>
      <c r="AX705" s="11">
        <v>1.1510800000000001</v>
      </c>
      <c r="AY705" s="11">
        <v>1.0182100000000001</v>
      </c>
      <c r="AZ705" s="11">
        <v>0.66249999999999998</v>
      </c>
      <c r="BA705" s="11">
        <v>0.72773500000000002</v>
      </c>
      <c r="BB705" s="12"/>
    </row>
    <row r="706" spans="35:54" x14ac:dyDescent="0.2">
      <c r="AI706" s="6"/>
      <c r="AJ706" s="11">
        <v>7.1666699999999999</v>
      </c>
      <c r="AK706" s="11">
        <v>12.471399999999999</v>
      </c>
      <c r="AL706" s="11">
        <v>6.2709000000000001</v>
      </c>
      <c r="AM706" s="11">
        <v>9</v>
      </c>
      <c r="AN706" s="11">
        <v>6.4860300000000004</v>
      </c>
      <c r="AO706" s="11">
        <v>8.6524800000000006</v>
      </c>
      <c r="AP706" s="11">
        <v>7.8073399999999999</v>
      </c>
      <c r="AQ706" s="11">
        <v>9.9962499999999999</v>
      </c>
      <c r="AR706" s="11">
        <v>5.7364499999999996</v>
      </c>
      <c r="AS706" s="11">
        <v>0.47058800000000001</v>
      </c>
      <c r="AT706" s="11">
        <v>0.73479899999999998</v>
      </c>
      <c r="AU706" s="11">
        <v>0.56213900000000006</v>
      </c>
      <c r="AV706" s="11">
        <v>1.1064700000000001</v>
      </c>
      <c r="AW706" s="11">
        <v>1.0526599999999999</v>
      </c>
      <c r="AX706" s="11">
        <v>1.16892</v>
      </c>
      <c r="AY706" s="11">
        <v>0.68821299999999996</v>
      </c>
      <c r="AZ706" s="11">
        <v>1.61084</v>
      </c>
      <c r="BA706" s="11">
        <v>0.76875000000000004</v>
      </c>
      <c r="BB706" s="12"/>
    </row>
    <row r="707" spans="35:54" x14ac:dyDescent="0.2">
      <c r="AI707" s="6"/>
      <c r="AJ707" s="11">
        <v>7.38354</v>
      </c>
      <c r="AK707" s="11">
        <v>10.729699999999999</v>
      </c>
      <c r="AL707" s="11">
        <v>3.4770300000000001</v>
      </c>
      <c r="AM707" s="11">
        <v>0.58620700000000003</v>
      </c>
      <c r="AN707" s="11">
        <v>6.8193299999999999</v>
      </c>
      <c r="AO707" s="11">
        <v>9.22912</v>
      </c>
      <c r="AP707" s="11">
        <v>8.66052</v>
      </c>
      <c r="AQ707" s="11">
        <v>6.0580499999999997</v>
      </c>
      <c r="AR707" s="11">
        <v>8.0071700000000003</v>
      </c>
      <c r="AS707" s="11">
        <v>1.67241</v>
      </c>
      <c r="AT707" s="11">
        <v>0.76255200000000001</v>
      </c>
      <c r="AU707" s="11">
        <v>0.27285700000000002</v>
      </c>
      <c r="AV707" s="11">
        <v>1.13191</v>
      </c>
      <c r="AW707" s="11">
        <v>0.59538800000000003</v>
      </c>
      <c r="AX707" s="11">
        <v>0.83657999999999999</v>
      </c>
      <c r="AY707" s="11">
        <v>0.70953100000000002</v>
      </c>
      <c r="AZ707" s="11">
        <v>0.78125</v>
      </c>
      <c r="BA707" s="11">
        <v>0.78493999999999997</v>
      </c>
      <c r="BB707" s="12"/>
    </row>
    <row r="708" spans="35:54" x14ac:dyDescent="0.2">
      <c r="AI708" s="6"/>
      <c r="AJ708" s="11">
        <v>12.822900000000001</v>
      </c>
      <c r="AK708" s="11">
        <v>12.6751</v>
      </c>
      <c r="AL708" s="11">
        <v>6.7405900000000001</v>
      </c>
      <c r="AM708" s="11">
        <v>8.5055399999999999</v>
      </c>
      <c r="AN708" s="11">
        <v>6.7984499999999999</v>
      </c>
      <c r="AO708" s="11">
        <v>3.8322699999999998</v>
      </c>
      <c r="AP708" s="11">
        <v>5.5511299999999997</v>
      </c>
      <c r="AQ708" s="11">
        <v>8.3245799999999992</v>
      </c>
      <c r="AR708" s="11">
        <v>6.2830300000000001</v>
      </c>
      <c r="AS708" s="11">
        <v>1.4375</v>
      </c>
      <c r="AT708" s="11">
        <v>0.50153400000000004</v>
      </c>
      <c r="AU708" s="11">
        <v>0.71727700000000005</v>
      </c>
      <c r="AV708" s="11">
        <v>2.1879400000000002</v>
      </c>
      <c r="AW708" s="11">
        <v>0.66666700000000001</v>
      </c>
      <c r="AX708" s="11">
        <v>0.828125</v>
      </c>
      <c r="AY708" s="11">
        <v>0.70039300000000004</v>
      </c>
      <c r="AZ708" s="11">
        <v>0.94777100000000003</v>
      </c>
      <c r="BA708" s="11">
        <v>0.73180100000000003</v>
      </c>
      <c r="BB708" s="12"/>
    </row>
    <row r="709" spans="35:54" x14ac:dyDescent="0.2">
      <c r="AI709" s="6"/>
      <c r="AJ709" s="11">
        <v>3.9612400000000001</v>
      </c>
      <c r="AK709" s="11">
        <v>9.7671200000000002</v>
      </c>
      <c r="AL709" s="11">
        <v>3.7692299999999999</v>
      </c>
      <c r="AM709" s="11">
        <v>8.1647499999999997</v>
      </c>
      <c r="AN709" s="11">
        <v>7.3716799999999996</v>
      </c>
      <c r="AO709" s="11">
        <v>7.6760999999999999</v>
      </c>
      <c r="AP709" s="11">
        <v>14.693899999999999</v>
      </c>
      <c r="AQ709" s="11">
        <v>8.4758899999999997</v>
      </c>
      <c r="AR709" s="11">
        <v>4.8364200000000004</v>
      </c>
      <c r="AS709" s="11">
        <v>1.0232600000000001</v>
      </c>
      <c r="AT709" s="11">
        <v>0.609236</v>
      </c>
      <c r="AU709" s="11">
        <v>0.54400000000000004</v>
      </c>
      <c r="AV709" s="11">
        <v>1.18476</v>
      </c>
      <c r="AW709" s="11">
        <v>1.22878</v>
      </c>
      <c r="AX709" s="11">
        <v>0.74666699999999997</v>
      </c>
      <c r="AY709" s="11">
        <v>1.1289</v>
      </c>
      <c r="AZ709" s="11">
        <v>0.80357800000000001</v>
      </c>
      <c r="BA709" s="11">
        <v>0.99532200000000004</v>
      </c>
      <c r="BB709" s="12"/>
    </row>
    <row r="710" spans="35:54" x14ac:dyDescent="0.2">
      <c r="AI710" s="6"/>
      <c r="AJ710" s="11">
        <v>9.4381699999999995</v>
      </c>
      <c r="AK710" s="11">
        <v>10.2094</v>
      </c>
      <c r="AL710" s="11">
        <v>3.9848499999999998</v>
      </c>
      <c r="AM710" s="11">
        <v>8.4864300000000004</v>
      </c>
      <c r="AN710" s="11">
        <v>9.9447700000000001</v>
      </c>
      <c r="AO710" s="11">
        <v>3.9200599999999999</v>
      </c>
      <c r="AP710" s="11">
        <v>9.7891200000000005</v>
      </c>
      <c r="AQ710" s="11">
        <v>8.1971799999999995</v>
      </c>
      <c r="AR710" s="11">
        <v>5.9490100000000004</v>
      </c>
      <c r="AS710" s="11">
        <v>1.06</v>
      </c>
      <c r="AT710" s="11">
        <v>0.88020799999999999</v>
      </c>
      <c r="AU710" s="11">
        <v>0.66171599999999997</v>
      </c>
      <c r="AV710" s="11">
        <v>1.0349600000000001</v>
      </c>
      <c r="AW710" s="11">
        <v>0.84371499999999999</v>
      </c>
      <c r="AX710" s="11">
        <v>0.57429699999999995</v>
      </c>
      <c r="AY710" s="11">
        <v>0.682612</v>
      </c>
      <c r="AZ710" s="11">
        <v>0.66037699999999999</v>
      </c>
      <c r="BA710" s="11">
        <v>0.92333299999999996</v>
      </c>
      <c r="BB710" s="12"/>
    </row>
    <row r="711" spans="35:54" x14ac:dyDescent="0.2">
      <c r="AI711" s="6"/>
      <c r="AJ711" s="11">
        <v>6.7333299999999996</v>
      </c>
      <c r="AK711" s="11">
        <v>8.1523800000000008</v>
      </c>
      <c r="AL711" s="11">
        <v>3.5793699999999999</v>
      </c>
      <c r="AM711" s="11">
        <v>8.68126</v>
      </c>
      <c r="AN711" s="11">
        <v>7.0983799999999997</v>
      </c>
      <c r="AO711" s="11">
        <v>8.0740700000000007</v>
      </c>
      <c r="AP711" s="11">
        <v>8.9654299999999996</v>
      </c>
      <c r="AQ711" s="11">
        <v>7.9462000000000002</v>
      </c>
      <c r="AR711" s="11">
        <v>7.0934999999999997</v>
      </c>
      <c r="AS711" s="11">
        <v>0.84210499999999999</v>
      </c>
      <c r="AT711" s="11">
        <v>0.80434799999999995</v>
      </c>
      <c r="AU711" s="11">
        <v>1.04301</v>
      </c>
      <c r="AV711" s="11">
        <v>0.86352600000000002</v>
      </c>
      <c r="AW711" s="11">
        <v>2.3733499999999998</v>
      </c>
      <c r="AX711" s="11">
        <v>1.0152000000000001</v>
      </c>
      <c r="AY711" s="11">
        <v>0.87965599999999999</v>
      </c>
      <c r="AZ711" s="11">
        <v>0.72440899999999997</v>
      </c>
      <c r="BA711" s="11">
        <v>1.2518499999999999</v>
      </c>
      <c r="BB711" s="12"/>
    </row>
    <row r="712" spans="35:54" x14ac:dyDescent="0.2">
      <c r="AI712" s="6"/>
      <c r="AJ712" s="11">
        <v>7.2442299999999999</v>
      </c>
      <c r="AK712" s="11">
        <v>7.8238799999999999</v>
      </c>
      <c r="AL712" s="11">
        <v>3.63835</v>
      </c>
      <c r="AM712" s="11">
        <v>10.6234</v>
      </c>
      <c r="AN712" s="11">
        <v>7.7529399999999997</v>
      </c>
      <c r="AO712" s="11">
        <v>3.9728400000000001</v>
      </c>
      <c r="AP712" s="11">
        <v>10.782400000000001</v>
      </c>
      <c r="AQ712" s="11">
        <v>8.35</v>
      </c>
      <c r="AR712" s="11">
        <v>6.6116799999999998</v>
      </c>
      <c r="AS712" s="11">
        <v>1.2586200000000001</v>
      </c>
      <c r="AT712" s="11">
        <v>0.96830899999999998</v>
      </c>
      <c r="AU712" s="11">
        <v>2.3157899999999998</v>
      </c>
      <c r="AV712" s="11">
        <v>0.84225000000000005</v>
      </c>
      <c r="AW712" s="11">
        <v>0.86194700000000002</v>
      </c>
      <c r="AX712" s="11">
        <v>0.91987200000000002</v>
      </c>
      <c r="AY712" s="11">
        <v>0.69200300000000003</v>
      </c>
      <c r="AZ712" s="11">
        <v>0.77064200000000005</v>
      </c>
      <c r="BA712" s="11">
        <v>0.94939799999999996</v>
      </c>
      <c r="BB712" s="12"/>
    </row>
    <row r="713" spans="35:54" x14ac:dyDescent="0.2">
      <c r="AI713" s="6"/>
      <c r="AJ713" s="11">
        <v>5.8923100000000002</v>
      </c>
      <c r="AK713" s="11">
        <v>10.4087</v>
      </c>
      <c r="AL713" s="11">
        <v>7.2704399999999998</v>
      </c>
      <c r="AM713" s="11">
        <v>8.9224800000000002</v>
      </c>
      <c r="AN713" s="11">
        <v>7.0610400000000002</v>
      </c>
      <c r="AO713" s="11">
        <v>10.130100000000001</v>
      </c>
      <c r="AP713" s="11">
        <v>9.0986499999999992</v>
      </c>
      <c r="AQ713" s="11">
        <v>7.8113900000000003</v>
      </c>
      <c r="AR713" s="11">
        <v>7.4215299999999997</v>
      </c>
      <c r="AS713" s="11">
        <v>1.35354</v>
      </c>
      <c r="AT713" s="11">
        <v>0.83908700000000003</v>
      </c>
      <c r="AU713" s="11">
        <v>0.34980699999999998</v>
      </c>
      <c r="AV713" s="11">
        <v>1.12005</v>
      </c>
      <c r="AW713" s="11">
        <v>0.73721899999999996</v>
      </c>
      <c r="AX713" s="11">
        <v>0.83544300000000005</v>
      </c>
      <c r="AY713" s="11">
        <v>0.98119400000000001</v>
      </c>
      <c r="AZ713" s="11">
        <v>0.493197</v>
      </c>
      <c r="BA713" s="11">
        <v>0.62786600000000004</v>
      </c>
      <c r="BB713" s="12"/>
    </row>
    <row r="714" spans="35:54" x14ac:dyDescent="0.2">
      <c r="AI714" s="6"/>
      <c r="AJ714" s="11">
        <v>7.13253</v>
      </c>
      <c r="AK714" s="11">
        <v>12.4511</v>
      </c>
      <c r="AL714" s="11">
        <v>7.6455500000000001</v>
      </c>
      <c r="AM714" s="11">
        <v>7.5134499999999997</v>
      </c>
      <c r="AN714" s="11">
        <v>8.5224700000000002</v>
      </c>
      <c r="AO714" s="11">
        <v>7.43851</v>
      </c>
      <c r="AP714" s="11">
        <v>9.2666699999999995</v>
      </c>
      <c r="AQ714" s="11">
        <v>8.0212500000000002</v>
      </c>
      <c r="AR714" s="11">
        <v>4.2597800000000001</v>
      </c>
      <c r="AS714" s="11">
        <v>0.64338099999999998</v>
      </c>
      <c r="AT714" s="11">
        <v>1.0116700000000001</v>
      </c>
      <c r="AU714" s="11">
        <v>0.84904800000000002</v>
      </c>
      <c r="AV714" s="11">
        <v>0.96875</v>
      </c>
      <c r="AW714" s="11">
        <v>0.65137599999999996</v>
      </c>
      <c r="AX714" s="11">
        <v>0.63771999999999995</v>
      </c>
      <c r="AY714" s="11">
        <v>0.98046</v>
      </c>
      <c r="AZ714" s="11">
        <v>0.74411799999999995</v>
      </c>
      <c r="BA714" s="11">
        <v>1.1032500000000001</v>
      </c>
      <c r="BB714" s="12"/>
    </row>
    <row r="715" spans="35:54" x14ac:dyDescent="0.2">
      <c r="AI715" s="6"/>
      <c r="AJ715" s="11">
        <v>4.76471</v>
      </c>
      <c r="AK715" s="11">
        <v>9.1206700000000005</v>
      </c>
      <c r="AL715" s="11">
        <v>7.26</v>
      </c>
      <c r="AM715" s="11">
        <v>7.6176500000000003</v>
      </c>
      <c r="AN715" s="11">
        <v>6.68499</v>
      </c>
      <c r="AO715" s="11">
        <v>6.6269999999999998</v>
      </c>
      <c r="AP715" s="11">
        <v>4.4723800000000002</v>
      </c>
      <c r="AQ715" s="11">
        <v>7.6419100000000002</v>
      </c>
      <c r="AR715" s="11">
        <v>5.9278199999999996</v>
      </c>
      <c r="AS715" s="11">
        <v>0.88</v>
      </c>
      <c r="AT715" s="11">
        <v>0.53918500000000003</v>
      </c>
      <c r="AU715" s="11">
        <v>1.6940299999999999</v>
      </c>
      <c r="AV715" s="11">
        <v>0.94471700000000003</v>
      </c>
      <c r="AW715" s="11">
        <v>0.82226100000000002</v>
      </c>
      <c r="AX715" s="11">
        <v>2.0833300000000001</v>
      </c>
      <c r="AY715" s="11">
        <v>0.77340900000000001</v>
      </c>
      <c r="AZ715" s="11">
        <v>0.60277800000000004</v>
      </c>
      <c r="BA715" s="11">
        <v>0.86233499999999996</v>
      </c>
      <c r="BB715" s="12"/>
    </row>
    <row r="716" spans="35:54" x14ac:dyDescent="0.2">
      <c r="AI716" s="6"/>
      <c r="AJ716" s="11">
        <v>6.4096399999999996</v>
      </c>
      <c r="AK716" s="11">
        <v>7.7238100000000003</v>
      </c>
      <c r="AL716" s="11">
        <v>3.61165</v>
      </c>
      <c r="AM716" s="11">
        <v>10.0687</v>
      </c>
      <c r="AN716" s="11">
        <v>7.7915299999999998</v>
      </c>
      <c r="AO716" s="11">
        <v>6.3852599999999997</v>
      </c>
      <c r="AP716" s="11">
        <v>4.3061199999999999</v>
      </c>
      <c r="AQ716" s="11">
        <v>6.7191799999999997</v>
      </c>
      <c r="AR716" s="11">
        <v>5.8596000000000004</v>
      </c>
      <c r="AS716" s="11">
        <v>1.5</v>
      </c>
      <c r="AT716" s="11">
        <v>0.78446000000000005</v>
      </c>
      <c r="AU716" s="11">
        <v>1.60883</v>
      </c>
      <c r="AV716" s="11">
        <v>1.0340499999999999</v>
      </c>
      <c r="AW716" s="11">
        <v>1.6286099999999999</v>
      </c>
      <c r="AX716" s="11">
        <v>3.1483500000000002</v>
      </c>
      <c r="AY716" s="11">
        <v>0.904667</v>
      </c>
      <c r="AZ716" s="11">
        <v>0.427481</v>
      </c>
      <c r="BA716" s="11">
        <v>0.58166399999999996</v>
      </c>
      <c r="BB716" s="12"/>
    </row>
    <row r="717" spans="35:54" x14ac:dyDescent="0.2">
      <c r="AI717" s="6"/>
      <c r="AJ717" s="11">
        <v>6.7813800000000004</v>
      </c>
      <c r="AK717" s="11">
        <v>11.9955</v>
      </c>
      <c r="AL717" s="11">
        <v>8.9597999999999995</v>
      </c>
      <c r="AM717" s="11">
        <v>11.839</v>
      </c>
      <c r="AN717" s="11">
        <v>9.6387300000000007</v>
      </c>
      <c r="AO717" s="11">
        <v>5.8673299999999999</v>
      </c>
      <c r="AP717" s="11">
        <v>6.1836200000000003</v>
      </c>
      <c r="AQ717" s="11">
        <v>7.1486400000000003</v>
      </c>
      <c r="AR717" s="11">
        <v>6.5235300000000001</v>
      </c>
      <c r="AS717" s="11">
        <v>0.66946499999999998</v>
      </c>
      <c r="AT717" s="11">
        <v>0.65700499999999995</v>
      </c>
      <c r="AU717" s="11">
        <v>0.64130799999999999</v>
      </c>
      <c r="AV717" s="11">
        <v>0.89041999999999999</v>
      </c>
      <c r="AW717" s="11">
        <v>0.73851599999999995</v>
      </c>
      <c r="AX717" s="11">
        <v>5.0786499999999997</v>
      </c>
      <c r="AY717" s="11">
        <v>1.14493</v>
      </c>
      <c r="AZ717" s="11">
        <v>0.77272700000000005</v>
      </c>
      <c r="BA717" s="11">
        <v>2.20166</v>
      </c>
      <c r="BB717" s="12"/>
    </row>
    <row r="718" spans="35:54" x14ac:dyDescent="0.2">
      <c r="AI718" s="6"/>
      <c r="AJ718" s="11">
        <v>7.77407</v>
      </c>
      <c r="AK718" s="11">
        <v>8.8099000000000007</v>
      </c>
      <c r="AL718" s="11">
        <v>8.8987700000000007</v>
      </c>
      <c r="AM718" s="11">
        <v>8.6873100000000001</v>
      </c>
      <c r="AN718" s="11">
        <v>11.9574</v>
      </c>
      <c r="AO718" s="11">
        <v>9.2600200000000008</v>
      </c>
      <c r="AP718" s="11">
        <v>6.17544</v>
      </c>
      <c r="AQ718" s="11">
        <v>8</v>
      </c>
      <c r="AR718" s="11">
        <v>6.46448</v>
      </c>
      <c r="AS718" s="11">
        <v>1.2941199999999999</v>
      </c>
      <c r="AT718" s="11">
        <v>0.72068699999999997</v>
      </c>
      <c r="AU718" s="11">
        <v>1.63934</v>
      </c>
      <c r="AV718" s="11">
        <v>1.0052700000000001</v>
      </c>
      <c r="AW718" s="11">
        <v>0.877911</v>
      </c>
      <c r="AX718" s="11">
        <v>2.1724100000000002</v>
      </c>
      <c r="AY718" s="11">
        <v>1.2134100000000001</v>
      </c>
      <c r="AZ718" s="11">
        <v>0.51428600000000002</v>
      </c>
      <c r="BA718" s="11">
        <v>1.04532</v>
      </c>
      <c r="BB718" s="12"/>
    </row>
    <row r="719" spans="35:54" x14ac:dyDescent="0.2">
      <c r="AI719" s="6"/>
      <c r="AJ719" s="11">
        <v>7.2018300000000002</v>
      </c>
      <c r="AK719" s="11">
        <v>11.461499999999999</v>
      </c>
      <c r="AL719" s="11">
        <v>2.9956299999999998</v>
      </c>
      <c r="AM719" s="11">
        <v>7.2429899999999998</v>
      </c>
      <c r="AN719" s="11">
        <v>11.2629</v>
      </c>
      <c r="AO719" s="11">
        <v>5.8058100000000001</v>
      </c>
      <c r="AP719" s="11">
        <v>4.3362100000000003</v>
      </c>
      <c r="AQ719" s="11">
        <v>7.10947</v>
      </c>
      <c r="AR719" s="11">
        <v>5.8681400000000004</v>
      </c>
      <c r="AS719" s="11">
        <v>0.97267800000000004</v>
      </c>
      <c r="AT719" s="11">
        <v>0.57852400000000004</v>
      </c>
      <c r="AU719" s="11">
        <v>0.79819899999999999</v>
      </c>
      <c r="AV719" s="11">
        <v>1.31365</v>
      </c>
      <c r="AW719" s="11">
        <v>1.0303599999999999</v>
      </c>
      <c r="AX719" s="11">
        <v>1.81962</v>
      </c>
      <c r="AY719" s="11">
        <v>1.17316</v>
      </c>
      <c r="AZ719" s="11">
        <v>0.713028</v>
      </c>
      <c r="BA719" s="11">
        <v>1.0627</v>
      </c>
      <c r="BB719" s="12"/>
    </row>
    <row r="720" spans="35:54" x14ac:dyDescent="0.2">
      <c r="AI720" s="6"/>
      <c r="AJ720" s="11">
        <v>5.5692300000000001</v>
      </c>
      <c r="AK720" s="11">
        <v>14.345700000000001</v>
      </c>
      <c r="AL720" s="11">
        <v>4.6694199999999997</v>
      </c>
      <c r="AM720" s="11">
        <v>10.4262</v>
      </c>
      <c r="AN720" s="11">
        <v>6.4638299999999997</v>
      </c>
      <c r="AO720" s="11">
        <v>8.6540800000000004</v>
      </c>
      <c r="AP720" s="11">
        <v>8.4928799999999995</v>
      </c>
      <c r="AQ720" s="11">
        <v>5.7481499999999999</v>
      </c>
      <c r="AR720" s="11">
        <v>6.4281699999999997</v>
      </c>
      <c r="AS720" s="11">
        <v>0.70680600000000005</v>
      </c>
      <c r="AT720" s="11">
        <v>1.13459</v>
      </c>
      <c r="AU720" s="11">
        <v>0.75494099999999997</v>
      </c>
      <c r="AV720" s="11">
        <v>1.1915199999999999</v>
      </c>
      <c r="AW720" s="11">
        <v>0.92527199999999998</v>
      </c>
      <c r="AX720" s="11">
        <v>1.05823</v>
      </c>
      <c r="AY720" s="11">
        <v>0.76205699999999998</v>
      </c>
      <c r="AZ720" s="11">
        <v>0.64634100000000005</v>
      </c>
      <c r="BA720" s="11">
        <v>1.5844199999999999</v>
      </c>
      <c r="BB720" s="12"/>
    </row>
    <row r="721" spans="35:54" x14ac:dyDescent="0.2">
      <c r="AI721" s="6"/>
      <c r="AJ721" s="11">
        <v>11.887499999999999</v>
      </c>
      <c r="AK721" s="11">
        <v>9.2280099999999994</v>
      </c>
      <c r="AL721" s="11">
        <v>3.07097</v>
      </c>
      <c r="AM721" s="11">
        <v>6.8593299999999999</v>
      </c>
      <c r="AN721" s="11">
        <v>12.488</v>
      </c>
      <c r="AO721" s="11">
        <v>6.6932400000000003</v>
      </c>
      <c r="AP721" s="11">
        <v>11.105499999999999</v>
      </c>
      <c r="AQ721" s="11">
        <v>7.8716299999999997</v>
      </c>
      <c r="AR721" s="11">
        <v>6.3679600000000001</v>
      </c>
      <c r="AS721" s="11">
        <v>0.63636400000000004</v>
      </c>
      <c r="AT721" s="11">
        <v>0.510467</v>
      </c>
      <c r="AU721" s="11">
        <v>2.33012</v>
      </c>
      <c r="AV721" s="11">
        <v>0.90806900000000002</v>
      </c>
      <c r="AW721" s="11">
        <v>0.97004299999999999</v>
      </c>
      <c r="AX721" s="11">
        <v>1.22176</v>
      </c>
      <c r="AY721" s="11">
        <v>0.75884099999999999</v>
      </c>
      <c r="AZ721" s="11">
        <v>1.2877099999999999</v>
      </c>
      <c r="BA721" s="11">
        <v>0.91067100000000001</v>
      </c>
      <c r="BB721" s="12"/>
    </row>
    <row r="722" spans="35:54" x14ac:dyDescent="0.2">
      <c r="AI722" s="6"/>
      <c r="AJ722" s="11">
        <v>7.7777799999999999</v>
      </c>
      <c r="AK722" s="11">
        <v>11.847799999999999</v>
      </c>
      <c r="AL722" s="11">
        <v>7.2533300000000001</v>
      </c>
      <c r="AM722" s="11">
        <v>9.9240499999999994</v>
      </c>
      <c r="AN722" s="11">
        <v>7.5860900000000004</v>
      </c>
      <c r="AO722" s="11">
        <v>8.31602</v>
      </c>
      <c r="AP722" s="11">
        <v>4.4438199999999997</v>
      </c>
      <c r="AQ722" s="11">
        <v>5.5661399999999999</v>
      </c>
      <c r="AR722" s="11">
        <v>4.6704800000000004</v>
      </c>
      <c r="AS722" s="11">
        <v>1.44</v>
      </c>
      <c r="AT722" s="11">
        <v>1.0217400000000001</v>
      </c>
      <c r="AU722" s="11">
        <v>0.68358799999999997</v>
      </c>
      <c r="AV722" s="11">
        <v>0.88885899999999995</v>
      </c>
      <c r="AW722" s="11">
        <v>0.75987800000000005</v>
      </c>
      <c r="AX722" s="11">
        <v>0.50165000000000004</v>
      </c>
      <c r="AY722" s="11">
        <v>0.91078599999999998</v>
      </c>
      <c r="AZ722" s="11">
        <v>0.75053099999999995</v>
      </c>
      <c r="BA722" s="11">
        <v>0.95365299999999997</v>
      </c>
      <c r="BB722" s="12"/>
    </row>
    <row r="723" spans="35:54" x14ac:dyDescent="0.2">
      <c r="AI723" s="6"/>
      <c r="AJ723" s="11">
        <v>6.6564399999999999</v>
      </c>
      <c r="AK723" s="11">
        <v>8.0125499999999992</v>
      </c>
      <c r="AL723" s="11">
        <v>3.4949699999999999</v>
      </c>
      <c r="AM723" s="11">
        <v>9.6114300000000004</v>
      </c>
      <c r="AN723" s="11">
        <v>7.9343700000000004</v>
      </c>
      <c r="AO723" s="11">
        <v>8.6199399999999997</v>
      </c>
      <c r="AP723" s="11">
        <v>10.0975</v>
      </c>
      <c r="AQ723" s="11">
        <v>7.5507999999999997</v>
      </c>
      <c r="AR723" s="11">
        <v>7.0972600000000003</v>
      </c>
      <c r="AS723" s="11">
        <v>1.2692300000000001</v>
      </c>
      <c r="AT723" s="11">
        <v>1.05379</v>
      </c>
      <c r="AU723" s="11">
        <v>0.71984400000000004</v>
      </c>
      <c r="AV723" s="11">
        <v>1.1007400000000001</v>
      </c>
      <c r="AW723" s="11">
        <v>1.4757400000000001</v>
      </c>
      <c r="AX723" s="11">
        <v>0.63853899999999997</v>
      </c>
      <c r="AY723" s="11">
        <v>1.17944</v>
      </c>
      <c r="AZ723" s="11">
        <v>0.72812100000000002</v>
      </c>
      <c r="BA723" s="11">
        <v>0.48310799999999998</v>
      </c>
      <c r="BB723" s="12"/>
    </row>
    <row r="724" spans="35:54" x14ac:dyDescent="0.2">
      <c r="AI724" s="6"/>
      <c r="AJ724" s="11">
        <v>3.5493399999999999</v>
      </c>
      <c r="AK724" s="11">
        <v>13.7851</v>
      </c>
      <c r="AL724" s="11">
        <v>6.2024499999999998</v>
      </c>
      <c r="AM724" s="11">
        <v>9.6757000000000009</v>
      </c>
      <c r="AN724" s="11">
        <v>5.1568899999999998</v>
      </c>
      <c r="AO724" s="11">
        <v>5.4529500000000004</v>
      </c>
      <c r="AP724" s="11">
        <v>7.2131100000000004</v>
      </c>
      <c r="AQ724" s="11">
        <v>6.7310100000000004</v>
      </c>
      <c r="AR724" s="11">
        <v>6.3297499999999998</v>
      </c>
      <c r="AS724" s="11">
        <v>0.41935499999999998</v>
      </c>
      <c r="AT724" s="11">
        <v>0.88588500000000003</v>
      </c>
      <c r="AU724" s="11">
        <v>0.46673700000000001</v>
      </c>
      <c r="AV724" s="11">
        <v>0.93035999999999996</v>
      </c>
      <c r="AW724" s="11">
        <v>0.838947</v>
      </c>
      <c r="AX724" s="11">
        <v>0.75770000000000004</v>
      </c>
      <c r="AY724" s="11">
        <v>0.64776100000000003</v>
      </c>
      <c r="AZ724" s="11">
        <v>1.3333299999999999</v>
      </c>
      <c r="BA724" s="11">
        <v>0.50373100000000004</v>
      </c>
      <c r="BB724" s="12"/>
    </row>
    <row r="725" spans="35:54" x14ac:dyDescent="0.2">
      <c r="AI725" s="6"/>
      <c r="AJ725" s="11">
        <v>7.28132</v>
      </c>
      <c r="AK725" s="11">
        <v>8.2652400000000004</v>
      </c>
      <c r="AL725" s="11">
        <v>4.1093999999999999</v>
      </c>
      <c r="AM725" s="11">
        <v>13.8058</v>
      </c>
      <c r="AN725" s="11">
        <v>3.45675</v>
      </c>
      <c r="AO725" s="11">
        <v>7.8425900000000004</v>
      </c>
      <c r="AP725" s="11">
        <v>5.4</v>
      </c>
      <c r="AQ725" s="11">
        <v>7.8917099999999998</v>
      </c>
      <c r="AR725" s="11">
        <v>5.6756399999999996</v>
      </c>
      <c r="AS725" s="11">
        <v>3.5714299999999999</v>
      </c>
      <c r="AT725" s="11">
        <v>0.93321600000000005</v>
      </c>
      <c r="AU725" s="11">
        <v>0.511513</v>
      </c>
      <c r="AV725" s="11">
        <v>0.58538699999999999</v>
      </c>
      <c r="AW725" s="11">
        <v>0.63871</v>
      </c>
      <c r="AX725" s="11">
        <v>0.63087199999999999</v>
      </c>
      <c r="AY725" s="11">
        <v>0.96521199999999996</v>
      </c>
      <c r="AZ725" s="11">
        <v>0.80431699999999995</v>
      </c>
      <c r="BA725" s="11">
        <v>1.0556099999999999</v>
      </c>
      <c r="BB725" s="12"/>
    </row>
    <row r="726" spans="35:54" x14ac:dyDescent="0.2">
      <c r="AI726" s="6"/>
      <c r="AJ726" s="11">
        <v>5.9033699999999998</v>
      </c>
      <c r="AK726" s="11">
        <v>11.114000000000001</v>
      </c>
      <c r="AL726" s="11">
        <v>8.9930099999999999</v>
      </c>
      <c r="AM726" s="11">
        <v>8.0393000000000008</v>
      </c>
      <c r="AN726" s="11">
        <v>8.6903100000000002</v>
      </c>
      <c r="AO726" s="11">
        <v>4.9805900000000003</v>
      </c>
      <c r="AP726" s="11">
        <v>5.4936699999999998</v>
      </c>
      <c r="AQ726" s="11">
        <v>6.1360099999999997</v>
      </c>
      <c r="AR726" s="11">
        <v>5.2863499999999997</v>
      </c>
      <c r="AS726" s="11">
        <v>0.94408899999999996</v>
      </c>
      <c r="AT726" s="11">
        <v>0.89671199999999995</v>
      </c>
      <c r="AU726" s="11">
        <v>1.09633</v>
      </c>
      <c r="AV726" s="11">
        <v>1.11927</v>
      </c>
      <c r="AW726" s="11">
        <v>0.737676</v>
      </c>
      <c r="AX726" s="11">
        <v>0.74470499999999995</v>
      </c>
      <c r="AY726" s="11">
        <v>1.5672900000000001</v>
      </c>
      <c r="AZ726" s="11">
        <v>0.97293399999999997</v>
      </c>
      <c r="BA726" s="11">
        <v>1.2054499999999999</v>
      </c>
      <c r="BB726" s="12"/>
    </row>
    <row r="727" spans="35:54" x14ac:dyDescent="0.2">
      <c r="AI727" s="6"/>
      <c r="AJ727" s="11">
        <v>7.1327600000000002</v>
      </c>
      <c r="AK727" s="11">
        <v>8.4849899999999998</v>
      </c>
      <c r="AL727" s="11">
        <v>4.7220000000000004</v>
      </c>
      <c r="AM727" s="11">
        <v>6.1798400000000004</v>
      </c>
      <c r="AN727" s="11">
        <v>7.2558100000000003</v>
      </c>
      <c r="AO727" s="11">
        <v>2.6459199999999998</v>
      </c>
      <c r="AP727" s="11">
        <v>6.6345200000000002</v>
      </c>
      <c r="AQ727" s="11">
        <v>1.2925899999999999</v>
      </c>
      <c r="AR727" s="11">
        <v>6.1468499999999997</v>
      </c>
      <c r="AS727" s="11">
        <v>1.4615400000000001</v>
      </c>
      <c r="AT727" s="11">
        <v>0.58686400000000005</v>
      </c>
      <c r="AU727" s="11">
        <v>1.84799</v>
      </c>
      <c r="AV727" s="11">
        <v>1.1874</v>
      </c>
      <c r="AW727" s="11">
        <v>3.3633000000000002</v>
      </c>
      <c r="AX727" s="11">
        <v>0.40060200000000001</v>
      </c>
      <c r="AY727" s="11">
        <v>0.70508700000000002</v>
      </c>
      <c r="AZ727" s="11">
        <v>1</v>
      </c>
      <c r="BA727" s="11">
        <v>1.2830299999999999</v>
      </c>
      <c r="BB727" s="12"/>
    </row>
    <row r="728" spans="35:54" x14ac:dyDescent="0.2">
      <c r="AI728" s="6"/>
      <c r="AJ728" s="11">
        <v>7.61097</v>
      </c>
      <c r="AK728" s="11">
        <v>9.83704</v>
      </c>
      <c r="AL728" s="11">
        <v>7.6927099999999999</v>
      </c>
      <c r="AM728" s="11">
        <v>12.148999999999999</v>
      </c>
      <c r="AN728" s="11">
        <v>7.33413</v>
      </c>
      <c r="AO728" s="11">
        <v>2.9058000000000002</v>
      </c>
      <c r="AP728" s="11">
        <v>9.5285700000000002</v>
      </c>
      <c r="AQ728" s="11">
        <v>4.0552099999999998</v>
      </c>
      <c r="AR728" s="11">
        <v>7.0709099999999996</v>
      </c>
      <c r="AS728" s="11">
        <v>1.7</v>
      </c>
      <c r="AT728" s="11">
        <v>0.64022400000000002</v>
      </c>
      <c r="AU728" s="11">
        <v>2.0579700000000001</v>
      </c>
      <c r="AV728" s="11">
        <v>0.844055</v>
      </c>
      <c r="AW728" s="11">
        <v>0.82130899999999996</v>
      </c>
      <c r="AX728" s="11">
        <v>0.59956699999999996</v>
      </c>
      <c r="AY728" s="11">
        <v>0.72</v>
      </c>
      <c r="AZ728" s="11">
        <v>0.642123</v>
      </c>
      <c r="BA728" s="11">
        <v>0.63602300000000001</v>
      </c>
      <c r="BB728" s="12"/>
    </row>
    <row r="729" spans="35:54" x14ac:dyDescent="0.2">
      <c r="AI729" s="6"/>
      <c r="AJ729" s="11">
        <v>6.1855200000000004</v>
      </c>
      <c r="AK729" s="11">
        <v>8.0892900000000001</v>
      </c>
      <c r="AL729" s="11">
        <v>6.6011600000000001</v>
      </c>
      <c r="AM729" s="11">
        <v>8.0850000000000009</v>
      </c>
      <c r="AN729" s="11">
        <v>6.5371899999999998</v>
      </c>
      <c r="AO729" s="11">
        <v>7.7805999999999997</v>
      </c>
      <c r="AP729" s="11">
        <v>6.9330400000000001</v>
      </c>
      <c r="AQ729" s="11">
        <v>11.633100000000001</v>
      </c>
      <c r="AR729" s="11">
        <v>6.0621999999999998</v>
      </c>
      <c r="AS729" s="11">
        <v>1.0714300000000001</v>
      </c>
      <c r="AT729" s="11">
        <v>1.1506000000000001</v>
      </c>
      <c r="AU729" s="11">
        <v>0.68941300000000005</v>
      </c>
      <c r="AV729" s="11">
        <v>0.67362299999999997</v>
      </c>
      <c r="AW729" s="11">
        <v>1.1847399999999999</v>
      </c>
      <c r="AX729" s="11">
        <v>2.2169300000000001</v>
      </c>
      <c r="AY729" s="11">
        <v>0.69213100000000005</v>
      </c>
      <c r="AZ729" s="11">
        <v>0.58426999999999996</v>
      </c>
      <c r="BA729" s="11">
        <v>0.562724</v>
      </c>
      <c r="BB729" s="12"/>
    </row>
    <row r="730" spans="35:54" x14ac:dyDescent="0.2">
      <c r="AI730" s="6"/>
      <c r="AJ730" s="11">
        <v>7.3367000000000004</v>
      </c>
      <c r="AK730" s="11">
        <v>8.3445400000000003</v>
      </c>
      <c r="AL730" s="11">
        <v>6.9123799999999997</v>
      </c>
      <c r="AM730" s="11">
        <v>9.3132699999999993</v>
      </c>
      <c r="AN730" s="11">
        <v>9.4484899999999996</v>
      </c>
      <c r="AO730" s="11">
        <v>7.0017899999999997</v>
      </c>
      <c r="AP730" s="11">
        <v>9.6982800000000005</v>
      </c>
      <c r="AQ730" s="11">
        <v>5.2369399999999997</v>
      </c>
      <c r="AR730" s="11">
        <v>5.9507399999999997</v>
      </c>
      <c r="AS730" s="11">
        <v>1.62486</v>
      </c>
      <c r="AT730" s="11">
        <v>0.78956099999999996</v>
      </c>
      <c r="AU730" s="11">
        <v>0.92421399999999998</v>
      </c>
      <c r="AV730" s="11"/>
      <c r="AW730" s="11">
        <v>1.0284800000000001</v>
      </c>
      <c r="AX730" s="11">
        <v>0.53488400000000003</v>
      </c>
      <c r="AY730" s="11">
        <v>0.62119400000000002</v>
      </c>
      <c r="AZ730" s="11">
        <v>0.98978999999999995</v>
      </c>
      <c r="BA730" s="11">
        <v>1.09704</v>
      </c>
      <c r="BB730" s="12"/>
    </row>
    <row r="731" spans="35:54" x14ac:dyDescent="0.2">
      <c r="AI731" s="6"/>
      <c r="AJ731" s="11">
        <v>8.0056100000000008</v>
      </c>
      <c r="AK731" s="11">
        <v>7.7490600000000001</v>
      </c>
      <c r="AL731" s="11">
        <v>6.46793</v>
      </c>
      <c r="AM731" s="11">
        <v>11.1587</v>
      </c>
      <c r="AN731" s="11">
        <v>7.8613400000000002</v>
      </c>
      <c r="AO731" s="11">
        <v>3.3115600000000001</v>
      </c>
      <c r="AP731" s="11">
        <v>8.1627899999999993</v>
      </c>
      <c r="AQ731" s="11">
        <v>7.0831400000000002</v>
      </c>
      <c r="AR731" s="11">
        <v>7.0631199999999996</v>
      </c>
      <c r="AS731" s="11">
        <v>0.60638300000000001</v>
      </c>
      <c r="AT731" s="11">
        <v>0.41154600000000002</v>
      </c>
      <c r="AU731" s="11">
        <v>0.96687000000000001</v>
      </c>
      <c r="AV731" s="6"/>
      <c r="AW731" s="11">
        <v>1.6458999999999999</v>
      </c>
      <c r="AX731" s="11">
        <v>0.36781599999999998</v>
      </c>
      <c r="AY731" s="11"/>
      <c r="AZ731" s="11">
        <v>0.92258099999999998</v>
      </c>
      <c r="BA731" s="11">
        <v>1.2410000000000001</v>
      </c>
      <c r="BB731" s="12"/>
    </row>
    <row r="732" spans="35:54" x14ac:dyDescent="0.2">
      <c r="AI732" s="6"/>
      <c r="AJ732" s="11">
        <v>7.0333300000000003</v>
      </c>
      <c r="AK732" s="11">
        <v>12.241400000000001</v>
      </c>
      <c r="AL732" s="11">
        <v>7.5116300000000003</v>
      </c>
      <c r="AM732" s="11">
        <v>9.2945899999999995</v>
      </c>
      <c r="AN732" s="11">
        <v>6.8049799999999996</v>
      </c>
      <c r="AO732" s="11">
        <v>3.3908499999999999</v>
      </c>
      <c r="AP732" s="11">
        <v>4.3540599999999996</v>
      </c>
      <c r="AQ732" s="11">
        <v>5.3387900000000004</v>
      </c>
      <c r="AR732" s="11">
        <v>5.9226400000000003</v>
      </c>
      <c r="AS732" s="11">
        <v>0.709677</v>
      </c>
      <c r="AT732" s="11">
        <v>0.70212799999999997</v>
      </c>
      <c r="AU732" s="11">
        <v>0.60368699999999997</v>
      </c>
      <c r="AV732" s="6"/>
      <c r="AW732" s="11">
        <v>1.88184</v>
      </c>
      <c r="AX732" s="11">
        <v>0.63888900000000004</v>
      </c>
      <c r="AY732" s="11"/>
      <c r="AZ732" s="11">
        <v>0.56521699999999997</v>
      </c>
      <c r="BA732" s="11">
        <v>2.3313600000000001</v>
      </c>
      <c r="BB732" s="12"/>
    </row>
    <row r="733" spans="35:54" x14ac:dyDescent="0.2">
      <c r="AI733" s="6"/>
      <c r="AJ733" s="11">
        <v>5.5761500000000002</v>
      </c>
      <c r="AK733" s="11">
        <v>10.1898</v>
      </c>
      <c r="AL733" s="11">
        <v>6.5059899999999997</v>
      </c>
      <c r="AM733" s="11">
        <v>3.1605400000000001</v>
      </c>
      <c r="AN733" s="11">
        <v>7.4092399999999996</v>
      </c>
      <c r="AO733" s="11">
        <v>5.9054200000000003</v>
      </c>
      <c r="AP733" s="11">
        <v>6.37195</v>
      </c>
      <c r="AQ733" s="11">
        <v>6.2189300000000003</v>
      </c>
      <c r="AR733" s="11">
        <v>4.1016300000000001</v>
      </c>
      <c r="AS733" s="11">
        <v>0.61655700000000002</v>
      </c>
      <c r="AT733" s="11">
        <v>0.83278099999999999</v>
      </c>
      <c r="AU733" s="11">
        <v>0.72253500000000004</v>
      </c>
      <c r="AV733" s="6"/>
      <c r="AW733" s="11">
        <v>0.83837499999999998</v>
      </c>
      <c r="AX733" s="11">
        <v>0.52301299999999995</v>
      </c>
      <c r="AY733" s="11"/>
      <c r="AZ733" s="11">
        <v>0.94074599999999997</v>
      </c>
      <c r="BA733" s="11">
        <v>1.1174599999999999</v>
      </c>
      <c r="BB733" s="12"/>
    </row>
    <row r="734" spans="35:54" x14ac:dyDescent="0.2">
      <c r="AI734" s="6"/>
      <c r="AJ734" s="11">
        <v>7.4261699999999999</v>
      </c>
      <c r="AK734" s="11">
        <v>11.745200000000001</v>
      </c>
      <c r="AL734" s="11">
        <v>8.7912199999999991</v>
      </c>
      <c r="AM734" s="6"/>
      <c r="AN734" s="6"/>
      <c r="AO734" s="11">
        <v>7.5</v>
      </c>
      <c r="AP734" s="11">
        <v>2.9645999999999999</v>
      </c>
      <c r="AQ734" s="6"/>
      <c r="AR734" s="11">
        <v>9.5871899999999997</v>
      </c>
      <c r="AS734" s="11">
        <v>0.53125</v>
      </c>
      <c r="AT734" s="11">
        <v>0.69162000000000001</v>
      </c>
      <c r="AU734" s="11">
        <v>0.75615200000000005</v>
      </c>
      <c r="AV734" s="6"/>
      <c r="AW734" s="11">
        <v>0.796072</v>
      </c>
      <c r="AX734" s="11">
        <v>0.728356</v>
      </c>
      <c r="AY734" s="11"/>
      <c r="AZ734" s="11">
        <v>1.0874299999999999</v>
      </c>
      <c r="BA734" s="11">
        <v>1.0162500000000001</v>
      </c>
      <c r="BB734" s="12"/>
    </row>
    <row r="735" spans="35:54" x14ac:dyDescent="0.2">
      <c r="AI735" s="6"/>
      <c r="AJ735" s="11">
        <v>3.76037</v>
      </c>
      <c r="AK735" s="11">
        <v>1.74336</v>
      </c>
      <c r="AL735" s="11">
        <v>7.33718</v>
      </c>
      <c r="AM735" s="6"/>
      <c r="AN735" s="6"/>
      <c r="AO735" s="11">
        <v>8.5503599999999995</v>
      </c>
      <c r="AP735" s="11">
        <v>6.1565200000000004</v>
      </c>
      <c r="AQ735" s="6"/>
      <c r="AR735" s="11">
        <v>6.3967599999999996</v>
      </c>
      <c r="AS735" s="11">
        <v>1.03721</v>
      </c>
      <c r="AT735" s="11">
        <v>0.50297599999999998</v>
      </c>
      <c r="AU735" s="11">
        <v>0.390351</v>
      </c>
      <c r="AV735" s="6"/>
      <c r="AW735" s="11">
        <v>1.2147699999999999</v>
      </c>
      <c r="AX735" s="11">
        <v>1.01505</v>
      </c>
      <c r="AY735" s="11"/>
      <c r="AZ735" s="11">
        <v>0.98454699999999995</v>
      </c>
      <c r="BA735" s="11">
        <v>1.1888399999999999</v>
      </c>
      <c r="BB735" s="12"/>
    </row>
    <row r="736" spans="35:54" x14ac:dyDescent="0.2">
      <c r="AI736" s="6"/>
      <c r="AJ736" s="11">
        <v>7.5484299999999998</v>
      </c>
      <c r="AK736" s="11">
        <v>13.3134</v>
      </c>
      <c r="AL736" s="11">
        <v>7.5675699999999999</v>
      </c>
      <c r="AM736" s="6"/>
      <c r="AN736" s="6"/>
      <c r="AO736" s="11">
        <v>7.2855100000000004</v>
      </c>
      <c r="AP736" s="11">
        <v>9.5247499999999992</v>
      </c>
      <c r="AQ736" s="6"/>
      <c r="AR736" s="11">
        <v>3.3197800000000002</v>
      </c>
      <c r="AS736" s="11">
        <v>0.46031699999999998</v>
      </c>
      <c r="AT736" s="11">
        <v>0.87614199999999998</v>
      </c>
      <c r="AU736" s="11">
        <v>1.19662</v>
      </c>
      <c r="AV736" s="6"/>
      <c r="AW736" s="11">
        <v>1.1284400000000001</v>
      </c>
      <c r="AX736" s="11">
        <v>0.94900200000000001</v>
      </c>
      <c r="AY736" s="11"/>
      <c r="AZ736" s="11">
        <v>0.52702700000000002</v>
      </c>
      <c r="BA736" s="11">
        <v>1.24848</v>
      </c>
      <c r="BB736" s="12"/>
    </row>
    <row r="737" spans="35:54" x14ac:dyDescent="0.2">
      <c r="AI737" s="6"/>
      <c r="AJ737" s="11">
        <v>8.1248299999999993</v>
      </c>
      <c r="AK737" s="11">
        <v>9.5481200000000008</v>
      </c>
      <c r="AL737" s="11">
        <v>7.9762500000000003</v>
      </c>
      <c r="AM737" s="6"/>
      <c r="AN737" s="6"/>
      <c r="AO737" s="11">
        <v>6.0185300000000002</v>
      </c>
      <c r="AP737" s="11">
        <v>9.6608000000000001</v>
      </c>
      <c r="AQ737" s="6"/>
      <c r="AR737" s="11">
        <v>6.1856200000000001</v>
      </c>
      <c r="AS737" s="11">
        <v>1.0709299999999999</v>
      </c>
      <c r="AT737" s="11">
        <v>0.70618800000000004</v>
      </c>
      <c r="AU737" s="11">
        <v>0.809033</v>
      </c>
      <c r="AV737" s="6"/>
      <c r="AW737" s="11">
        <v>0.89655600000000002</v>
      </c>
      <c r="AX737" s="11">
        <v>0.87346900000000005</v>
      </c>
      <c r="AY737" s="11"/>
      <c r="AZ737" s="11">
        <v>1.1311599999999999</v>
      </c>
      <c r="BA737" s="11">
        <v>1.4249799999999999</v>
      </c>
      <c r="BB737" s="12"/>
    </row>
    <row r="738" spans="35:54" x14ac:dyDescent="0.2">
      <c r="AI738" s="6"/>
      <c r="AJ738" s="11">
        <v>5.2114799999999999</v>
      </c>
      <c r="AK738" s="11">
        <v>7.9357100000000003</v>
      </c>
      <c r="AL738" s="11">
        <v>0.83064499999999997</v>
      </c>
      <c r="AM738" s="6"/>
      <c r="AN738" s="6"/>
      <c r="AO738" s="11">
        <v>7.0397999999999996</v>
      </c>
      <c r="AP738" s="11">
        <v>7.6052099999999996</v>
      </c>
      <c r="AQ738" s="6"/>
      <c r="AR738" s="11">
        <v>5.5335599999999996</v>
      </c>
      <c r="AS738" s="11">
        <v>0.93344099999999997</v>
      </c>
      <c r="AT738" s="11">
        <v>0.59263500000000002</v>
      </c>
      <c r="AU738" s="11">
        <v>0.96615700000000004</v>
      </c>
      <c r="AV738" s="6"/>
      <c r="AW738" s="6"/>
      <c r="AX738" s="11">
        <v>1.00647</v>
      </c>
      <c r="AY738" s="11"/>
      <c r="AZ738" s="11">
        <v>0.753247</v>
      </c>
      <c r="BA738" s="11">
        <v>3.4703300000000001</v>
      </c>
      <c r="BB738" s="12"/>
    </row>
    <row r="739" spans="35:54" x14ac:dyDescent="0.2">
      <c r="AI739" s="6"/>
      <c r="AJ739" s="11">
        <v>8.6231200000000001</v>
      </c>
      <c r="AK739" s="11">
        <v>10.321400000000001</v>
      </c>
      <c r="AL739" s="11">
        <v>6.1410999999999998</v>
      </c>
      <c r="AM739" s="6"/>
      <c r="AN739" s="6"/>
      <c r="AO739" s="11">
        <v>5.6962200000000003</v>
      </c>
      <c r="AP739" s="11">
        <v>7.10405</v>
      </c>
      <c r="AQ739" s="6"/>
      <c r="AR739" s="11">
        <v>6.0160600000000004</v>
      </c>
      <c r="AS739" s="11">
        <v>1.98837</v>
      </c>
      <c r="AT739" s="11">
        <v>0.74477000000000004</v>
      </c>
      <c r="AU739" s="11">
        <v>0.95887900000000004</v>
      </c>
      <c r="AV739" s="6"/>
      <c r="AW739" s="6"/>
      <c r="AX739" s="11">
        <v>0.60769200000000001</v>
      </c>
      <c r="AY739" s="11"/>
      <c r="AZ739" s="11">
        <v>0.62135899999999999</v>
      </c>
      <c r="BA739" s="11">
        <v>1.3063800000000001</v>
      </c>
      <c r="BB739" s="12"/>
    </row>
    <row r="740" spans="35:54" x14ac:dyDescent="0.2">
      <c r="AI740" s="6"/>
      <c r="AJ740" s="11">
        <v>13.3605</v>
      </c>
      <c r="AK740" s="11">
        <v>10.1105</v>
      </c>
      <c r="AL740" s="11">
        <v>4.2148099999999999</v>
      </c>
      <c r="AM740" s="6"/>
      <c r="AN740" s="6"/>
      <c r="AO740" s="11">
        <v>5.9718499999999999</v>
      </c>
      <c r="AP740" s="11">
        <v>1.53488</v>
      </c>
      <c r="AQ740" s="6"/>
      <c r="AR740" s="11">
        <v>10.4399</v>
      </c>
      <c r="AS740" s="11">
        <v>0.38461499999999998</v>
      </c>
      <c r="AT740" s="11">
        <v>0.863035</v>
      </c>
      <c r="AU740" s="11">
        <v>0.76815</v>
      </c>
      <c r="AV740" s="6"/>
      <c r="AW740" s="6"/>
      <c r="AX740" s="11">
        <v>1.0162199999999999</v>
      </c>
      <c r="AY740" s="11"/>
      <c r="AZ740" s="11">
        <v>1.70617</v>
      </c>
      <c r="BA740" s="11">
        <v>1.6279999999999999</v>
      </c>
      <c r="BB740" s="12"/>
    </row>
    <row r="741" spans="35:54" x14ac:dyDescent="0.2">
      <c r="AI741" s="6"/>
      <c r="AJ741" s="11">
        <v>8.8672599999999999</v>
      </c>
      <c r="AK741" s="11">
        <v>11.0815</v>
      </c>
      <c r="AL741" s="11">
        <v>10.425800000000001</v>
      </c>
      <c r="AM741" s="6"/>
      <c r="AN741" s="6"/>
      <c r="AO741" s="11">
        <v>5.7437399999999998</v>
      </c>
      <c r="AP741" s="11">
        <v>7.8810399999999996</v>
      </c>
      <c r="AQ741" s="6"/>
      <c r="AR741" s="11">
        <v>4.93262</v>
      </c>
      <c r="AS741" s="11">
        <v>4.1902799999999996</v>
      </c>
      <c r="AT741" s="11">
        <v>0.61285699999999999</v>
      </c>
      <c r="AU741" s="11">
        <v>3.3132100000000002</v>
      </c>
      <c r="AV741" s="6"/>
      <c r="AW741" s="6"/>
      <c r="AX741" s="11">
        <v>1.0896999999999999</v>
      </c>
      <c r="AY741" s="11"/>
      <c r="AZ741" s="11">
        <v>2.2071200000000002</v>
      </c>
      <c r="BA741" s="11"/>
      <c r="BB741" s="12"/>
    </row>
    <row r="742" spans="35:54" x14ac:dyDescent="0.2">
      <c r="AI742" s="6"/>
      <c r="AJ742" s="11">
        <v>11.7035</v>
      </c>
      <c r="AK742" s="11">
        <v>11.275499999999999</v>
      </c>
      <c r="AL742" s="11">
        <v>8.6603100000000008</v>
      </c>
      <c r="AM742" s="6"/>
      <c r="AN742" s="6"/>
      <c r="AO742" s="11">
        <v>7.5532199999999996</v>
      </c>
      <c r="AP742" s="11">
        <v>6.9834500000000004</v>
      </c>
      <c r="AQ742" s="6"/>
      <c r="AR742" s="11">
        <v>6.6881700000000004</v>
      </c>
      <c r="AS742" s="11">
        <v>0.43247000000000002</v>
      </c>
      <c r="AT742" s="11">
        <v>0.85101599999999999</v>
      </c>
      <c r="AU742" s="11">
        <v>1.20553</v>
      </c>
      <c r="AV742" s="6"/>
      <c r="AW742" s="6"/>
      <c r="AX742" s="11">
        <v>0.57142899999999996</v>
      </c>
      <c r="AY742" s="11"/>
      <c r="AZ742" s="11">
        <v>0.27618999999999999</v>
      </c>
      <c r="BA742" s="11"/>
      <c r="BB742" s="12"/>
    </row>
    <row r="743" spans="35:54" x14ac:dyDescent="0.2">
      <c r="AI743" s="6"/>
      <c r="AJ743" s="11">
        <v>8.0379699999999996</v>
      </c>
      <c r="AK743" s="11">
        <v>14.380699999999999</v>
      </c>
      <c r="AL743" s="11">
        <v>8.4047599999999996</v>
      </c>
      <c r="AM743" s="6"/>
      <c r="AN743" s="6"/>
      <c r="AO743" s="11">
        <v>6.88713</v>
      </c>
      <c r="AP743" s="11">
        <v>6.5747099999999996</v>
      </c>
      <c r="AQ743" s="6"/>
      <c r="AR743" s="11">
        <v>5.5265700000000004</v>
      </c>
      <c r="AS743" s="11">
        <v>1.65768</v>
      </c>
      <c r="AT743" s="11">
        <v>1.7765</v>
      </c>
      <c r="AU743" s="11">
        <v>0.91270700000000005</v>
      </c>
      <c r="AV743" s="6"/>
      <c r="AW743" s="6"/>
      <c r="AX743" s="11">
        <v>0.85479700000000003</v>
      </c>
      <c r="AY743" s="11"/>
      <c r="AZ743" s="11">
        <v>1.1000000000000001</v>
      </c>
      <c r="BA743" s="11"/>
      <c r="BB743" s="12"/>
    </row>
    <row r="744" spans="35:54" x14ac:dyDescent="0.2">
      <c r="AI744" s="6"/>
      <c r="AJ744" s="11">
        <v>6.3331799999999996</v>
      </c>
      <c r="AK744" s="11">
        <v>7.8414599999999997</v>
      </c>
      <c r="AL744" s="11">
        <v>11.306699999999999</v>
      </c>
      <c r="AM744" s="6"/>
      <c r="AN744" s="6"/>
      <c r="AO744" s="11">
        <v>4.5030400000000004</v>
      </c>
      <c r="AP744" s="11">
        <v>4.6729599999999998</v>
      </c>
      <c r="AQ744" s="6"/>
      <c r="AR744" s="11">
        <v>7.3774199999999999</v>
      </c>
      <c r="AS744" s="11">
        <v>0.89876500000000004</v>
      </c>
      <c r="AT744" s="11">
        <v>0.81420000000000003</v>
      </c>
      <c r="AU744" s="11">
        <v>0.77208500000000002</v>
      </c>
      <c r="AV744" s="6"/>
      <c r="AW744" s="6"/>
      <c r="AX744" s="11">
        <v>0.62761400000000001</v>
      </c>
      <c r="AY744" s="11"/>
      <c r="AZ744" s="11">
        <v>0.72215099999999999</v>
      </c>
      <c r="BA744" s="11"/>
      <c r="BB744" s="12"/>
    </row>
    <row r="745" spans="35:54" x14ac:dyDescent="0.2">
      <c r="AI745" s="6"/>
      <c r="AJ745" s="11">
        <v>4.9359999999999999</v>
      </c>
      <c r="AK745" s="11">
        <v>8.9515200000000004</v>
      </c>
      <c r="AL745" s="11">
        <v>13.182399999999999</v>
      </c>
      <c r="AM745" s="6"/>
      <c r="AN745" s="6"/>
      <c r="AO745" s="6"/>
      <c r="AP745" s="11">
        <v>6.6808500000000004</v>
      </c>
      <c r="AQ745" s="6"/>
      <c r="AR745" s="11">
        <v>5.6043200000000004</v>
      </c>
      <c r="AS745" s="11">
        <v>0.58838400000000002</v>
      </c>
      <c r="AT745" s="11">
        <v>1.22234</v>
      </c>
      <c r="AU745" s="11">
        <v>1.62676</v>
      </c>
      <c r="AV745" s="6"/>
      <c r="AW745" s="6"/>
      <c r="AX745" s="11">
        <v>0.68552299999999999</v>
      </c>
      <c r="AY745" s="11"/>
      <c r="AZ745" s="11">
        <v>0.65656599999999998</v>
      </c>
      <c r="BA745" s="11"/>
      <c r="BB745" s="12"/>
    </row>
    <row r="746" spans="35:54" x14ac:dyDescent="0.2">
      <c r="AI746" s="6"/>
      <c r="AJ746" s="11">
        <v>5.6396199999999999</v>
      </c>
      <c r="AK746" s="11">
        <v>13.2979</v>
      </c>
      <c r="AL746" s="11">
        <v>9.7966700000000007</v>
      </c>
      <c r="AM746" s="6"/>
      <c r="AN746" s="6"/>
      <c r="AO746" s="6"/>
      <c r="AP746" s="11">
        <v>9.0403000000000002</v>
      </c>
      <c r="AQ746" s="6"/>
      <c r="AR746" s="11">
        <v>11.432600000000001</v>
      </c>
      <c r="AS746" s="11">
        <v>0.841665</v>
      </c>
      <c r="AT746" s="11">
        <v>0.96954300000000004</v>
      </c>
      <c r="AU746" s="11">
        <v>0.890625</v>
      </c>
      <c r="AV746" s="6"/>
      <c r="AW746" s="6"/>
      <c r="AX746" s="11">
        <v>0.76927400000000001</v>
      </c>
      <c r="AY746" s="11"/>
      <c r="AZ746" s="11">
        <v>0.60714299999999999</v>
      </c>
      <c r="BA746" s="11"/>
      <c r="BB746" s="12"/>
    </row>
    <row r="747" spans="35:54" x14ac:dyDescent="0.2">
      <c r="AI747" s="6"/>
      <c r="AJ747" s="11">
        <v>6.97973</v>
      </c>
      <c r="AK747" s="11">
        <v>7.6326499999999999</v>
      </c>
      <c r="AL747" s="11">
        <v>7.0208199999999996</v>
      </c>
      <c r="AM747" s="6"/>
      <c r="AN747" s="6"/>
      <c r="AO747" s="6"/>
      <c r="AP747" s="11">
        <v>6.4936100000000003</v>
      </c>
      <c r="AQ747" s="6"/>
      <c r="AR747" s="11">
        <v>6.7981100000000003</v>
      </c>
      <c r="AS747" s="11">
        <v>0.51792800000000006</v>
      </c>
      <c r="AT747" s="11">
        <v>0.95999400000000001</v>
      </c>
      <c r="AU747" s="11">
        <v>0.54708500000000004</v>
      </c>
      <c r="AV747" s="6"/>
      <c r="AW747" s="6"/>
      <c r="AX747" s="11">
        <v>0.23134299999999999</v>
      </c>
      <c r="AY747" s="11"/>
      <c r="AZ747" s="11">
        <v>0.54062500000000002</v>
      </c>
      <c r="BA747" s="11"/>
      <c r="BB747" s="12"/>
    </row>
    <row r="748" spans="35:54" x14ac:dyDescent="0.2">
      <c r="AI748" s="6"/>
      <c r="AJ748" s="11">
        <v>4.4287900000000002</v>
      </c>
      <c r="AK748" s="11">
        <v>11.0762</v>
      </c>
      <c r="AL748" s="11">
        <v>3.48638</v>
      </c>
      <c r="AM748" s="6"/>
      <c r="AN748" s="6"/>
      <c r="AO748" s="6"/>
      <c r="AP748" s="11">
        <v>6.65421</v>
      </c>
      <c r="AQ748" s="6"/>
      <c r="AR748" s="11">
        <v>7.2743399999999996</v>
      </c>
      <c r="AS748" s="11">
        <v>0.4</v>
      </c>
      <c r="AT748" s="6"/>
      <c r="AU748" s="11">
        <v>1.56094</v>
      </c>
      <c r="AV748" s="6"/>
      <c r="AW748" s="6"/>
      <c r="AX748" s="11">
        <v>0.43523299999999998</v>
      </c>
      <c r="AY748" s="11"/>
      <c r="AZ748" s="11">
        <v>0.953488</v>
      </c>
      <c r="BA748" s="11"/>
      <c r="BB748" s="12"/>
    </row>
    <row r="749" spans="35:54" x14ac:dyDescent="0.2">
      <c r="AI749" s="6"/>
      <c r="AJ749" s="11">
        <v>6.9124400000000001</v>
      </c>
      <c r="AK749" s="6"/>
      <c r="AL749" s="11">
        <v>7.1611399999999996</v>
      </c>
      <c r="AM749" s="6"/>
      <c r="AN749" s="6"/>
      <c r="AO749" s="6"/>
      <c r="AP749" s="11">
        <v>9.6028599999999997</v>
      </c>
      <c r="AQ749" s="6"/>
      <c r="AR749" s="11"/>
      <c r="AS749" s="11">
        <v>0.47969899999999999</v>
      </c>
      <c r="AT749" s="6"/>
      <c r="AU749" s="11">
        <v>0.462783</v>
      </c>
      <c r="AV749" s="6"/>
      <c r="AW749" s="6"/>
      <c r="AX749" s="11">
        <v>0.57590799999999998</v>
      </c>
      <c r="AY749" s="11"/>
      <c r="AZ749" s="11">
        <v>0.62968500000000005</v>
      </c>
      <c r="BA749" s="6"/>
      <c r="BB749" s="12"/>
    </row>
    <row r="750" spans="35:54" x14ac:dyDescent="0.2">
      <c r="AI750" s="6"/>
      <c r="AJ750" s="11">
        <v>6.0360500000000004</v>
      </c>
      <c r="AK750" s="6"/>
      <c r="AL750" s="11">
        <v>8.1883599999999994</v>
      </c>
      <c r="AM750" s="6"/>
      <c r="AN750" s="6"/>
      <c r="AO750" s="6"/>
      <c r="AP750" s="11">
        <v>8.2419100000000007</v>
      </c>
      <c r="AQ750" s="6"/>
      <c r="AR750" s="11"/>
      <c r="AS750" s="11">
        <v>0.76190500000000005</v>
      </c>
      <c r="AT750" s="6"/>
      <c r="AU750" s="11">
        <v>0.47680400000000001</v>
      </c>
      <c r="AV750" s="6"/>
      <c r="AW750" s="6"/>
      <c r="AX750" s="11">
        <v>0.54455399999999998</v>
      </c>
      <c r="AY750" s="11"/>
      <c r="AZ750" s="11">
        <v>0.74285699999999999</v>
      </c>
      <c r="BA750" s="6"/>
      <c r="BB750" s="12"/>
    </row>
    <row r="751" spans="35:54" x14ac:dyDescent="0.2">
      <c r="AI751" s="6"/>
      <c r="AJ751" s="11">
        <v>7.9041499999999996</v>
      </c>
      <c r="AK751" s="6"/>
      <c r="AL751" s="11">
        <v>8.28125</v>
      </c>
      <c r="AM751" s="6"/>
      <c r="AN751" s="6"/>
      <c r="AO751" s="6"/>
      <c r="AP751" s="11">
        <v>5.0292000000000003</v>
      </c>
      <c r="AQ751" s="6"/>
      <c r="AR751" s="11"/>
      <c r="AS751" s="11">
        <v>0.42592600000000003</v>
      </c>
      <c r="AT751" s="6"/>
      <c r="AU751" s="11">
        <v>0.75983599999999996</v>
      </c>
      <c r="AV751" s="6"/>
      <c r="AW751" s="6"/>
      <c r="AX751" s="11">
        <v>0.59277999999999997</v>
      </c>
      <c r="AY751" s="11"/>
      <c r="AZ751" s="11">
        <v>1.2284999999999999</v>
      </c>
      <c r="BA751" s="6"/>
      <c r="BB751" s="12"/>
    </row>
    <row r="752" spans="35:54" x14ac:dyDescent="0.2">
      <c r="AI752" s="6"/>
      <c r="AJ752" s="11">
        <v>7.6779700000000002</v>
      </c>
      <c r="AK752" s="6"/>
      <c r="AL752" s="11"/>
      <c r="AM752" s="6"/>
      <c r="AN752" s="6"/>
      <c r="AO752" s="6"/>
      <c r="AP752" s="11">
        <v>6.8444200000000004</v>
      </c>
      <c r="AQ752" s="6"/>
      <c r="AR752" s="11"/>
      <c r="AS752" s="11">
        <v>0.52381</v>
      </c>
      <c r="AT752" s="6"/>
      <c r="AU752" s="11">
        <v>0.57823100000000005</v>
      </c>
      <c r="AV752" s="6"/>
      <c r="AW752" s="6"/>
      <c r="AX752" s="11">
        <v>2.0402300000000002</v>
      </c>
      <c r="AY752" s="11"/>
      <c r="AZ752" s="11">
        <v>0.76073599999999997</v>
      </c>
      <c r="BA752" s="6"/>
      <c r="BB752" s="12"/>
    </row>
    <row r="753" spans="35:54" x14ac:dyDescent="0.2">
      <c r="AI753" s="6"/>
      <c r="AJ753" s="11">
        <v>7.2648999999999999</v>
      </c>
      <c r="AK753" s="6"/>
      <c r="AL753" s="11"/>
      <c r="AM753" s="6"/>
      <c r="AN753" s="6"/>
      <c r="AO753" s="6"/>
      <c r="AP753" s="11">
        <v>3.4194599999999999</v>
      </c>
      <c r="AQ753" s="6"/>
      <c r="AR753" s="11"/>
      <c r="AS753" s="11">
        <v>1.0929</v>
      </c>
      <c r="AT753" s="6"/>
      <c r="AU753" s="11">
        <v>0.73427399999999998</v>
      </c>
      <c r="AV753" s="6"/>
      <c r="AW753" s="6"/>
      <c r="AX753" s="11">
        <v>0.58131500000000003</v>
      </c>
      <c r="AY753" s="11"/>
      <c r="AZ753" s="11">
        <v>1.61565</v>
      </c>
      <c r="BA753" s="6"/>
      <c r="BB753" s="12"/>
    </row>
    <row r="754" spans="35:54" x14ac:dyDescent="0.2">
      <c r="AI754" s="6"/>
      <c r="AJ754" s="11">
        <v>21.3262</v>
      </c>
      <c r="AK754" s="6"/>
      <c r="AL754" s="11"/>
      <c r="AM754" s="6"/>
      <c r="AN754" s="6"/>
      <c r="AO754" s="6"/>
      <c r="AP754" s="11">
        <v>4.1787700000000001</v>
      </c>
      <c r="AQ754" s="6"/>
      <c r="AR754" s="11"/>
      <c r="AS754" s="11">
        <v>0.60606099999999996</v>
      </c>
      <c r="AT754" s="6"/>
      <c r="AU754" s="11">
        <v>1.02302</v>
      </c>
      <c r="AV754" s="6"/>
      <c r="AW754" s="6"/>
      <c r="AX754" s="11">
        <v>0.63194399999999995</v>
      </c>
      <c r="AY754" s="11"/>
      <c r="AZ754" s="11">
        <v>0.83144300000000004</v>
      </c>
      <c r="BA754" s="6"/>
      <c r="BB754" s="12"/>
    </row>
    <row r="755" spans="35:54" x14ac:dyDescent="0.2">
      <c r="AI755" s="6"/>
      <c r="AJ755" s="11">
        <v>7.4271099999999999</v>
      </c>
      <c r="AK755" s="6"/>
      <c r="AL755" s="11"/>
      <c r="AM755" s="6"/>
      <c r="AN755" s="6"/>
      <c r="AO755" s="6"/>
      <c r="AP755" s="11">
        <v>6.3093500000000002</v>
      </c>
      <c r="AQ755" s="6"/>
      <c r="AR755" s="11"/>
      <c r="AS755" s="11">
        <v>0.36363600000000001</v>
      </c>
      <c r="AT755" s="6"/>
      <c r="AU755" s="11">
        <v>0.64992399999999995</v>
      </c>
      <c r="AV755" s="6"/>
      <c r="AW755" s="6"/>
      <c r="AX755" s="11">
        <v>0.88079499999999999</v>
      </c>
      <c r="AY755" s="11"/>
      <c r="AZ755" s="11">
        <v>0.82458200000000004</v>
      </c>
      <c r="BA755" s="6"/>
      <c r="BB755" s="12"/>
    </row>
    <row r="756" spans="35:54" x14ac:dyDescent="0.2">
      <c r="AI756" s="6"/>
      <c r="AJ756" s="11">
        <v>6.3364700000000003</v>
      </c>
      <c r="AK756" s="6"/>
      <c r="AL756" s="11"/>
      <c r="AM756" s="6"/>
      <c r="AN756" s="6"/>
      <c r="AO756" s="6"/>
      <c r="AP756" s="11">
        <v>4.6320800000000002</v>
      </c>
      <c r="AQ756" s="6"/>
      <c r="AR756" s="11"/>
      <c r="AS756" s="11">
        <v>0.50943400000000005</v>
      </c>
      <c r="AT756" s="6"/>
      <c r="AU756" s="11">
        <v>1.0803</v>
      </c>
      <c r="AV756" s="6"/>
      <c r="AW756" s="6"/>
      <c r="AX756" s="11">
        <v>0.702793</v>
      </c>
      <c r="AY756" s="11"/>
      <c r="AZ756" s="11">
        <v>1.1619999999999999</v>
      </c>
      <c r="BA756" s="6"/>
      <c r="BB756" s="12"/>
    </row>
    <row r="757" spans="35:54" x14ac:dyDescent="0.2">
      <c r="AI757" s="6"/>
      <c r="AJ757" s="11">
        <v>6.1775200000000003</v>
      </c>
      <c r="AK757" s="6"/>
      <c r="AL757" s="11"/>
      <c r="AM757" s="6"/>
      <c r="AN757" s="6"/>
      <c r="AO757" s="6"/>
      <c r="AP757" s="11">
        <v>5.18919</v>
      </c>
      <c r="AQ757" s="6"/>
      <c r="AR757" s="11"/>
      <c r="AS757" s="11">
        <v>0.91071400000000002</v>
      </c>
      <c r="AT757" s="6"/>
      <c r="AU757" s="11">
        <v>0.94594599999999995</v>
      </c>
      <c r="AV757" s="6"/>
      <c r="AW757" s="6"/>
      <c r="AX757" s="11">
        <v>1.0616399999999999</v>
      </c>
      <c r="AY757" s="6"/>
      <c r="AZ757" s="11">
        <v>0.86558900000000005</v>
      </c>
      <c r="BA757" s="6"/>
      <c r="BB757" s="12"/>
    </row>
    <row r="758" spans="35:54" x14ac:dyDescent="0.2">
      <c r="AI758" s="6"/>
      <c r="AJ758" s="11">
        <v>4.6357100000000004</v>
      </c>
      <c r="AK758" s="6"/>
      <c r="AL758" s="11"/>
      <c r="AM758" s="6"/>
      <c r="AN758" s="6"/>
      <c r="AO758" s="6"/>
      <c r="AP758" s="11">
        <v>6.1369999999999996</v>
      </c>
      <c r="AQ758" s="6"/>
      <c r="AR758" s="6"/>
      <c r="AS758" s="11">
        <v>0.75</v>
      </c>
      <c r="AT758" s="6"/>
      <c r="AU758" s="11">
        <v>0.614205</v>
      </c>
      <c r="AV758" s="6"/>
      <c r="AW758" s="6"/>
      <c r="AX758" s="11">
        <v>0.66589900000000002</v>
      </c>
      <c r="AY758" s="6"/>
      <c r="AZ758" s="11">
        <v>1.07189</v>
      </c>
      <c r="BA758" s="6"/>
      <c r="BB758" s="12"/>
    </row>
    <row r="759" spans="35:54" x14ac:dyDescent="0.2">
      <c r="AI759" s="6"/>
      <c r="AJ759" s="11">
        <v>4.3186799999999996</v>
      </c>
      <c r="AK759" s="6"/>
      <c r="AL759" s="11"/>
      <c r="AM759" s="6"/>
      <c r="AN759" s="6"/>
      <c r="AO759" s="6"/>
      <c r="AP759" s="11">
        <v>7.7348499999999998</v>
      </c>
      <c r="AQ759" s="6"/>
      <c r="AR759" s="6"/>
      <c r="AS759" s="11">
        <v>0.60427799999999998</v>
      </c>
      <c r="AT759" s="6"/>
      <c r="AU759" s="11">
        <v>0.44888899999999998</v>
      </c>
      <c r="AV759" s="6"/>
      <c r="AW759" s="6"/>
      <c r="AX759" s="11">
        <v>0.81205099999999997</v>
      </c>
      <c r="AY759" s="6"/>
      <c r="AZ759" s="11">
        <v>0.87856500000000004</v>
      </c>
      <c r="BA759" s="6"/>
      <c r="BB759" s="12"/>
    </row>
    <row r="760" spans="35:54" x14ac:dyDescent="0.2">
      <c r="AI760" s="6"/>
      <c r="AJ760" s="11">
        <v>7.4285699999999997</v>
      </c>
      <c r="AK760" s="6"/>
      <c r="AL760" s="6"/>
      <c r="AM760" s="6"/>
      <c r="AN760" s="6"/>
      <c r="AO760" s="6"/>
      <c r="AP760" s="11">
        <v>9.0958100000000002</v>
      </c>
      <c r="AQ760" s="6"/>
      <c r="AR760" s="6"/>
      <c r="AS760" s="11">
        <v>0.78481000000000001</v>
      </c>
      <c r="AT760" s="6"/>
      <c r="AU760" s="11">
        <v>0.68948699999999996</v>
      </c>
      <c r="AV760" s="6"/>
      <c r="AW760" s="6"/>
      <c r="AX760" s="11">
        <v>0.59471399999999996</v>
      </c>
      <c r="AY760" s="6"/>
      <c r="AZ760" s="11">
        <v>0.60542200000000002</v>
      </c>
      <c r="BA760" s="6"/>
      <c r="BB760" s="12"/>
    </row>
    <row r="761" spans="35:54" x14ac:dyDescent="0.2">
      <c r="AI761" s="6"/>
      <c r="AJ761" s="11">
        <v>6.8548400000000003</v>
      </c>
      <c r="AK761" s="6"/>
      <c r="AL761" s="6"/>
      <c r="AM761" s="6"/>
      <c r="AN761" s="6"/>
      <c r="AO761" s="6"/>
      <c r="AP761" s="11">
        <v>6.34917</v>
      </c>
      <c r="AQ761" s="6"/>
      <c r="AR761" s="6"/>
      <c r="AS761" s="11">
        <v>0.40909099999999998</v>
      </c>
      <c r="AT761" s="6"/>
      <c r="AU761" s="11">
        <v>0.85358999999999996</v>
      </c>
      <c r="AV761" s="6"/>
      <c r="AW761" s="6"/>
      <c r="AX761" s="11">
        <v>1.11015</v>
      </c>
      <c r="AY761" s="6"/>
      <c r="AZ761" s="11">
        <v>0.83462499999999995</v>
      </c>
      <c r="BA761" s="6"/>
      <c r="BB761" s="12"/>
    </row>
    <row r="762" spans="35:54" x14ac:dyDescent="0.2">
      <c r="AI762" s="6"/>
      <c r="AJ762" s="11">
        <v>6.0327900000000003</v>
      </c>
      <c r="AK762" s="6"/>
      <c r="AL762" s="6"/>
      <c r="AM762" s="6"/>
      <c r="AN762" s="6"/>
      <c r="AO762" s="6"/>
      <c r="AP762" s="11">
        <v>8.1350899999999999</v>
      </c>
      <c r="AQ762" s="6"/>
      <c r="AR762" s="6"/>
      <c r="AS762" s="11">
        <v>0.45652199999999998</v>
      </c>
      <c r="AT762" s="6"/>
      <c r="AU762" s="11">
        <v>0.637015</v>
      </c>
      <c r="AV762" s="6"/>
      <c r="AW762" s="6"/>
      <c r="AX762" s="11">
        <v>1.0711299999999999</v>
      </c>
      <c r="AY762" s="6"/>
      <c r="AZ762" s="11">
        <v>0.82394900000000004</v>
      </c>
      <c r="BA762" s="6"/>
      <c r="BB762" s="12"/>
    </row>
    <row r="763" spans="35:54" x14ac:dyDescent="0.2">
      <c r="AI763" s="6"/>
      <c r="AJ763" s="11">
        <v>7.9741400000000002</v>
      </c>
      <c r="AK763" s="6"/>
      <c r="AL763" s="6"/>
      <c r="AM763" s="6"/>
      <c r="AN763" s="6"/>
      <c r="AO763" s="6"/>
      <c r="AP763" s="11">
        <v>5.2131100000000004</v>
      </c>
      <c r="AQ763" s="6"/>
      <c r="AR763" s="6"/>
      <c r="AS763" s="11">
        <v>0.59090900000000002</v>
      </c>
      <c r="AT763" s="6"/>
      <c r="AU763" s="11">
        <v>0.70935599999999999</v>
      </c>
      <c r="AV763" s="6"/>
      <c r="AW763" s="6"/>
      <c r="AX763" s="11">
        <v>0.85323499999999997</v>
      </c>
      <c r="AY763" s="6"/>
      <c r="AZ763" s="11">
        <v>0.88929599999999998</v>
      </c>
      <c r="BA763" s="6"/>
      <c r="BB763" s="12"/>
    </row>
    <row r="764" spans="35:54" x14ac:dyDescent="0.2">
      <c r="AI764" s="6"/>
      <c r="AJ764" s="11">
        <v>5.1513200000000001</v>
      </c>
      <c r="AK764" s="6"/>
      <c r="AL764" s="6"/>
      <c r="AM764" s="6"/>
      <c r="AN764" s="6"/>
      <c r="AO764" s="6"/>
      <c r="AP764" s="11">
        <v>12.1401</v>
      </c>
      <c r="AQ764" s="6"/>
      <c r="AR764" s="6"/>
      <c r="AS764" s="11">
        <v>0.76057600000000003</v>
      </c>
      <c r="AT764" s="6"/>
      <c r="AU764" s="11">
        <v>0.72704500000000005</v>
      </c>
      <c r="AV764" s="6"/>
      <c r="AW764" s="6"/>
      <c r="AX764" s="11">
        <v>0.77801100000000001</v>
      </c>
      <c r="AY764" s="6"/>
      <c r="AZ764" s="11">
        <v>1.12165</v>
      </c>
      <c r="BA764" s="6"/>
      <c r="BB764" s="12"/>
    </row>
    <row r="765" spans="35:54" x14ac:dyDescent="0.2">
      <c r="AI765" s="6"/>
      <c r="AJ765" s="11">
        <v>4.6016300000000001</v>
      </c>
      <c r="AK765" s="6"/>
      <c r="AL765" s="6"/>
      <c r="AM765" s="6"/>
      <c r="AN765" s="6"/>
      <c r="AO765" s="6"/>
      <c r="AP765" s="11">
        <v>2.4413800000000001</v>
      </c>
      <c r="AQ765" s="6"/>
      <c r="AR765" s="6"/>
      <c r="AS765" s="11">
        <v>0.58823499999999995</v>
      </c>
      <c r="AT765" s="6"/>
      <c r="AU765" s="11">
        <v>0.99264399999999997</v>
      </c>
      <c r="AV765" s="6"/>
      <c r="AW765" s="6"/>
      <c r="AX765" s="11">
        <v>0.70665800000000001</v>
      </c>
      <c r="AY765" s="6"/>
      <c r="AZ765" s="11">
        <v>0.834063</v>
      </c>
      <c r="BA765" s="6"/>
      <c r="BB765" s="12"/>
    </row>
    <row r="766" spans="35:54" x14ac:dyDescent="0.2">
      <c r="AI766" s="6"/>
      <c r="AJ766" s="11">
        <v>4.4685899999999998</v>
      </c>
      <c r="AK766" s="6"/>
      <c r="AL766" s="6"/>
      <c r="AM766" s="6"/>
      <c r="AN766" s="6"/>
      <c r="AO766" s="6"/>
      <c r="AP766" s="11">
        <v>8.0392200000000003</v>
      </c>
      <c r="AQ766" s="6"/>
      <c r="AR766" s="6"/>
      <c r="AS766" s="11">
        <v>0.90322599999999997</v>
      </c>
      <c r="AT766" s="6"/>
      <c r="AU766" s="11">
        <v>0.80318100000000003</v>
      </c>
      <c r="AV766" s="6"/>
      <c r="AW766" s="6"/>
      <c r="AX766" s="11">
        <v>0.54294500000000001</v>
      </c>
      <c r="AY766" s="6"/>
      <c r="AZ766" s="11"/>
      <c r="BA766" s="6"/>
      <c r="BB766" s="12"/>
    </row>
    <row r="767" spans="35:54" x14ac:dyDescent="0.2">
      <c r="AI767" s="6"/>
      <c r="AJ767" s="11">
        <v>5.6537499999999996</v>
      </c>
      <c r="AK767" s="6"/>
      <c r="AL767" s="6"/>
      <c r="AM767" s="6"/>
      <c r="AN767" s="6"/>
      <c r="AO767" s="6"/>
      <c r="AP767" s="11">
        <v>7.9032299999999998</v>
      </c>
      <c r="AQ767" s="6"/>
      <c r="AR767" s="6"/>
      <c r="AS767" s="11">
        <v>1.08</v>
      </c>
      <c r="AT767" s="6"/>
      <c r="AU767" s="11">
        <v>0.81</v>
      </c>
      <c r="AV767" s="6"/>
      <c r="AW767" s="6"/>
      <c r="AX767" s="11">
        <v>1.1132899999999999</v>
      </c>
      <c r="AY767" s="6"/>
      <c r="AZ767" s="11"/>
      <c r="BA767" s="6"/>
      <c r="BB767" s="12"/>
    </row>
    <row r="768" spans="35:54" x14ac:dyDescent="0.2">
      <c r="AI768" s="6"/>
      <c r="AJ768" s="11">
        <v>3.7241399999999998</v>
      </c>
      <c r="AK768" s="6"/>
      <c r="AL768" s="6"/>
      <c r="AM768" s="6"/>
      <c r="AN768" s="6"/>
      <c r="AO768" s="6"/>
      <c r="AP768" s="11">
        <v>9.7438400000000005</v>
      </c>
      <c r="AQ768" s="6"/>
      <c r="AR768" s="6"/>
      <c r="AS768" s="11">
        <v>0.39880100000000002</v>
      </c>
      <c r="AT768" s="6"/>
      <c r="AU768" s="6"/>
      <c r="AV768" s="6"/>
      <c r="AW768" s="6"/>
      <c r="AX768" s="11">
        <v>0.28225800000000001</v>
      </c>
      <c r="AY768" s="6"/>
      <c r="AZ768" s="11"/>
      <c r="BA768" s="6"/>
      <c r="BB768" s="12"/>
    </row>
    <row r="769" spans="35:54" x14ac:dyDescent="0.2">
      <c r="AI769" s="6"/>
      <c r="AJ769" s="11">
        <v>5.8133299999999997</v>
      </c>
      <c r="AK769" s="6"/>
      <c r="AL769" s="6"/>
      <c r="AM769" s="6"/>
      <c r="AN769" s="6"/>
      <c r="AO769" s="6"/>
      <c r="AP769" s="11">
        <v>7.7736799999999997</v>
      </c>
      <c r="AQ769" s="6"/>
      <c r="AR769" s="6"/>
      <c r="AS769" s="11">
        <v>0.78125</v>
      </c>
      <c r="AT769" s="6"/>
      <c r="AU769" s="6"/>
      <c r="AV769" s="6"/>
      <c r="AW769" s="6"/>
      <c r="AX769" s="11">
        <v>0.63938600000000001</v>
      </c>
      <c r="AY769" s="6"/>
      <c r="AZ769" s="11"/>
      <c r="BA769" s="6"/>
      <c r="BB769" s="12"/>
    </row>
    <row r="770" spans="35:54" x14ac:dyDescent="0.2">
      <c r="AI770" s="6"/>
      <c r="AJ770" s="11">
        <v>5.4038500000000003</v>
      </c>
      <c r="AK770" s="6"/>
      <c r="AL770" s="6"/>
      <c r="AM770" s="6"/>
      <c r="AN770" s="6"/>
      <c r="AO770" s="6"/>
      <c r="AP770" s="11">
        <v>8.1399500000000007</v>
      </c>
      <c r="AQ770" s="6"/>
      <c r="AR770" s="6"/>
      <c r="AS770" s="11">
        <v>0.42105300000000001</v>
      </c>
      <c r="AT770" s="6"/>
      <c r="AU770" s="6"/>
      <c r="AV770" s="6"/>
      <c r="AW770" s="6"/>
      <c r="AX770" s="11">
        <v>0.621753</v>
      </c>
      <c r="AY770" s="6"/>
      <c r="AZ770" s="11"/>
      <c r="BA770" s="6"/>
      <c r="BB770" s="12"/>
    </row>
    <row r="771" spans="35:54" x14ac:dyDescent="0.2">
      <c r="AI771" s="6"/>
      <c r="AJ771" s="11">
        <v>6.5664300000000004</v>
      </c>
      <c r="AK771" s="6"/>
      <c r="AL771" s="6"/>
      <c r="AM771" s="6"/>
      <c r="AN771" s="6"/>
      <c r="AO771" s="6"/>
      <c r="AP771" s="11">
        <v>11.064500000000001</v>
      </c>
      <c r="AQ771" s="6"/>
      <c r="AR771" s="6"/>
      <c r="AS771" s="11">
        <v>0.76351400000000003</v>
      </c>
      <c r="AT771" s="6"/>
      <c r="AU771" s="6"/>
      <c r="AV771" s="6"/>
      <c r="AW771" s="6"/>
      <c r="AX771" s="11"/>
      <c r="AY771" s="6"/>
      <c r="AZ771" s="11"/>
      <c r="BA771" s="6"/>
      <c r="BB771" s="12"/>
    </row>
    <row r="772" spans="35:54" x14ac:dyDescent="0.2">
      <c r="AI772" s="6"/>
      <c r="AJ772" s="11">
        <v>7.1075299999999997</v>
      </c>
      <c r="AK772" s="6"/>
      <c r="AL772" s="6"/>
      <c r="AM772" s="6"/>
      <c r="AN772" s="6"/>
      <c r="AO772" s="6"/>
      <c r="AP772" s="11">
        <v>5.3373499999999998</v>
      </c>
      <c r="AQ772" s="6"/>
      <c r="AR772" s="6"/>
      <c r="AS772" s="11">
        <v>0.64</v>
      </c>
      <c r="AT772" s="6"/>
      <c r="AU772" s="6"/>
      <c r="AV772" s="6"/>
      <c r="AW772" s="6"/>
      <c r="AX772" s="11"/>
      <c r="AY772" s="6"/>
      <c r="AZ772" s="11"/>
      <c r="BA772" s="6"/>
      <c r="BB772" s="12"/>
    </row>
    <row r="773" spans="35:54" x14ac:dyDescent="0.2">
      <c r="AI773" s="6"/>
      <c r="AJ773" s="11">
        <v>5.2752400000000002</v>
      </c>
      <c r="AK773" s="6"/>
      <c r="AL773" s="6"/>
      <c r="AM773" s="6"/>
      <c r="AN773" s="6"/>
      <c r="AO773" s="6"/>
      <c r="AP773" s="11">
        <v>6.4706200000000003</v>
      </c>
      <c r="AQ773" s="6"/>
      <c r="AR773" s="6"/>
      <c r="AS773" s="11">
        <v>0.470611</v>
      </c>
      <c r="AT773" s="6"/>
      <c r="AU773" s="6"/>
      <c r="AV773" s="6"/>
      <c r="AW773" s="6"/>
      <c r="AX773" s="11"/>
      <c r="AY773" s="6"/>
      <c r="AZ773" s="11"/>
      <c r="BA773" s="6"/>
      <c r="BB773" s="12"/>
    </row>
    <row r="774" spans="35:54" x14ac:dyDescent="0.2">
      <c r="AI774" s="6"/>
      <c r="AJ774" s="11">
        <v>5.4</v>
      </c>
      <c r="AK774" s="6"/>
      <c r="AL774" s="6"/>
      <c r="AM774" s="6"/>
      <c r="AN774" s="6"/>
      <c r="AO774" s="6"/>
      <c r="AP774" s="11">
        <v>7.3036000000000003</v>
      </c>
      <c r="AQ774" s="6"/>
      <c r="AR774" s="6"/>
      <c r="AS774" s="11">
        <v>0.62162200000000001</v>
      </c>
      <c r="AT774" s="6"/>
      <c r="AU774" s="6"/>
      <c r="AV774" s="6"/>
      <c r="AW774" s="6"/>
      <c r="AX774" s="11"/>
      <c r="AY774" s="6"/>
      <c r="AZ774" s="6"/>
      <c r="BA774" s="6"/>
      <c r="BB774" s="12"/>
    </row>
    <row r="775" spans="35:54" x14ac:dyDescent="0.2">
      <c r="AI775" s="6"/>
      <c r="AJ775" s="11">
        <v>4.3333300000000001</v>
      </c>
      <c r="AK775" s="6"/>
      <c r="AL775" s="6"/>
      <c r="AM775" s="6"/>
      <c r="AN775" s="6"/>
      <c r="AO775" s="6"/>
      <c r="AP775" s="11">
        <v>10.306699999999999</v>
      </c>
      <c r="AQ775" s="6"/>
      <c r="AR775" s="6"/>
      <c r="AS775" s="11">
        <v>0.63003699999999996</v>
      </c>
      <c r="AT775" s="6"/>
      <c r="AU775" s="6"/>
      <c r="AV775" s="6"/>
      <c r="AW775" s="6"/>
      <c r="AX775" s="11"/>
      <c r="AY775" s="6"/>
      <c r="AZ775" s="6"/>
      <c r="BA775" s="6"/>
      <c r="BB775" s="12"/>
    </row>
    <row r="776" spans="35:54" x14ac:dyDescent="0.2">
      <c r="AI776" s="6"/>
      <c r="AJ776" s="11">
        <v>6.5118999999999998</v>
      </c>
      <c r="AK776" s="6"/>
      <c r="AL776" s="6"/>
      <c r="AM776" s="6"/>
      <c r="AN776" s="6"/>
      <c r="AO776" s="6"/>
      <c r="AP776" s="11">
        <v>4.1569799999999999</v>
      </c>
      <c r="AQ776" s="6"/>
      <c r="AR776" s="6"/>
      <c r="AS776" s="11">
        <v>2.4210500000000001</v>
      </c>
      <c r="AT776" s="6"/>
      <c r="AU776" s="6"/>
      <c r="AV776" s="6"/>
      <c r="AW776" s="6"/>
      <c r="AX776" s="11"/>
      <c r="AY776" s="6"/>
      <c r="AZ776" s="6"/>
      <c r="BA776" s="6"/>
      <c r="BB776" s="12"/>
    </row>
    <row r="777" spans="35:54" x14ac:dyDescent="0.2">
      <c r="AI777" s="6"/>
      <c r="AJ777" s="11">
        <v>6.1602300000000003</v>
      </c>
      <c r="AK777" s="6"/>
      <c r="AL777" s="6"/>
      <c r="AM777" s="6"/>
      <c r="AN777" s="6"/>
      <c r="AO777" s="6"/>
      <c r="AP777" s="11">
        <v>6.9274199999999997</v>
      </c>
      <c r="AQ777" s="6"/>
      <c r="AR777" s="6"/>
      <c r="AS777" s="11">
        <v>0</v>
      </c>
      <c r="AT777" s="6"/>
      <c r="AU777" s="6"/>
      <c r="AV777" s="6"/>
      <c r="AW777" s="6"/>
      <c r="AX777" s="11"/>
      <c r="AY777" s="6"/>
      <c r="AZ777" s="6"/>
      <c r="BA777" s="6"/>
      <c r="BB777" s="12"/>
    </row>
    <row r="778" spans="35:54" x14ac:dyDescent="0.2">
      <c r="AI778" s="6"/>
      <c r="AJ778" s="11">
        <v>4.9802400000000002</v>
      </c>
      <c r="AK778" s="6"/>
      <c r="AL778" s="6"/>
      <c r="AM778" s="6"/>
      <c r="AN778" s="6"/>
      <c r="AO778" s="6"/>
      <c r="AP778" s="11">
        <v>8.34023</v>
      </c>
      <c r="AQ778" s="6"/>
      <c r="AR778" s="6"/>
      <c r="AS778" s="11">
        <v>0.74306000000000005</v>
      </c>
      <c r="AT778" s="6"/>
      <c r="AU778" s="6"/>
      <c r="AV778" s="6"/>
      <c r="AW778" s="6"/>
      <c r="AX778" s="11"/>
      <c r="AY778" s="6"/>
      <c r="AZ778" s="6"/>
      <c r="BA778" s="6"/>
      <c r="BB778" s="12"/>
    </row>
    <row r="779" spans="35:54" x14ac:dyDescent="0.2">
      <c r="AI779" s="6"/>
      <c r="AJ779" s="11">
        <v>6.0869600000000004</v>
      </c>
      <c r="AK779" s="6"/>
      <c r="AL779" s="6"/>
      <c r="AM779" s="6"/>
      <c r="AN779" s="6"/>
      <c r="AO779" s="6"/>
      <c r="AP779" s="11">
        <v>5.5506200000000003</v>
      </c>
      <c r="AQ779" s="6"/>
      <c r="AR779" s="6"/>
      <c r="AS779" s="11">
        <v>0.325623</v>
      </c>
      <c r="AT779" s="6"/>
      <c r="AU779" s="6"/>
      <c r="AV779" s="6"/>
      <c r="AW779" s="6"/>
      <c r="AX779" s="6"/>
      <c r="AY779" s="6"/>
      <c r="AZ779" s="6"/>
      <c r="BA779" s="6"/>
      <c r="BB779" s="12"/>
    </row>
    <row r="780" spans="35:54" x14ac:dyDescent="0.2">
      <c r="AI780" s="6"/>
      <c r="AJ780" s="11">
        <v>4.9230799999999997</v>
      </c>
      <c r="AK780" s="6"/>
      <c r="AL780" s="6"/>
      <c r="AM780" s="6"/>
      <c r="AN780" s="6"/>
      <c r="AO780" s="6"/>
      <c r="AP780" s="11">
        <v>7.6752900000000004</v>
      </c>
      <c r="AQ780" s="6"/>
      <c r="AR780" s="6"/>
      <c r="AS780" s="11">
        <v>1.1578900000000001</v>
      </c>
      <c r="AT780" s="6"/>
      <c r="AU780" s="6"/>
      <c r="AV780" s="6"/>
      <c r="AW780" s="6"/>
      <c r="AX780" s="6"/>
      <c r="AY780" s="6"/>
      <c r="AZ780" s="6"/>
      <c r="BA780" s="6"/>
      <c r="BB780" s="12"/>
    </row>
    <row r="781" spans="35:54" x14ac:dyDescent="0.2">
      <c r="AI781" s="6"/>
      <c r="AJ781" s="11">
        <v>8.30335</v>
      </c>
      <c r="AK781" s="6"/>
      <c r="AL781" s="6"/>
      <c r="AM781" s="6"/>
      <c r="AN781" s="6"/>
      <c r="AO781" s="6"/>
      <c r="AP781" s="11">
        <v>5.6635900000000001</v>
      </c>
      <c r="AQ781" s="6"/>
      <c r="AR781" s="6"/>
      <c r="AS781" s="11">
        <v>2.0923099999999999</v>
      </c>
      <c r="AT781" s="6"/>
      <c r="AU781" s="6"/>
      <c r="AV781" s="6"/>
      <c r="AW781" s="6"/>
      <c r="AX781" s="6"/>
      <c r="AY781" s="6"/>
      <c r="AZ781" s="6"/>
      <c r="BA781" s="6"/>
      <c r="BB781" s="12"/>
    </row>
    <row r="782" spans="35:54" x14ac:dyDescent="0.2">
      <c r="AI782" s="6"/>
      <c r="AJ782" s="11">
        <v>6.5214699999999999</v>
      </c>
      <c r="AK782" s="6"/>
      <c r="AL782" s="6"/>
      <c r="AM782" s="6"/>
      <c r="AN782" s="6"/>
      <c r="AO782" s="6"/>
      <c r="AP782" s="11">
        <v>12.979799999999999</v>
      </c>
      <c r="AQ782" s="6"/>
      <c r="AR782" s="6"/>
      <c r="AS782" s="11">
        <v>0.9</v>
      </c>
      <c r="AT782" s="6"/>
      <c r="AU782" s="6"/>
      <c r="AV782" s="6"/>
      <c r="AW782" s="6"/>
      <c r="AX782" s="6"/>
      <c r="AY782" s="6"/>
      <c r="AZ782" s="6"/>
      <c r="BA782" s="6"/>
      <c r="BB782" s="12"/>
    </row>
    <row r="783" spans="35:54" x14ac:dyDescent="0.2">
      <c r="AI783" s="6"/>
      <c r="AJ783" s="11">
        <v>6.47126</v>
      </c>
      <c r="AK783" s="6"/>
      <c r="AL783" s="6"/>
      <c r="AM783" s="6"/>
      <c r="AN783" s="6"/>
      <c r="AO783" s="6"/>
      <c r="AP783" s="11">
        <v>6.75</v>
      </c>
      <c r="AQ783" s="6"/>
      <c r="AR783" s="6"/>
      <c r="AS783" s="11">
        <v>0.96953800000000001</v>
      </c>
      <c r="AT783" s="6"/>
      <c r="AU783" s="6"/>
      <c r="AV783" s="6"/>
      <c r="AW783" s="6"/>
      <c r="AX783" s="6"/>
      <c r="AY783" s="6"/>
      <c r="AZ783" s="6"/>
      <c r="BA783" s="6"/>
      <c r="BB783" s="12"/>
    </row>
    <row r="784" spans="35:54" x14ac:dyDescent="0.2">
      <c r="AI784" s="6"/>
      <c r="AJ784" s="11">
        <v>8.8571399999999993</v>
      </c>
      <c r="AK784" s="6"/>
      <c r="AL784" s="6"/>
      <c r="AM784" s="6"/>
      <c r="AN784" s="6"/>
      <c r="AO784" s="6"/>
      <c r="AP784" s="11">
        <v>2.8314599999999999</v>
      </c>
      <c r="AQ784" s="6"/>
      <c r="AR784" s="6"/>
      <c r="AS784" s="11">
        <v>0.95698899999999998</v>
      </c>
      <c r="AT784" s="6"/>
      <c r="AU784" s="6"/>
      <c r="AV784" s="6"/>
      <c r="AW784" s="6"/>
      <c r="AX784" s="6"/>
      <c r="AY784" s="6"/>
      <c r="AZ784" s="6"/>
      <c r="BA784" s="6"/>
      <c r="BB784" s="12"/>
    </row>
    <row r="785" spans="35:54" x14ac:dyDescent="0.2">
      <c r="AI785" s="6"/>
      <c r="AJ785" s="11">
        <v>8.5816300000000005</v>
      </c>
      <c r="AK785" s="6"/>
      <c r="AL785" s="6"/>
      <c r="AM785" s="6"/>
      <c r="AN785" s="6"/>
      <c r="AO785" s="6"/>
      <c r="AP785" s="11">
        <v>8.83704</v>
      </c>
      <c r="AQ785" s="6"/>
      <c r="AR785" s="6"/>
      <c r="AS785" s="11">
        <v>0.148148</v>
      </c>
      <c r="AT785" s="6"/>
      <c r="AU785" s="6"/>
      <c r="AV785" s="6"/>
      <c r="AW785" s="6"/>
      <c r="AX785" s="6"/>
      <c r="AY785" s="6"/>
      <c r="AZ785" s="6"/>
      <c r="BA785" s="6"/>
      <c r="BB785" s="12"/>
    </row>
    <row r="786" spans="35:54" x14ac:dyDescent="0.2">
      <c r="AI786" s="6"/>
      <c r="AJ786" s="11">
        <v>6.3046899999999999</v>
      </c>
      <c r="AK786" s="6"/>
      <c r="AL786" s="6"/>
      <c r="AM786" s="6"/>
      <c r="AN786" s="6"/>
      <c r="AO786" s="6"/>
      <c r="AP786" s="11">
        <v>6.5486700000000004</v>
      </c>
      <c r="AQ786" s="6"/>
      <c r="AR786" s="6"/>
      <c r="AS786" s="11">
        <v>1.54237</v>
      </c>
      <c r="AT786" s="6"/>
      <c r="AU786" s="6"/>
      <c r="AV786" s="6"/>
      <c r="AW786" s="6"/>
      <c r="AX786" s="6"/>
      <c r="AY786" s="6"/>
      <c r="AZ786" s="6"/>
      <c r="BA786" s="6"/>
      <c r="BB786" s="12"/>
    </row>
    <row r="787" spans="35:54" x14ac:dyDescent="0.2">
      <c r="AI787" s="6"/>
      <c r="AJ787" s="6"/>
      <c r="AK787" s="6"/>
      <c r="AL787" s="6"/>
      <c r="AM787" s="6"/>
      <c r="AN787" s="6"/>
      <c r="AO787" s="6"/>
      <c r="AP787" s="11">
        <v>7.7674399999999997</v>
      </c>
      <c r="AQ787" s="6"/>
      <c r="AR787" s="6"/>
      <c r="AS787" s="11">
        <v>0.69623299999999999</v>
      </c>
      <c r="AT787" s="6"/>
      <c r="AU787" s="6"/>
      <c r="AV787" s="6"/>
      <c r="AW787" s="6"/>
      <c r="AX787" s="6"/>
      <c r="AY787" s="6"/>
      <c r="AZ787" s="6"/>
      <c r="BA787" s="6"/>
      <c r="BB787" s="12"/>
    </row>
    <row r="788" spans="35:54" x14ac:dyDescent="0.2">
      <c r="AI788" s="6"/>
      <c r="AJ788" s="6"/>
      <c r="AK788" s="6"/>
      <c r="AL788" s="6"/>
      <c r="AM788" s="6"/>
      <c r="AN788" s="6"/>
      <c r="AO788" s="6"/>
      <c r="AP788" s="11">
        <v>7.0073400000000001</v>
      </c>
      <c r="AQ788" s="6"/>
      <c r="AR788" s="6"/>
      <c r="AS788" s="11">
        <v>8.3000000000000007</v>
      </c>
      <c r="AT788" s="6"/>
      <c r="AU788" s="6"/>
      <c r="AV788" s="6"/>
      <c r="AW788" s="6"/>
      <c r="AX788" s="6"/>
      <c r="AY788" s="6"/>
      <c r="AZ788" s="6"/>
      <c r="BA788" s="6"/>
      <c r="BB788" s="12"/>
    </row>
    <row r="789" spans="35:54" x14ac:dyDescent="0.2">
      <c r="AI789" s="6"/>
      <c r="AJ789" s="6"/>
      <c r="AK789" s="6"/>
      <c r="AL789" s="6"/>
      <c r="AM789" s="6"/>
      <c r="AN789" s="6"/>
      <c r="AO789" s="6"/>
      <c r="AP789" s="11">
        <v>7.85656</v>
      </c>
      <c r="AQ789" s="6"/>
      <c r="AR789" s="6"/>
      <c r="AS789" s="11">
        <v>0.5</v>
      </c>
      <c r="AT789" s="6"/>
      <c r="AU789" s="6"/>
      <c r="AV789" s="6"/>
      <c r="AW789" s="6"/>
      <c r="AX789" s="6"/>
      <c r="AY789" s="6"/>
      <c r="AZ789" s="6"/>
      <c r="BA789" s="6"/>
      <c r="BB789" s="12"/>
    </row>
    <row r="790" spans="35:54" x14ac:dyDescent="0.2">
      <c r="AI790" s="6"/>
      <c r="AJ790" s="6"/>
      <c r="AK790" s="6"/>
      <c r="AL790" s="6"/>
      <c r="AM790" s="6"/>
      <c r="AN790" s="6"/>
      <c r="AO790" s="6"/>
      <c r="AP790" s="11">
        <v>5.0831600000000003</v>
      </c>
      <c r="AQ790" s="6"/>
      <c r="AR790" s="6"/>
      <c r="AS790" s="11">
        <v>0.85294099999999995</v>
      </c>
      <c r="AT790" s="6"/>
      <c r="AU790" s="6"/>
      <c r="AV790" s="6"/>
      <c r="AW790" s="6"/>
      <c r="AX790" s="6"/>
      <c r="AY790" s="6"/>
      <c r="AZ790" s="6"/>
      <c r="BA790" s="6"/>
      <c r="BB790" s="12"/>
    </row>
    <row r="791" spans="35:54" x14ac:dyDescent="0.2">
      <c r="AI791" s="6"/>
      <c r="AJ791" s="6"/>
      <c r="AK791" s="6"/>
      <c r="AL791" s="6"/>
      <c r="AM791" s="6"/>
      <c r="AN791" s="6"/>
      <c r="AO791" s="6"/>
      <c r="AP791" s="11">
        <v>7.4516400000000003</v>
      </c>
      <c r="AQ791" s="6"/>
      <c r="AR791" s="6"/>
      <c r="AS791" s="11">
        <v>1.33962</v>
      </c>
      <c r="AT791" s="6"/>
      <c r="AU791" s="6"/>
      <c r="AV791" s="6"/>
      <c r="AW791" s="6"/>
      <c r="AX791" s="6"/>
      <c r="AY791" s="6"/>
      <c r="AZ791" s="6"/>
      <c r="BA791" s="6"/>
      <c r="BB791" s="12"/>
    </row>
    <row r="792" spans="35:54" x14ac:dyDescent="0.2">
      <c r="AI792" s="6"/>
      <c r="AJ792" s="6"/>
      <c r="AK792" s="6"/>
      <c r="AL792" s="6"/>
      <c r="AM792" s="6"/>
      <c r="AN792" s="6"/>
      <c r="AO792" s="6"/>
      <c r="AP792" s="11">
        <v>11.3979</v>
      </c>
      <c r="AQ792" s="6"/>
      <c r="AR792" s="6"/>
      <c r="AS792" s="11">
        <v>1.6979200000000001</v>
      </c>
      <c r="AT792" s="6"/>
      <c r="AU792" s="6"/>
      <c r="AV792" s="6"/>
      <c r="AW792" s="6"/>
      <c r="AX792" s="6"/>
      <c r="AY792" s="6"/>
      <c r="AZ792" s="6"/>
      <c r="BA792" s="6"/>
      <c r="BB792" s="12"/>
    </row>
    <row r="793" spans="35:54" x14ac:dyDescent="0.2">
      <c r="AI793" s="6"/>
      <c r="AJ793" s="6"/>
      <c r="AK793" s="6"/>
      <c r="AL793" s="6"/>
      <c r="AM793" s="6"/>
      <c r="AN793" s="6"/>
      <c r="AO793" s="6"/>
      <c r="AP793" s="11">
        <v>7.52454</v>
      </c>
      <c r="AQ793" s="6"/>
      <c r="AR793" s="6"/>
      <c r="AS793" s="11">
        <v>0.94373399999999996</v>
      </c>
      <c r="AT793" s="6"/>
      <c r="AU793" s="6"/>
      <c r="AV793" s="6"/>
      <c r="AW793" s="6"/>
      <c r="AX793" s="6"/>
      <c r="AY793" s="6"/>
      <c r="AZ793" s="6"/>
      <c r="BA793" s="6"/>
      <c r="BB793" s="12"/>
    </row>
    <row r="794" spans="35:54" x14ac:dyDescent="0.2">
      <c r="AI794" s="6"/>
      <c r="AJ794" s="6"/>
      <c r="AK794" s="6"/>
      <c r="AL794" s="6"/>
      <c r="AM794" s="6"/>
      <c r="AN794" s="6"/>
      <c r="AO794" s="6"/>
      <c r="AP794" s="11">
        <v>4.5490899999999996</v>
      </c>
      <c r="AQ794" s="6"/>
      <c r="AR794" s="6"/>
      <c r="AS794" s="11">
        <v>0.66731499999999999</v>
      </c>
      <c r="AT794" s="6"/>
      <c r="AU794" s="6"/>
      <c r="AV794" s="6"/>
      <c r="AW794" s="6"/>
      <c r="AX794" s="6"/>
      <c r="AY794" s="6"/>
      <c r="AZ794" s="6"/>
      <c r="BA794" s="6"/>
      <c r="BB794" s="12"/>
    </row>
    <row r="795" spans="35:54" x14ac:dyDescent="0.2">
      <c r="AI795" s="6"/>
      <c r="AJ795" s="6"/>
      <c r="AK795" s="6"/>
      <c r="AL795" s="6"/>
      <c r="AM795" s="6"/>
      <c r="AN795" s="6"/>
      <c r="AO795" s="6"/>
      <c r="AP795" s="11">
        <v>5.2425499999999996</v>
      </c>
      <c r="AQ795" s="6"/>
      <c r="AR795" s="6"/>
      <c r="AS795" s="11">
        <v>1.22549</v>
      </c>
      <c r="AT795" s="6"/>
      <c r="AU795" s="6"/>
      <c r="AV795" s="6"/>
      <c r="AW795" s="6"/>
      <c r="AX795" s="6"/>
      <c r="AY795" s="6"/>
      <c r="AZ795" s="6"/>
      <c r="BA795" s="6"/>
      <c r="BB795" s="12"/>
    </row>
    <row r="796" spans="35:54" x14ac:dyDescent="0.2">
      <c r="AI796" s="6"/>
      <c r="AJ796" s="6"/>
      <c r="AK796" s="6"/>
      <c r="AL796" s="6"/>
      <c r="AM796" s="6"/>
      <c r="AN796" s="6"/>
      <c r="AO796" s="6"/>
      <c r="AP796" s="11">
        <v>6.9166699999999999</v>
      </c>
      <c r="AQ796" s="6"/>
      <c r="AR796" s="6"/>
      <c r="AS796" s="11">
        <v>1.2142900000000001</v>
      </c>
      <c r="AT796" s="6"/>
      <c r="AU796" s="6"/>
      <c r="AV796" s="6"/>
      <c r="AW796" s="6"/>
      <c r="AX796" s="6"/>
      <c r="AY796" s="6"/>
      <c r="AZ796" s="6"/>
      <c r="BA796" s="6"/>
      <c r="BB796" s="12"/>
    </row>
    <row r="797" spans="35:54" x14ac:dyDescent="0.2">
      <c r="AI797" s="6"/>
      <c r="AJ797" s="6"/>
      <c r="AK797" s="6"/>
      <c r="AL797" s="6"/>
      <c r="AM797" s="6"/>
      <c r="AN797" s="6"/>
      <c r="AO797" s="6"/>
      <c r="AP797" s="11">
        <v>8.4933899999999998</v>
      </c>
      <c r="AQ797" s="6"/>
      <c r="AR797" s="6"/>
      <c r="AS797" s="11">
        <v>0.82329300000000005</v>
      </c>
      <c r="AT797" s="6"/>
      <c r="AU797" s="6"/>
      <c r="AV797" s="6"/>
      <c r="AW797" s="6"/>
      <c r="AX797" s="6"/>
      <c r="AY797" s="6"/>
      <c r="AZ797" s="6"/>
      <c r="BA797" s="6"/>
      <c r="BB797" s="12"/>
    </row>
    <row r="798" spans="35:54" x14ac:dyDescent="0.2">
      <c r="AI798" s="6"/>
      <c r="AJ798" s="6"/>
      <c r="AK798" s="6"/>
      <c r="AL798" s="6"/>
      <c r="AM798" s="6"/>
      <c r="AN798" s="6"/>
      <c r="AO798" s="6"/>
      <c r="AP798" s="11">
        <v>7.4705899999999996</v>
      </c>
      <c r="AQ798" s="6"/>
      <c r="AR798" s="6"/>
      <c r="AS798" s="11">
        <v>0.57371300000000003</v>
      </c>
      <c r="AT798" s="6"/>
      <c r="AU798" s="6"/>
      <c r="AV798" s="6"/>
      <c r="AW798" s="6"/>
      <c r="AX798" s="6"/>
      <c r="AY798" s="6"/>
      <c r="AZ798" s="6"/>
      <c r="BA798" s="6"/>
      <c r="BB798" s="12"/>
    </row>
    <row r="799" spans="35:54" x14ac:dyDescent="0.2">
      <c r="AI799" s="6"/>
      <c r="AJ799" s="6"/>
      <c r="AK799" s="6"/>
      <c r="AL799" s="6"/>
      <c r="AM799" s="6"/>
      <c r="AN799" s="6"/>
      <c r="AO799" s="6"/>
      <c r="AP799" s="11">
        <v>6.1519899999999996</v>
      </c>
      <c r="AQ799" s="6"/>
      <c r="AR799" s="6"/>
      <c r="AS799" s="11">
        <v>1.40364</v>
      </c>
      <c r="AT799" s="6"/>
      <c r="AU799" s="6"/>
      <c r="AV799" s="6"/>
      <c r="AW799" s="6"/>
      <c r="AX799" s="6"/>
      <c r="AY799" s="6"/>
      <c r="AZ799" s="6"/>
      <c r="BA799" s="6"/>
      <c r="BB799" s="12"/>
    </row>
    <row r="800" spans="35:54" x14ac:dyDescent="0.2">
      <c r="AI800" s="6"/>
      <c r="AJ800" s="6"/>
      <c r="AK800" s="6"/>
      <c r="AL800" s="6"/>
      <c r="AM800" s="6"/>
      <c r="AN800" s="6"/>
      <c r="AO800" s="6"/>
      <c r="AP800" s="11">
        <v>5.4343399999999997</v>
      </c>
      <c r="AQ800" s="6"/>
      <c r="AR800" s="6"/>
      <c r="AS800" s="11">
        <v>1.1011200000000001</v>
      </c>
      <c r="AT800" s="6"/>
      <c r="AU800" s="6"/>
      <c r="AV800" s="6"/>
      <c r="AW800" s="6"/>
      <c r="AX800" s="6"/>
      <c r="AY800" s="6"/>
      <c r="AZ800" s="6"/>
      <c r="BA800" s="6"/>
      <c r="BB800" s="12"/>
    </row>
    <row r="801" spans="35:53" x14ac:dyDescent="0.2">
      <c r="AI801" s="6"/>
      <c r="AJ801" s="6"/>
      <c r="AK801" s="6"/>
      <c r="AL801" s="6"/>
      <c r="AM801" s="6"/>
      <c r="AN801" s="6"/>
      <c r="AO801" s="6"/>
      <c r="AP801" s="11">
        <v>7.5318500000000004</v>
      </c>
      <c r="AQ801" s="6"/>
      <c r="AR801" s="6"/>
      <c r="AS801" s="11">
        <v>0.59090900000000002</v>
      </c>
      <c r="AT801" s="6"/>
      <c r="AU801" s="6"/>
      <c r="AV801" s="6"/>
      <c r="AW801" s="6"/>
      <c r="AX801" s="6"/>
      <c r="AY801" s="6"/>
      <c r="AZ801" s="6"/>
      <c r="BA801" s="6"/>
    </row>
    <row r="802" spans="35:53" x14ac:dyDescent="0.2">
      <c r="AI802" s="6"/>
      <c r="AJ802" s="6"/>
      <c r="AK802" s="6"/>
      <c r="AL802" s="6"/>
      <c r="AM802" s="6"/>
      <c r="AN802" s="6"/>
      <c r="AO802" s="6"/>
      <c r="AP802" s="11">
        <v>6.0725800000000003</v>
      </c>
      <c r="AQ802" s="6"/>
      <c r="AR802" s="6"/>
      <c r="AS802" s="11">
        <v>1.15385</v>
      </c>
      <c r="AT802" s="6"/>
      <c r="AU802" s="6"/>
      <c r="AV802" s="6"/>
      <c r="AW802" s="6"/>
      <c r="AX802" s="6"/>
      <c r="AY802" s="6"/>
      <c r="AZ802" s="6"/>
      <c r="BA802" s="6"/>
    </row>
    <row r="803" spans="35:53" x14ac:dyDescent="0.2">
      <c r="AI803" s="6"/>
      <c r="AJ803" s="6"/>
      <c r="AK803" s="6"/>
      <c r="AL803" s="6"/>
      <c r="AM803" s="6"/>
      <c r="AN803" s="6"/>
      <c r="AO803" s="6"/>
      <c r="AP803" s="11">
        <v>8.4046500000000002</v>
      </c>
      <c r="AQ803" s="6"/>
      <c r="AR803" s="6"/>
      <c r="AS803" s="11">
        <v>0.67391299999999998</v>
      </c>
      <c r="AT803" s="6"/>
      <c r="AU803" s="6"/>
      <c r="AV803" s="6"/>
      <c r="AW803" s="6"/>
      <c r="AX803" s="6"/>
      <c r="AY803" s="6"/>
      <c r="AZ803" s="6"/>
      <c r="BA803" s="6"/>
    </row>
    <row r="804" spans="35:53" x14ac:dyDescent="0.2">
      <c r="AI804" s="6"/>
      <c r="AJ804" s="6"/>
      <c r="AK804" s="6"/>
      <c r="AL804" s="6"/>
      <c r="AM804" s="6"/>
      <c r="AN804" s="6"/>
      <c r="AO804" s="6"/>
      <c r="AP804" s="11">
        <v>8.1614199999999997</v>
      </c>
      <c r="AQ804" s="6"/>
      <c r="AR804" s="6"/>
      <c r="AS804" s="11">
        <v>1.4717</v>
      </c>
      <c r="AT804" s="6"/>
      <c r="AU804" s="6"/>
      <c r="AV804" s="6"/>
      <c r="AW804" s="6"/>
      <c r="AX804" s="6"/>
      <c r="AY804" s="6"/>
      <c r="AZ804" s="6"/>
      <c r="BA804" s="6"/>
    </row>
    <row r="805" spans="35:53" x14ac:dyDescent="0.2">
      <c r="AI805" s="6"/>
      <c r="AJ805" s="6"/>
      <c r="AK805" s="6"/>
      <c r="AL805" s="6"/>
      <c r="AM805" s="6"/>
      <c r="AN805" s="6"/>
      <c r="AO805" s="6"/>
      <c r="AP805" s="6"/>
      <c r="AQ805" s="6"/>
      <c r="AR805" s="6"/>
      <c r="AS805" s="11">
        <v>0.875</v>
      </c>
      <c r="AT805" s="6"/>
      <c r="AU805" s="6"/>
      <c r="AV805" s="6"/>
      <c r="AW805" s="6"/>
      <c r="AX805" s="6"/>
      <c r="AY805" s="6"/>
      <c r="AZ805" s="6"/>
      <c r="BA805" s="6"/>
    </row>
    <row r="806" spans="35:53" x14ac:dyDescent="0.2">
      <c r="AI806" s="6"/>
      <c r="AJ806" s="6"/>
      <c r="AK806" s="6"/>
      <c r="AL806" s="6"/>
      <c r="AM806" s="6"/>
      <c r="AN806" s="6"/>
      <c r="AO806" s="6"/>
      <c r="AP806" s="6"/>
      <c r="AQ806" s="6"/>
      <c r="AR806" s="6"/>
      <c r="AS806" s="11">
        <v>1.2631600000000001</v>
      </c>
      <c r="AT806" s="6"/>
      <c r="AU806" s="6"/>
      <c r="AV806" s="6"/>
      <c r="AW806" s="6"/>
      <c r="AX806" s="6"/>
      <c r="AY806" s="6"/>
      <c r="AZ806" s="6"/>
      <c r="BA806" s="6"/>
    </row>
    <row r="807" spans="35:53" x14ac:dyDescent="0.2">
      <c r="AI807" s="6"/>
      <c r="AJ807" s="6"/>
      <c r="AK807" s="6"/>
      <c r="AL807" s="6"/>
      <c r="AM807" s="6"/>
      <c r="AN807" s="6"/>
      <c r="AO807" s="6"/>
      <c r="AP807" s="6"/>
      <c r="AQ807" s="6"/>
      <c r="AR807" s="6"/>
      <c r="AS807" s="11">
        <v>1</v>
      </c>
      <c r="AT807" s="6"/>
      <c r="AU807" s="6"/>
      <c r="AV807" s="6"/>
      <c r="AW807" s="6"/>
      <c r="AX807" s="6"/>
      <c r="AY807" s="6"/>
      <c r="AZ807" s="6"/>
      <c r="BA807" s="6"/>
    </row>
    <row r="808" spans="35:53" x14ac:dyDescent="0.2">
      <c r="AI808" s="6"/>
      <c r="AJ808" s="6"/>
      <c r="AK808" s="6"/>
      <c r="AL808" s="6"/>
      <c r="AM808" s="6"/>
      <c r="AN808" s="6"/>
      <c r="AO808" s="6"/>
      <c r="AP808" s="6"/>
      <c r="AQ808" s="6"/>
      <c r="AR808" s="6"/>
      <c r="AS808" s="11">
        <v>1.0416700000000001</v>
      </c>
      <c r="AT808" s="6"/>
      <c r="AU808" s="6"/>
      <c r="AV808" s="6"/>
      <c r="AW808" s="6"/>
      <c r="AX808" s="6"/>
      <c r="AY808" s="6"/>
      <c r="AZ808" s="6"/>
      <c r="BA808" s="6"/>
    </row>
    <row r="809" spans="35:53" x14ac:dyDescent="0.2">
      <c r="AI809" s="6"/>
      <c r="AJ809" s="6"/>
      <c r="AK809" s="6"/>
      <c r="AL809" s="6"/>
      <c r="AM809" s="6"/>
      <c r="AN809" s="6"/>
      <c r="AO809" s="6"/>
      <c r="AP809" s="6"/>
      <c r="AQ809" s="6"/>
      <c r="AR809" s="6"/>
      <c r="AS809" s="11">
        <v>0.65266400000000002</v>
      </c>
      <c r="AT809" s="6"/>
      <c r="AU809" s="6"/>
      <c r="AV809" s="6"/>
      <c r="AW809" s="6"/>
      <c r="AX809" s="6"/>
      <c r="AY809" s="6"/>
      <c r="AZ809" s="6"/>
      <c r="BA809" s="6"/>
    </row>
    <row r="810" spans="35:53" x14ac:dyDescent="0.2">
      <c r="AI810" s="6"/>
      <c r="AJ810" s="6"/>
      <c r="AK810" s="6"/>
      <c r="AL810" s="6"/>
      <c r="AM810" s="6"/>
      <c r="AN810" s="6"/>
      <c r="AO810" s="6"/>
      <c r="AP810" s="6"/>
      <c r="AQ810" s="6"/>
      <c r="AR810" s="6"/>
      <c r="AS810" s="11">
        <v>1.04528</v>
      </c>
      <c r="AT810" s="6"/>
      <c r="AU810" s="6"/>
      <c r="AV810" s="6"/>
      <c r="AW810" s="6"/>
      <c r="AX810" s="6"/>
      <c r="AY810" s="6"/>
      <c r="AZ810" s="6"/>
      <c r="BA810" s="6"/>
    </row>
    <row r="811" spans="35:53" x14ac:dyDescent="0.2">
      <c r="AI811" s="6"/>
      <c r="AJ811" s="6"/>
      <c r="AK811" s="6"/>
      <c r="AL811" s="6"/>
      <c r="AM811" s="6"/>
      <c r="AN811" s="6"/>
      <c r="AO811" s="6"/>
      <c r="AP811" s="6"/>
      <c r="AQ811" s="6"/>
      <c r="AR811" s="6"/>
      <c r="AS811" s="11">
        <v>0.66666700000000001</v>
      </c>
      <c r="AT811" s="6"/>
      <c r="AU811" s="6"/>
      <c r="AV811" s="6"/>
      <c r="AW811" s="6"/>
      <c r="AX811" s="6"/>
      <c r="AY811" s="6"/>
      <c r="AZ811" s="6"/>
      <c r="BA811" s="6"/>
    </row>
    <row r="812" spans="35:53" x14ac:dyDescent="0.2">
      <c r="AI812" s="6"/>
      <c r="AJ812" s="6"/>
      <c r="AK812" s="6"/>
      <c r="AL812" s="6"/>
      <c r="AM812" s="6"/>
      <c r="AN812" s="6"/>
      <c r="AO812" s="6"/>
      <c r="AP812" s="6"/>
      <c r="AQ812" s="6"/>
      <c r="AR812" s="6"/>
      <c r="AS812" s="11">
        <v>0.70691499999999996</v>
      </c>
      <c r="AT812" s="6"/>
      <c r="AU812" s="6"/>
      <c r="AV812" s="6"/>
      <c r="AW812" s="6"/>
      <c r="AX812" s="6"/>
      <c r="AY812" s="6"/>
      <c r="AZ812" s="6"/>
      <c r="BA812" s="6"/>
    </row>
    <row r="813" spans="35:53" x14ac:dyDescent="0.2">
      <c r="AI813" s="6"/>
      <c r="AJ813" s="6"/>
      <c r="AK813" s="6"/>
      <c r="AL813" s="6"/>
      <c r="AM813" s="6"/>
      <c r="AN813" s="6"/>
      <c r="AO813" s="6"/>
      <c r="AP813" s="6"/>
      <c r="AQ813" s="6"/>
      <c r="AR813" s="6"/>
      <c r="AS813" s="11">
        <v>1.1347</v>
      </c>
      <c r="AT813" s="6"/>
      <c r="AU813" s="6"/>
      <c r="AV813" s="6"/>
      <c r="AW813" s="6"/>
      <c r="AX813" s="6"/>
      <c r="AY813" s="6"/>
      <c r="AZ813" s="6"/>
      <c r="BA813" s="6"/>
    </row>
    <row r="814" spans="35:53" x14ac:dyDescent="0.2">
      <c r="AI814" s="6"/>
      <c r="AJ814" s="6"/>
      <c r="AK814" s="6"/>
      <c r="AL814" s="6"/>
      <c r="AM814" s="6"/>
      <c r="AN814" s="6"/>
      <c r="AO814" s="6"/>
      <c r="AP814" s="6"/>
      <c r="AQ814" s="6"/>
      <c r="AR814" s="6"/>
      <c r="AS814" s="11">
        <v>0.75476799999999999</v>
      </c>
      <c r="AT814" s="6"/>
      <c r="AU814" s="6"/>
      <c r="AV814" s="6"/>
      <c r="AW814" s="6"/>
      <c r="AX814" s="6"/>
      <c r="AY814" s="6"/>
      <c r="AZ814" s="6"/>
      <c r="BA814" s="6"/>
    </row>
    <row r="815" spans="35:53" x14ac:dyDescent="0.2">
      <c r="AI815" s="6"/>
      <c r="AJ815" s="6"/>
      <c r="AK815" s="6"/>
      <c r="AL815" s="6"/>
      <c r="AM815" s="6"/>
      <c r="AN815" s="6"/>
      <c r="AO815" s="6"/>
      <c r="AP815" s="6"/>
      <c r="AQ815" s="6"/>
      <c r="AR815" s="6"/>
      <c r="AS815" s="11">
        <v>0.8</v>
      </c>
      <c r="AT815" s="6"/>
      <c r="AU815" s="6"/>
      <c r="AV815" s="6"/>
      <c r="AW815" s="6"/>
      <c r="AX815" s="6"/>
      <c r="AY815" s="6"/>
      <c r="AZ815" s="6"/>
      <c r="BA815" s="6"/>
    </row>
    <row r="816" spans="35:53" x14ac:dyDescent="0.2">
      <c r="AI816" s="6"/>
      <c r="AJ816" s="6"/>
      <c r="AK816" s="6"/>
      <c r="AL816" s="6"/>
      <c r="AM816" s="6"/>
      <c r="AN816" s="6"/>
      <c r="AO816" s="6"/>
      <c r="AP816" s="6"/>
      <c r="AQ816" s="6"/>
      <c r="AR816" s="6"/>
      <c r="AS816" s="11">
        <v>0.810056</v>
      </c>
      <c r="AT816" s="6"/>
      <c r="AU816" s="6"/>
      <c r="AV816" s="6"/>
      <c r="AW816" s="6"/>
      <c r="AX816" s="6"/>
      <c r="AY816" s="6"/>
      <c r="AZ816" s="6"/>
      <c r="BA816" s="6"/>
    </row>
    <row r="817" spans="35:53" x14ac:dyDescent="0.2">
      <c r="AI817" s="6"/>
      <c r="AJ817" s="6"/>
      <c r="AK817" s="6"/>
      <c r="AL817" s="6"/>
      <c r="AM817" s="6"/>
      <c r="AN817" s="6"/>
      <c r="AO817" s="6"/>
      <c r="AP817" s="6"/>
      <c r="AQ817" s="6"/>
      <c r="AR817" s="6"/>
      <c r="AS817" s="11">
        <v>0.97435899999999998</v>
      </c>
      <c r="AT817" s="6"/>
      <c r="AU817" s="6"/>
      <c r="AV817" s="6"/>
      <c r="AW817" s="6"/>
      <c r="AX817" s="6"/>
      <c r="AY817" s="6"/>
      <c r="AZ817" s="6"/>
      <c r="BA817" s="6"/>
    </row>
    <row r="818" spans="35:53" x14ac:dyDescent="0.2">
      <c r="AI818" s="6"/>
      <c r="AJ818" s="6"/>
      <c r="AK818" s="6"/>
      <c r="AL818" s="6"/>
      <c r="AM818" s="6"/>
      <c r="AN818" s="6"/>
      <c r="AO818" s="6"/>
      <c r="AP818" s="6"/>
      <c r="AQ818" s="6"/>
      <c r="AR818" s="6"/>
      <c r="AS818" s="11">
        <v>0.90609499999999998</v>
      </c>
      <c r="AT818" s="6"/>
      <c r="AU818" s="6"/>
      <c r="AV818" s="6"/>
      <c r="AW818" s="6"/>
      <c r="AX818" s="6"/>
      <c r="AY818" s="6"/>
      <c r="AZ818" s="6"/>
      <c r="BA818" s="6"/>
    </row>
    <row r="819" spans="35:53" x14ac:dyDescent="0.2">
      <c r="AI819" s="6"/>
      <c r="AJ819" s="6"/>
      <c r="AK819" s="6"/>
      <c r="AL819" s="6"/>
      <c r="AM819" s="6"/>
      <c r="AN819" s="6"/>
      <c r="AO819" s="6"/>
      <c r="AP819" s="6"/>
      <c r="AQ819" s="6"/>
      <c r="AR819" s="6"/>
      <c r="AS819" s="11">
        <v>0.89876199999999995</v>
      </c>
      <c r="AT819" s="6"/>
      <c r="AU819" s="6"/>
      <c r="AV819" s="6"/>
      <c r="AW819" s="6"/>
      <c r="AX819" s="6"/>
      <c r="AY819" s="6"/>
      <c r="AZ819" s="6"/>
      <c r="BA819" s="6"/>
    </row>
    <row r="820" spans="35:53" x14ac:dyDescent="0.2">
      <c r="AI820" s="6"/>
      <c r="AJ820" s="6"/>
      <c r="AK820" s="6"/>
      <c r="AL820" s="6"/>
      <c r="AM820" s="6"/>
      <c r="AN820" s="6"/>
      <c r="AO820" s="6"/>
      <c r="AP820" s="6"/>
      <c r="AQ820" s="6"/>
      <c r="AR820" s="6"/>
      <c r="AS820" s="11">
        <v>0.81153600000000004</v>
      </c>
      <c r="AT820" s="6"/>
      <c r="AU820" s="6"/>
      <c r="AV820" s="6"/>
      <c r="AW820" s="6"/>
      <c r="AX820" s="6"/>
      <c r="AY820" s="6"/>
      <c r="AZ820" s="6"/>
      <c r="BA820" s="6"/>
    </row>
    <row r="821" spans="35:53" x14ac:dyDescent="0.2">
      <c r="AI821" s="6"/>
      <c r="AJ821" s="6"/>
      <c r="AK821" s="6"/>
      <c r="AL821" s="6"/>
      <c r="AM821" s="6"/>
      <c r="AN821" s="6"/>
      <c r="AO821" s="6"/>
      <c r="AP821" s="6"/>
      <c r="AQ821" s="6"/>
      <c r="AR821" s="6"/>
      <c r="AS821" s="11">
        <v>0.81752100000000005</v>
      </c>
      <c r="AT821" s="6"/>
      <c r="AU821" s="6"/>
      <c r="AV821" s="6"/>
      <c r="AW821" s="6"/>
      <c r="AX821" s="6"/>
      <c r="AY821" s="6"/>
      <c r="AZ821" s="6"/>
      <c r="BA821" s="6"/>
    </row>
    <row r="822" spans="35:53" x14ac:dyDescent="0.2">
      <c r="AI822" s="6"/>
      <c r="AJ822" s="6"/>
      <c r="AK822" s="6"/>
      <c r="AL822" s="6"/>
      <c r="AM822" s="6"/>
      <c r="AN822" s="6"/>
      <c r="AO822" s="6"/>
      <c r="AP822" s="6"/>
      <c r="AQ822" s="6"/>
      <c r="AR822" s="6"/>
      <c r="AS822" s="11">
        <v>1.06667</v>
      </c>
      <c r="AT822" s="6"/>
      <c r="AU822" s="6"/>
      <c r="AV822" s="6"/>
      <c r="AW822" s="6"/>
      <c r="AX822" s="6"/>
      <c r="AY822" s="6"/>
      <c r="AZ822" s="6"/>
      <c r="BA822" s="6"/>
    </row>
    <row r="823" spans="35:53" x14ac:dyDescent="0.2">
      <c r="AI823" s="6"/>
      <c r="AJ823" s="6"/>
      <c r="AK823" s="6"/>
      <c r="AL823" s="6"/>
      <c r="AM823" s="6"/>
      <c r="AN823" s="6"/>
      <c r="AO823" s="6"/>
      <c r="AP823" s="6"/>
      <c r="AQ823" s="6"/>
      <c r="AR823" s="6"/>
      <c r="AS823" s="11">
        <v>1.3721099999999999</v>
      </c>
      <c r="AT823" s="6"/>
      <c r="AU823" s="6"/>
      <c r="AV823" s="6"/>
      <c r="AW823" s="6"/>
      <c r="AX823" s="6"/>
      <c r="AY823" s="6"/>
      <c r="AZ823" s="6"/>
      <c r="BA823" s="6"/>
    </row>
    <row r="824" spans="35:53" x14ac:dyDescent="0.2">
      <c r="AI824" s="6"/>
      <c r="AJ824" s="6"/>
      <c r="AK824" s="6"/>
      <c r="AL824" s="6"/>
      <c r="AM824" s="6"/>
      <c r="AN824" s="6"/>
      <c r="AO824" s="6"/>
      <c r="AP824" s="6"/>
      <c r="AQ824" s="6"/>
      <c r="AR824" s="6"/>
      <c r="AS824" s="11">
        <v>1.1530100000000001</v>
      </c>
      <c r="AT824" s="6"/>
      <c r="AU824" s="6"/>
      <c r="AV824" s="6"/>
      <c r="AW824" s="6"/>
      <c r="AX824" s="6"/>
      <c r="AY824" s="6"/>
      <c r="AZ824" s="6"/>
      <c r="BA824" s="6"/>
    </row>
    <row r="825" spans="35:53" x14ac:dyDescent="0.2">
      <c r="AI825" s="6"/>
      <c r="AJ825" s="6"/>
      <c r="AK825" s="6"/>
      <c r="AL825" s="6"/>
      <c r="AM825" s="6"/>
      <c r="AN825" s="6"/>
      <c r="AO825" s="6"/>
      <c r="AP825" s="6"/>
      <c r="AQ825" s="6"/>
      <c r="AR825" s="6"/>
      <c r="AS825" s="11">
        <v>0.88235300000000005</v>
      </c>
      <c r="AT825" s="6"/>
      <c r="AU825" s="6"/>
      <c r="AV825" s="6"/>
      <c r="AW825" s="6"/>
      <c r="AX825" s="6"/>
      <c r="AY825" s="6"/>
      <c r="AZ825" s="6"/>
      <c r="BA825" s="6"/>
    </row>
    <row r="826" spans="35:53" x14ac:dyDescent="0.2">
      <c r="AI826" s="6"/>
      <c r="AJ826" s="6"/>
      <c r="AK826" s="6"/>
      <c r="AL826" s="6"/>
      <c r="AM826" s="6"/>
      <c r="AN826" s="6"/>
      <c r="AO826" s="6"/>
      <c r="AP826" s="6"/>
      <c r="AQ826" s="6"/>
      <c r="AR826" s="6"/>
      <c r="AS826" s="11">
        <v>0.54890000000000005</v>
      </c>
      <c r="AT826" s="6"/>
      <c r="AU826" s="6"/>
      <c r="AV826" s="6"/>
      <c r="AW826" s="6"/>
      <c r="AX826" s="6"/>
      <c r="AY826" s="6"/>
      <c r="AZ826" s="6"/>
      <c r="BA826" s="6"/>
    </row>
    <row r="827" spans="35:53" x14ac:dyDescent="0.2">
      <c r="AI827" s="6"/>
      <c r="AJ827" s="6"/>
      <c r="AK827" s="6"/>
      <c r="AL827" s="6"/>
      <c r="AM827" s="6"/>
      <c r="AN827" s="6"/>
      <c r="AO827" s="6"/>
      <c r="AP827" s="6"/>
      <c r="AQ827" s="6"/>
      <c r="AR827" s="6"/>
      <c r="AS827" s="11">
        <v>1.3862099999999999</v>
      </c>
      <c r="AT827" s="6"/>
      <c r="AU827" s="6"/>
      <c r="AV827" s="6"/>
      <c r="AW827" s="6"/>
      <c r="AX827" s="6"/>
      <c r="AY827" s="6"/>
      <c r="AZ827" s="6"/>
      <c r="BA827" s="6"/>
    </row>
    <row r="828" spans="35:53" x14ac:dyDescent="0.2">
      <c r="AI828" s="6"/>
      <c r="AJ828" s="6"/>
      <c r="AK828" s="6"/>
      <c r="AL828" s="6"/>
      <c r="AM828" s="6"/>
      <c r="AN828" s="6"/>
      <c r="AO828" s="6"/>
      <c r="AP828" s="6"/>
      <c r="AQ828" s="6"/>
      <c r="AR828" s="6"/>
      <c r="AS828" s="11">
        <v>0.18867900000000001</v>
      </c>
      <c r="AT828" s="6"/>
      <c r="AU828" s="6"/>
      <c r="AV828" s="6"/>
      <c r="AW828" s="6"/>
      <c r="AX828" s="6"/>
      <c r="AY828" s="6"/>
      <c r="AZ828" s="6"/>
      <c r="BA828" s="6"/>
    </row>
    <row r="829" spans="35:53" x14ac:dyDescent="0.2">
      <c r="AI829" s="6"/>
      <c r="AJ829" s="6"/>
      <c r="AK829" s="6"/>
      <c r="AL829" s="6"/>
      <c r="AM829" s="6"/>
      <c r="AN829" s="6"/>
      <c r="AO829" s="6"/>
      <c r="AP829" s="6"/>
      <c r="AQ829" s="6"/>
      <c r="AR829" s="6"/>
      <c r="AS829" s="11">
        <v>1.1578900000000001</v>
      </c>
      <c r="AT829" s="6"/>
      <c r="AU829" s="6"/>
      <c r="AV829" s="6"/>
      <c r="AW829" s="6"/>
      <c r="AX829" s="6"/>
      <c r="AY829" s="6"/>
      <c r="AZ829" s="6"/>
      <c r="BA829" s="6"/>
    </row>
    <row r="830" spans="35:53" x14ac:dyDescent="0.2">
      <c r="AI830" s="6"/>
      <c r="AJ830" s="6"/>
      <c r="AK830" s="6"/>
      <c r="AL830" s="6"/>
      <c r="AM830" s="6"/>
      <c r="AN830" s="6"/>
      <c r="AO830" s="6"/>
      <c r="AP830" s="6"/>
      <c r="AQ830" s="6"/>
      <c r="AR830" s="6"/>
      <c r="AS830" s="11">
        <v>0.73139299999999996</v>
      </c>
      <c r="AT830" s="6"/>
      <c r="AU830" s="6"/>
      <c r="AV830" s="6"/>
      <c r="AW830" s="6"/>
      <c r="AX830" s="6"/>
      <c r="AY830" s="6"/>
      <c r="AZ830" s="6"/>
      <c r="BA830" s="6"/>
    </row>
    <row r="831" spans="35:53" x14ac:dyDescent="0.2">
      <c r="AI831" s="6"/>
      <c r="AJ831" s="6"/>
      <c r="AK831" s="6"/>
      <c r="AL831" s="6"/>
      <c r="AM831" s="6"/>
      <c r="AN831" s="6"/>
      <c r="AO831" s="6"/>
      <c r="AP831" s="6"/>
      <c r="AQ831" s="6"/>
      <c r="AR831" s="6"/>
      <c r="AS831" s="11">
        <v>2.84158</v>
      </c>
      <c r="AT831" s="6"/>
      <c r="AU831" s="6"/>
      <c r="AV831" s="6"/>
      <c r="AW831" s="6"/>
      <c r="AX831" s="6"/>
      <c r="AY831" s="6"/>
      <c r="AZ831" s="6"/>
      <c r="BA831" s="6"/>
    </row>
    <row r="832" spans="35:53" x14ac:dyDescent="0.2">
      <c r="AI832" s="6"/>
      <c r="AJ832" s="6"/>
      <c r="AK832" s="6"/>
      <c r="AL832" s="6"/>
      <c r="AM832" s="6"/>
      <c r="AN832" s="6"/>
      <c r="AO832" s="6"/>
      <c r="AP832" s="6"/>
      <c r="AQ832" s="6"/>
      <c r="AR832" s="6"/>
      <c r="AS832" s="11">
        <v>0.272727</v>
      </c>
      <c r="AT832" s="6"/>
      <c r="AU832" s="6"/>
      <c r="AV832" s="6"/>
      <c r="AW832" s="6"/>
      <c r="AX832" s="6"/>
      <c r="AY832" s="6"/>
      <c r="AZ832" s="6"/>
      <c r="BA832" s="6"/>
    </row>
    <row r="833" spans="35:53" x14ac:dyDescent="0.2">
      <c r="AI833" s="6"/>
      <c r="AJ833" s="6"/>
      <c r="AK833" s="6"/>
      <c r="AL833" s="6"/>
      <c r="AM833" s="6"/>
      <c r="AN833" s="6"/>
      <c r="AO833" s="6"/>
      <c r="AP833" s="6"/>
      <c r="AQ833" s="6"/>
      <c r="AR833" s="6"/>
      <c r="AS833" s="11">
        <v>0.53441300000000003</v>
      </c>
      <c r="AT833" s="6"/>
      <c r="AU833" s="6"/>
      <c r="AV833" s="6"/>
      <c r="AW833" s="6"/>
      <c r="AX833" s="6"/>
      <c r="AY833" s="6"/>
      <c r="AZ833" s="6"/>
      <c r="BA833" s="6"/>
    </row>
    <row r="834" spans="35:53" x14ac:dyDescent="0.2">
      <c r="AI834" s="6"/>
      <c r="AJ834" s="6"/>
      <c r="AK834" s="6"/>
      <c r="AL834" s="6"/>
      <c r="AM834" s="6"/>
      <c r="AN834" s="6"/>
      <c r="AO834" s="6"/>
      <c r="AP834" s="6"/>
      <c r="AQ834" s="6"/>
      <c r="AR834" s="6"/>
      <c r="AS834" s="11">
        <v>1.12843</v>
      </c>
      <c r="AT834" s="6"/>
      <c r="AU834" s="6"/>
      <c r="AV834" s="6"/>
      <c r="AW834" s="6"/>
      <c r="AX834" s="6"/>
      <c r="AY834" s="6"/>
      <c r="AZ834" s="6"/>
      <c r="BA834" s="6"/>
    </row>
    <row r="835" spans="35:53" x14ac:dyDescent="0.2">
      <c r="AI835" s="6"/>
      <c r="AJ835" s="6"/>
      <c r="AK835" s="6"/>
      <c r="AL835" s="6"/>
      <c r="AM835" s="6"/>
      <c r="AN835" s="6"/>
      <c r="AO835" s="6"/>
      <c r="AP835" s="6"/>
      <c r="AQ835" s="6"/>
      <c r="AR835" s="6"/>
      <c r="AS835" s="11">
        <v>1.4505999999999999</v>
      </c>
      <c r="AT835" s="6"/>
      <c r="AU835" s="6"/>
      <c r="AV835" s="6"/>
      <c r="AW835" s="6"/>
      <c r="AX835" s="6"/>
      <c r="AY835" s="6"/>
      <c r="AZ835" s="6"/>
      <c r="BA835" s="6"/>
    </row>
    <row r="836" spans="35:53" x14ac:dyDescent="0.2">
      <c r="AI836" s="6"/>
      <c r="AJ836" s="6"/>
      <c r="AK836" s="6"/>
      <c r="AL836" s="6"/>
      <c r="AM836" s="6"/>
      <c r="AN836" s="6"/>
      <c r="AO836" s="6"/>
      <c r="AP836" s="6"/>
      <c r="AQ836" s="6"/>
      <c r="AR836" s="6"/>
      <c r="AS836" s="11">
        <v>0.81034499999999998</v>
      </c>
      <c r="AT836" s="6"/>
      <c r="AU836" s="6"/>
      <c r="AV836" s="6"/>
      <c r="AW836" s="6"/>
      <c r="AX836" s="6"/>
      <c r="AY836" s="6"/>
      <c r="AZ836" s="6"/>
      <c r="BA836" s="6"/>
    </row>
    <row r="837" spans="35:53" x14ac:dyDescent="0.2">
      <c r="AI837" s="6"/>
      <c r="AJ837" s="6"/>
      <c r="AK837" s="6"/>
      <c r="AL837" s="6"/>
      <c r="AM837" s="6"/>
      <c r="AN837" s="6"/>
      <c r="AO837" s="6"/>
      <c r="AP837" s="6"/>
      <c r="AQ837" s="6"/>
      <c r="AR837" s="6"/>
      <c r="AS837" s="11">
        <v>2.0880700000000001</v>
      </c>
      <c r="AT837" s="6"/>
      <c r="AU837" s="6"/>
      <c r="AV837" s="6"/>
      <c r="AW837" s="6"/>
      <c r="AX837" s="6"/>
      <c r="AY837" s="6"/>
      <c r="AZ837" s="6"/>
      <c r="BA837" s="6"/>
    </row>
    <row r="838" spans="35:53" x14ac:dyDescent="0.2">
      <c r="AI838" s="6"/>
      <c r="AJ838" s="6"/>
      <c r="AK838" s="6"/>
      <c r="AL838" s="6"/>
      <c r="AM838" s="6"/>
      <c r="AN838" s="6"/>
      <c r="AO838" s="6"/>
      <c r="AP838" s="6"/>
      <c r="AQ838" s="6"/>
      <c r="AR838" s="6"/>
      <c r="AS838" s="11">
        <v>0.64802099999999996</v>
      </c>
      <c r="AT838" s="6"/>
      <c r="AU838" s="6"/>
      <c r="AV838" s="6"/>
      <c r="AW838" s="6"/>
      <c r="AX838" s="6"/>
      <c r="AY838" s="6"/>
      <c r="AZ838" s="6"/>
      <c r="BA838" s="6"/>
    </row>
    <row r="839" spans="35:53" x14ac:dyDescent="0.2">
      <c r="AI839" s="6"/>
      <c r="AJ839" s="6"/>
      <c r="AK839" s="6"/>
      <c r="AL839" s="6"/>
      <c r="AM839" s="6"/>
      <c r="AN839" s="6"/>
      <c r="AO839" s="6"/>
      <c r="AP839" s="6"/>
      <c r="AQ839" s="6"/>
      <c r="AR839" s="6"/>
      <c r="AS839" s="11">
        <v>0.55932199999999999</v>
      </c>
      <c r="AT839" s="6"/>
      <c r="AU839" s="6"/>
      <c r="AV839" s="6"/>
      <c r="AW839" s="6"/>
      <c r="AX839" s="6"/>
      <c r="AY839" s="6"/>
      <c r="AZ839" s="6"/>
      <c r="BA839" s="6"/>
    </row>
    <row r="840" spans="35:53" x14ac:dyDescent="0.2">
      <c r="AI840" s="6"/>
      <c r="AJ840" s="6"/>
      <c r="AK840" s="6"/>
      <c r="AL840" s="6"/>
      <c r="AM840" s="6"/>
      <c r="AN840" s="6"/>
      <c r="AO840" s="6"/>
      <c r="AP840" s="6"/>
      <c r="AQ840" s="6"/>
      <c r="AR840" s="6"/>
      <c r="AS840" s="11">
        <v>0.61780100000000004</v>
      </c>
      <c r="AT840" s="6"/>
      <c r="AU840" s="6"/>
      <c r="AV840" s="6"/>
      <c r="AW840" s="6"/>
      <c r="AX840" s="6"/>
      <c r="AY840" s="6"/>
      <c r="AZ840" s="6"/>
      <c r="BA840" s="6"/>
    </row>
    <row r="841" spans="35:53" x14ac:dyDescent="0.2">
      <c r="AI841" s="6"/>
      <c r="AJ841" s="6"/>
      <c r="AK841" s="6"/>
      <c r="AL841" s="6"/>
      <c r="AM841" s="6"/>
      <c r="AN841" s="6"/>
      <c r="AO841" s="6"/>
      <c r="AP841" s="6"/>
      <c r="AQ841" s="6"/>
      <c r="AR841" s="6"/>
      <c r="AS841" s="11">
        <v>0.78409099999999998</v>
      </c>
      <c r="AT841" s="6"/>
      <c r="AU841" s="6"/>
      <c r="AV841" s="6"/>
      <c r="AW841" s="6"/>
      <c r="AX841" s="6"/>
      <c r="AY841" s="6"/>
      <c r="AZ841" s="6"/>
      <c r="BA841" s="6"/>
    </row>
    <row r="842" spans="35:53" x14ac:dyDescent="0.2">
      <c r="AI842" s="6"/>
      <c r="AJ842" s="6"/>
      <c r="AK842" s="6"/>
      <c r="AL842" s="6"/>
      <c r="AM842" s="6"/>
      <c r="AN842" s="6"/>
      <c r="AO842" s="6"/>
      <c r="AP842" s="6"/>
      <c r="AQ842" s="6"/>
      <c r="AR842" s="6"/>
      <c r="AS842" s="11">
        <v>0.265625</v>
      </c>
      <c r="AT842" s="6"/>
      <c r="AU842" s="6"/>
      <c r="AV842" s="6"/>
      <c r="AW842" s="6"/>
      <c r="AX842" s="6"/>
      <c r="AY842" s="6"/>
      <c r="AZ842" s="6"/>
      <c r="BA842" s="6"/>
    </row>
    <row r="843" spans="35:53" x14ac:dyDescent="0.2">
      <c r="AI843" s="6"/>
      <c r="AJ843" s="6"/>
      <c r="AK843" s="6"/>
      <c r="AL843" s="6"/>
      <c r="AM843" s="6"/>
      <c r="AN843" s="6"/>
      <c r="AO843" s="6"/>
      <c r="AP843" s="6"/>
      <c r="AQ843" s="6"/>
      <c r="AR843" s="6"/>
      <c r="AS843" s="11">
        <v>0.71061600000000003</v>
      </c>
      <c r="AT843" s="6"/>
      <c r="AU843" s="6"/>
      <c r="AV843" s="6"/>
      <c r="AW843" s="6"/>
      <c r="AX843" s="6"/>
      <c r="AY843" s="6"/>
      <c r="AZ843" s="6"/>
      <c r="BA843" s="6"/>
    </row>
    <row r="844" spans="35:53" x14ac:dyDescent="0.2">
      <c r="AI844" s="6"/>
      <c r="AJ844" s="6"/>
      <c r="AK844" s="6"/>
      <c r="AL844" s="6"/>
      <c r="AM844" s="6"/>
      <c r="AN844" s="6"/>
      <c r="AO844" s="6"/>
      <c r="AP844" s="6"/>
      <c r="AQ844" s="6"/>
      <c r="AR844" s="6"/>
      <c r="AS844" s="11">
        <v>0.667431</v>
      </c>
      <c r="AT844" s="6"/>
      <c r="AU844" s="6"/>
      <c r="AV844" s="6"/>
      <c r="AW844" s="6"/>
      <c r="AX844" s="6"/>
      <c r="AY844" s="6"/>
      <c r="AZ844" s="6"/>
      <c r="BA844" s="6"/>
    </row>
    <row r="845" spans="35:53" x14ac:dyDescent="0.2">
      <c r="AI845" s="6"/>
      <c r="AJ845" s="6"/>
      <c r="AK845" s="6"/>
      <c r="AL845" s="6"/>
      <c r="AM845" s="6"/>
      <c r="AN845" s="6"/>
      <c r="AO845" s="6"/>
      <c r="AP845" s="6"/>
      <c r="AQ845" s="6"/>
      <c r="AR845" s="6"/>
      <c r="AS845" s="11">
        <v>4.4545500000000002</v>
      </c>
      <c r="AT845" s="6"/>
      <c r="AU845" s="6"/>
      <c r="AV845" s="6"/>
      <c r="AW845" s="6"/>
      <c r="AX845" s="6"/>
      <c r="AY845" s="6"/>
      <c r="AZ845" s="6"/>
      <c r="BA845" s="6"/>
    </row>
    <row r="846" spans="35:53" x14ac:dyDescent="0.2">
      <c r="AI846" s="6"/>
      <c r="AJ846" s="6"/>
      <c r="AK846" s="6"/>
      <c r="AL846" s="6"/>
      <c r="AM846" s="6"/>
      <c r="AN846" s="6"/>
      <c r="AO846" s="6"/>
      <c r="AP846" s="6"/>
      <c r="AQ846" s="6"/>
      <c r="AR846" s="6"/>
      <c r="AS846" s="11">
        <v>0.74324500000000004</v>
      </c>
      <c r="AT846" s="6"/>
      <c r="AU846" s="6"/>
      <c r="AV846" s="6"/>
      <c r="AW846" s="6"/>
      <c r="AX846" s="6"/>
      <c r="AY846" s="6"/>
      <c r="AZ846" s="6"/>
      <c r="BA846" s="6"/>
    </row>
    <row r="847" spans="35:53" x14ac:dyDescent="0.2">
      <c r="AI847" s="6"/>
      <c r="AJ847" s="6"/>
      <c r="AK847" s="6"/>
      <c r="AL847" s="6"/>
      <c r="AM847" s="6"/>
      <c r="AN847" s="6"/>
      <c r="AO847" s="6"/>
      <c r="AP847" s="6"/>
      <c r="AQ847" s="6"/>
      <c r="AR847" s="6"/>
      <c r="AS847" s="11">
        <v>0.81320599999999998</v>
      </c>
      <c r="AT847" s="6"/>
      <c r="AU847" s="6"/>
      <c r="AV847" s="6"/>
      <c r="AW847" s="6"/>
      <c r="AX847" s="6"/>
      <c r="AY847" s="6"/>
      <c r="AZ847" s="6"/>
      <c r="BA847" s="6"/>
    </row>
    <row r="848" spans="35:53" x14ac:dyDescent="0.2">
      <c r="AI848" s="6"/>
      <c r="AJ848" s="6"/>
      <c r="AK848" s="6"/>
      <c r="AL848" s="6"/>
      <c r="AM848" s="6"/>
      <c r="AN848" s="6"/>
      <c r="AO848" s="6"/>
      <c r="AP848" s="6"/>
      <c r="AQ848" s="6"/>
      <c r="AR848" s="6"/>
      <c r="AS848" s="11">
        <v>0.90827100000000005</v>
      </c>
      <c r="AT848" s="6"/>
      <c r="AU848" s="6"/>
      <c r="AV848" s="6"/>
      <c r="AW848" s="6"/>
      <c r="AX848" s="6"/>
      <c r="AY848" s="6"/>
      <c r="AZ848" s="6"/>
      <c r="BA848" s="6"/>
    </row>
    <row r="849" spans="35:53" x14ac:dyDescent="0.2">
      <c r="AI849" s="6"/>
      <c r="AJ849" s="6"/>
      <c r="AK849" s="6"/>
      <c r="AL849" s="6"/>
      <c r="AM849" s="6"/>
      <c r="AN849" s="6"/>
      <c r="AO849" s="6"/>
      <c r="AP849" s="6"/>
      <c r="AQ849" s="6"/>
      <c r="AR849" s="6"/>
      <c r="AS849" s="11">
        <v>1</v>
      </c>
      <c r="AT849" s="6"/>
      <c r="AU849" s="6"/>
      <c r="AV849" s="6"/>
      <c r="AW849" s="6"/>
      <c r="AX849" s="6"/>
      <c r="AY849" s="6"/>
      <c r="AZ849" s="6"/>
      <c r="BA849" s="6"/>
    </row>
    <row r="850" spans="35:53" x14ac:dyDescent="0.2">
      <c r="AI850" s="6"/>
      <c r="AJ850" s="6"/>
      <c r="AK850" s="6"/>
      <c r="AL850" s="6"/>
      <c r="AM850" s="6"/>
      <c r="AN850" s="6"/>
      <c r="AO850" s="6"/>
      <c r="AP850" s="6"/>
      <c r="AQ850" s="6"/>
      <c r="AR850" s="6"/>
      <c r="AS850" s="11">
        <v>2.7058800000000001</v>
      </c>
      <c r="AT850" s="6"/>
      <c r="AU850" s="6"/>
      <c r="AV850" s="6"/>
      <c r="AW850" s="6"/>
      <c r="AX850" s="6"/>
      <c r="AY850" s="6"/>
      <c r="AZ850" s="6"/>
      <c r="BA850" s="6"/>
    </row>
    <row r="851" spans="35:53" x14ac:dyDescent="0.2">
      <c r="AI851" s="6"/>
      <c r="AJ851" s="6"/>
      <c r="AK851" s="6"/>
      <c r="AL851" s="6"/>
      <c r="AM851" s="6"/>
      <c r="AN851" s="6"/>
      <c r="AO851" s="6"/>
      <c r="AP851" s="6"/>
      <c r="AQ851" s="6"/>
      <c r="AR851" s="6"/>
      <c r="AS851" s="11">
        <v>0.89024400000000004</v>
      </c>
      <c r="AT851" s="6"/>
      <c r="AU851" s="6"/>
      <c r="AV851" s="6"/>
      <c r="AW851" s="6"/>
      <c r="AX851" s="6"/>
      <c r="AY851" s="6"/>
      <c r="AZ851" s="6"/>
      <c r="BA851" s="6"/>
    </row>
    <row r="852" spans="35:53" x14ac:dyDescent="0.2">
      <c r="AI852" s="6"/>
      <c r="AJ852" s="6"/>
      <c r="AK852" s="6"/>
      <c r="AL852" s="6"/>
      <c r="AM852" s="6"/>
      <c r="AN852" s="6"/>
      <c r="AO852" s="6"/>
      <c r="AP852" s="6"/>
      <c r="AQ852" s="6"/>
      <c r="AR852" s="6"/>
      <c r="AS852" s="11">
        <v>0.44594600000000001</v>
      </c>
      <c r="AT852" s="6"/>
      <c r="AU852" s="6"/>
      <c r="AV852" s="6"/>
      <c r="AW852" s="6"/>
      <c r="AX852" s="6"/>
      <c r="AY852" s="6"/>
      <c r="AZ852" s="6"/>
      <c r="BA852" s="6"/>
    </row>
    <row r="853" spans="35:53" x14ac:dyDescent="0.2">
      <c r="AI853" s="6"/>
      <c r="AJ853" s="6"/>
      <c r="AK853" s="6"/>
      <c r="AL853" s="6"/>
      <c r="AM853" s="6"/>
      <c r="AN853" s="6"/>
      <c r="AO853" s="6"/>
      <c r="AP853" s="6"/>
      <c r="AQ853" s="6"/>
      <c r="AR853" s="6"/>
      <c r="AS853" s="11">
        <v>0.83226999999999995</v>
      </c>
      <c r="AT853" s="6"/>
      <c r="AU853" s="6"/>
      <c r="AV853" s="6"/>
      <c r="AW853" s="6"/>
      <c r="AX853" s="6"/>
      <c r="AY853" s="6"/>
      <c r="AZ853" s="6"/>
      <c r="BA853" s="6"/>
    </row>
    <row r="854" spans="35:53" x14ac:dyDescent="0.2">
      <c r="AI854" s="6"/>
      <c r="AJ854" s="6"/>
      <c r="AK854" s="6"/>
      <c r="AL854" s="6"/>
      <c r="AM854" s="6"/>
      <c r="AN854" s="6"/>
      <c r="AO854" s="6"/>
      <c r="AP854" s="6"/>
      <c r="AQ854" s="6"/>
      <c r="AR854" s="6"/>
      <c r="AS854" s="11">
        <v>1.59019</v>
      </c>
      <c r="AT854" s="6"/>
      <c r="AU854" s="6"/>
      <c r="AV854" s="6"/>
      <c r="AW854" s="6"/>
      <c r="AX854" s="6"/>
      <c r="AY854" s="6"/>
      <c r="AZ854" s="6"/>
      <c r="BA854" s="6"/>
    </row>
    <row r="855" spans="35:53" x14ac:dyDescent="0.2">
      <c r="AI855" s="6"/>
      <c r="AJ855" s="6"/>
      <c r="AK855" s="6"/>
      <c r="AL855" s="6"/>
      <c r="AM855" s="6"/>
      <c r="AN855" s="6"/>
      <c r="AO855" s="6"/>
      <c r="AP855" s="6"/>
      <c r="AQ855" s="6"/>
      <c r="AR855" s="6"/>
      <c r="AS855" s="11">
        <v>0.84311199999999997</v>
      </c>
      <c r="AT855" s="6"/>
      <c r="AU855" s="6"/>
      <c r="AV855" s="6"/>
      <c r="AW855" s="6"/>
      <c r="AX855" s="6"/>
      <c r="AY855" s="6"/>
      <c r="AZ855" s="6"/>
      <c r="BA855" s="6"/>
    </row>
    <row r="856" spans="35:53" x14ac:dyDescent="0.2">
      <c r="AI856" s="6"/>
      <c r="AJ856" s="6"/>
      <c r="AK856" s="6"/>
      <c r="AL856" s="6"/>
      <c r="AM856" s="6"/>
      <c r="AN856" s="6"/>
      <c r="AO856" s="6"/>
      <c r="AP856" s="6"/>
      <c r="AQ856" s="6"/>
      <c r="AR856" s="6"/>
      <c r="AS856" s="11">
        <v>1.3274300000000001</v>
      </c>
      <c r="AT856" s="6"/>
      <c r="AU856" s="6"/>
      <c r="AV856" s="6"/>
      <c r="AW856" s="6"/>
      <c r="AX856" s="6"/>
      <c r="AY856" s="6"/>
      <c r="AZ856" s="6"/>
      <c r="BA856" s="6"/>
    </row>
    <row r="857" spans="35:53" x14ac:dyDescent="0.2">
      <c r="AI857" s="6"/>
      <c r="AJ857" s="6"/>
      <c r="AK857" s="6"/>
      <c r="AL857" s="6"/>
      <c r="AM857" s="6"/>
      <c r="AN857" s="6"/>
      <c r="AO857" s="6"/>
      <c r="AP857" s="6"/>
      <c r="AQ857" s="6"/>
      <c r="AR857" s="6"/>
      <c r="AS857" s="11">
        <v>1.51163</v>
      </c>
      <c r="AT857" s="6"/>
      <c r="AU857" s="6"/>
      <c r="AV857" s="6"/>
      <c r="AW857" s="6"/>
      <c r="AX857" s="6"/>
      <c r="AY857" s="6"/>
      <c r="AZ857" s="6"/>
      <c r="BA857" s="6"/>
    </row>
    <row r="858" spans="35:53" x14ac:dyDescent="0.2">
      <c r="AI858" s="6"/>
      <c r="AJ858" s="6"/>
      <c r="AK858" s="6"/>
      <c r="AL858" s="6"/>
      <c r="AM858" s="6"/>
      <c r="AN858" s="6"/>
      <c r="AO858" s="6"/>
      <c r="AP858" s="6"/>
      <c r="AQ858" s="6"/>
      <c r="AR858" s="6"/>
      <c r="AS858" s="11">
        <v>0.66666700000000001</v>
      </c>
      <c r="AT858" s="6"/>
      <c r="AU858" s="6"/>
      <c r="AV858" s="6"/>
      <c r="AW858" s="6"/>
      <c r="AX858" s="6"/>
      <c r="AY858" s="6"/>
      <c r="AZ858" s="6"/>
      <c r="BA858" s="6"/>
    </row>
    <row r="859" spans="35:53" x14ac:dyDescent="0.2">
      <c r="AI859" s="6"/>
      <c r="AJ859" s="6"/>
      <c r="AK859" s="6"/>
      <c r="AL859" s="6"/>
      <c r="AM859" s="6"/>
      <c r="AN859" s="6"/>
      <c r="AO859" s="6"/>
      <c r="AP859" s="6"/>
      <c r="AQ859" s="6"/>
      <c r="AR859" s="6"/>
      <c r="AS859" s="11">
        <v>0.97435899999999998</v>
      </c>
      <c r="AT859" s="6"/>
      <c r="AU859" s="6"/>
      <c r="AV859" s="6"/>
      <c r="AW859" s="6"/>
      <c r="AX859" s="6"/>
      <c r="AY859" s="6"/>
      <c r="AZ859" s="6"/>
      <c r="BA859" s="6"/>
    </row>
    <row r="860" spans="35:53" x14ac:dyDescent="0.2">
      <c r="AI860" s="6"/>
      <c r="AJ860" s="6"/>
      <c r="AK860" s="6"/>
      <c r="AL860" s="6"/>
      <c r="AM860" s="6"/>
      <c r="AN860" s="6"/>
      <c r="AO860" s="6"/>
      <c r="AP860" s="6"/>
      <c r="AQ860" s="6"/>
      <c r="AR860" s="6"/>
      <c r="AS860" s="11">
        <v>0.59174300000000002</v>
      </c>
      <c r="AT860" s="6"/>
      <c r="AU860" s="6"/>
      <c r="AV860" s="6"/>
      <c r="AW860" s="6"/>
      <c r="AX860" s="6"/>
      <c r="AY860" s="6"/>
      <c r="AZ860" s="6"/>
      <c r="BA860" s="6"/>
    </row>
    <row r="861" spans="35:53" x14ac:dyDescent="0.2">
      <c r="AI861" s="6"/>
      <c r="AJ861" s="6"/>
      <c r="AK861" s="6"/>
      <c r="AL861" s="6"/>
      <c r="AM861" s="6"/>
      <c r="AN861" s="6"/>
      <c r="AO861" s="6"/>
      <c r="AP861" s="6"/>
      <c r="AQ861" s="6"/>
      <c r="AR861" s="6"/>
      <c r="AS861" s="11">
        <v>0.57388300000000003</v>
      </c>
      <c r="AT861" s="6"/>
      <c r="AU861" s="6"/>
      <c r="AV861" s="6"/>
      <c r="AW861" s="6"/>
      <c r="AX861" s="6"/>
      <c r="AY861" s="6"/>
      <c r="AZ861" s="6"/>
      <c r="BA861" s="6"/>
    </row>
    <row r="862" spans="35:53" x14ac:dyDescent="0.2">
      <c r="AI862" s="6"/>
      <c r="AJ862" s="6"/>
      <c r="AK862" s="6"/>
      <c r="AL862" s="6"/>
      <c r="AM862" s="6"/>
      <c r="AN862" s="6"/>
      <c r="AO862" s="6"/>
      <c r="AP862" s="6"/>
      <c r="AQ862" s="6"/>
      <c r="AR862" s="6"/>
      <c r="AS862" s="11">
        <v>0.77326799999999996</v>
      </c>
      <c r="AT862" s="6"/>
      <c r="AU862" s="6"/>
      <c r="AV862" s="6"/>
      <c r="AW862" s="6"/>
      <c r="AX862" s="6"/>
      <c r="AY862" s="6"/>
      <c r="AZ862" s="6"/>
      <c r="BA862" s="6"/>
    </row>
    <row r="863" spans="35:53" x14ac:dyDescent="0.2">
      <c r="AI863" s="6"/>
      <c r="AJ863" s="6"/>
      <c r="AK863" s="6"/>
      <c r="AL863" s="6"/>
      <c r="AM863" s="6"/>
      <c r="AN863" s="6"/>
      <c r="AO863" s="6"/>
      <c r="AP863" s="6"/>
      <c r="AQ863" s="6"/>
      <c r="AR863" s="6"/>
      <c r="AS863" s="11">
        <v>0.51960799999999996</v>
      </c>
      <c r="AT863" s="6"/>
      <c r="AU863" s="6"/>
      <c r="AV863" s="6"/>
      <c r="AW863" s="6"/>
      <c r="AX863" s="6"/>
      <c r="AY863" s="6"/>
      <c r="AZ863" s="6"/>
      <c r="BA863" s="6"/>
    </row>
    <row r="864" spans="35:53" x14ac:dyDescent="0.2">
      <c r="AI864" s="6"/>
      <c r="AJ864" s="6"/>
      <c r="AK864" s="6"/>
      <c r="AL864" s="6"/>
      <c r="AM864" s="6"/>
      <c r="AN864" s="6"/>
      <c r="AO864" s="6"/>
      <c r="AP864" s="6"/>
      <c r="AQ864" s="6"/>
      <c r="AR864" s="6"/>
      <c r="AS864" s="11">
        <v>2.3786399999999999</v>
      </c>
      <c r="AT864" s="6"/>
      <c r="AU864" s="6"/>
      <c r="AV864" s="6"/>
      <c r="AW864" s="6"/>
      <c r="AX864" s="6"/>
      <c r="AY864" s="6"/>
      <c r="AZ864" s="6"/>
      <c r="BA864" s="6"/>
    </row>
    <row r="865" spans="35:53" x14ac:dyDescent="0.2">
      <c r="AI865" s="6"/>
      <c r="AJ865" s="6"/>
      <c r="AK865" s="6"/>
      <c r="AL865" s="6"/>
      <c r="AM865" s="6"/>
      <c r="AN865" s="6"/>
      <c r="AO865" s="6"/>
      <c r="AP865" s="6"/>
      <c r="AQ865" s="6"/>
      <c r="AR865" s="6"/>
      <c r="AS865" s="11">
        <v>0.54012300000000002</v>
      </c>
      <c r="AT865" s="6"/>
      <c r="AU865" s="6"/>
      <c r="AV865" s="6"/>
      <c r="AW865" s="6"/>
      <c r="AX865" s="6"/>
      <c r="AY865" s="6"/>
      <c r="AZ865" s="6"/>
      <c r="BA865" s="6"/>
    </row>
    <row r="866" spans="35:53" x14ac:dyDescent="0.2">
      <c r="AI866" s="6"/>
      <c r="AJ866" s="6"/>
      <c r="AK866" s="6"/>
      <c r="AL866" s="6"/>
      <c r="AM866" s="6"/>
      <c r="AN866" s="6"/>
      <c r="AO866" s="6"/>
      <c r="AP866" s="6"/>
      <c r="AQ866" s="6"/>
      <c r="AR866" s="6"/>
      <c r="AS866" s="11">
        <v>1.04271</v>
      </c>
      <c r="AT866" s="6"/>
      <c r="AU866" s="6"/>
      <c r="AV866" s="6"/>
      <c r="AW866" s="6"/>
      <c r="AX866" s="6"/>
      <c r="AY866" s="6"/>
      <c r="AZ866" s="6"/>
      <c r="BA866" s="6"/>
    </row>
    <row r="867" spans="35:53" x14ac:dyDescent="0.2">
      <c r="AI867" s="6"/>
      <c r="AJ867" s="6"/>
      <c r="AK867" s="6"/>
      <c r="AL867" s="6"/>
      <c r="AM867" s="6"/>
      <c r="AN867" s="6"/>
      <c r="AO867" s="6"/>
      <c r="AP867" s="6"/>
      <c r="AQ867" s="6"/>
      <c r="AR867" s="6"/>
      <c r="AS867" s="11">
        <v>0.624143</v>
      </c>
      <c r="AT867" s="6"/>
      <c r="AU867" s="6"/>
      <c r="AV867" s="6"/>
      <c r="AW867" s="6"/>
      <c r="AX867" s="6"/>
      <c r="AY867" s="6"/>
      <c r="AZ867" s="6"/>
      <c r="BA867" s="6"/>
    </row>
    <row r="868" spans="35:53" x14ac:dyDescent="0.2">
      <c r="AI868" s="6"/>
      <c r="AJ868" s="6"/>
      <c r="AK868" s="6"/>
      <c r="AL868" s="6"/>
      <c r="AM868" s="6"/>
      <c r="AN868" s="6"/>
      <c r="AO868" s="6"/>
      <c r="AP868" s="6"/>
      <c r="AQ868" s="6"/>
      <c r="AR868" s="6"/>
      <c r="AS868" s="11">
        <v>4.7523400000000002</v>
      </c>
      <c r="AT868" s="6"/>
      <c r="AU868" s="6"/>
      <c r="AV868" s="6"/>
      <c r="AW868" s="6"/>
      <c r="AX868" s="6"/>
      <c r="AY868" s="6"/>
      <c r="AZ868" s="6"/>
      <c r="BA868" s="6"/>
    </row>
    <row r="869" spans="35:53" x14ac:dyDescent="0.2">
      <c r="AI869" s="6"/>
      <c r="AJ869" s="6"/>
      <c r="AK869" s="6"/>
      <c r="AL869" s="6"/>
      <c r="AM869" s="6"/>
      <c r="AN869" s="6"/>
      <c r="AO869" s="6"/>
      <c r="AP869" s="6"/>
      <c r="AQ869" s="6"/>
      <c r="AR869" s="6"/>
      <c r="AS869" s="11">
        <v>0.272727</v>
      </c>
      <c r="AT869" s="6"/>
      <c r="AU869" s="6"/>
      <c r="AV869" s="6"/>
      <c r="AW869" s="6"/>
      <c r="AX869" s="6"/>
      <c r="AY869" s="6"/>
      <c r="AZ869" s="6"/>
      <c r="BA869" s="6"/>
    </row>
    <row r="870" spans="35:53" x14ac:dyDescent="0.2">
      <c r="AI870" s="6"/>
      <c r="AJ870" s="6"/>
      <c r="AK870" s="6"/>
      <c r="AL870" s="6"/>
      <c r="AM870" s="6"/>
      <c r="AN870" s="6"/>
      <c r="AO870" s="6"/>
      <c r="AP870" s="6"/>
      <c r="AQ870" s="6"/>
      <c r="AR870" s="6"/>
      <c r="AS870" s="11">
        <v>1.13496</v>
      </c>
      <c r="AT870" s="6"/>
      <c r="AU870" s="6"/>
      <c r="AV870" s="6"/>
      <c r="AW870" s="6"/>
      <c r="AX870" s="6"/>
      <c r="AY870" s="6"/>
      <c r="AZ870" s="6"/>
      <c r="BA870" s="6"/>
    </row>
    <row r="871" spans="35:53" x14ac:dyDescent="0.2">
      <c r="AI871" s="6"/>
      <c r="AJ871" s="6"/>
      <c r="AK871" s="6"/>
      <c r="AL871" s="6"/>
      <c r="AM871" s="6"/>
      <c r="AN871" s="6"/>
      <c r="AO871" s="6"/>
      <c r="AP871" s="6"/>
      <c r="AQ871" s="6"/>
      <c r="AR871" s="6"/>
      <c r="AS871" s="11">
        <v>1.3193299999999999</v>
      </c>
      <c r="AT871" s="6"/>
      <c r="AU871" s="6"/>
      <c r="AV871" s="6"/>
      <c r="AW871" s="6"/>
      <c r="AX871" s="6"/>
      <c r="AY871" s="6"/>
      <c r="AZ871" s="6"/>
      <c r="BA871" s="6"/>
    </row>
    <row r="872" spans="35:53" x14ac:dyDescent="0.2">
      <c r="AI872" s="6"/>
      <c r="AJ872" s="6"/>
      <c r="AK872" s="6"/>
      <c r="AL872" s="6"/>
      <c r="AM872" s="6"/>
      <c r="AN872" s="6"/>
      <c r="AO872" s="6"/>
      <c r="AP872" s="6"/>
      <c r="AQ872" s="6"/>
      <c r="AR872" s="6"/>
      <c r="AS872" s="11">
        <v>0.77343799999999996</v>
      </c>
      <c r="AT872" s="6"/>
      <c r="AU872" s="6"/>
      <c r="AV872" s="6"/>
      <c r="AW872" s="6"/>
      <c r="AX872" s="6"/>
      <c r="AY872" s="6"/>
      <c r="AZ872" s="6"/>
      <c r="BA872" s="6"/>
    </row>
    <row r="873" spans="35:53" x14ac:dyDescent="0.2">
      <c r="AI873" s="6"/>
      <c r="AJ873" s="6"/>
      <c r="AK873" s="6"/>
      <c r="AL873" s="6"/>
      <c r="AM873" s="6"/>
      <c r="AN873" s="6"/>
      <c r="AO873" s="6"/>
      <c r="AP873" s="6"/>
      <c r="AQ873" s="6"/>
      <c r="AR873" s="6"/>
      <c r="AS873" s="11">
        <v>0.68181800000000004</v>
      </c>
      <c r="AT873" s="6"/>
      <c r="AU873" s="6"/>
      <c r="AV873" s="6"/>
      <c r="AW873" s="6"/>
      <c r="AX873" s="6"/>
      <c r="AY873" s="6"/>
      <c r="AZ873" s="6"/>
      <c r="BA873" s="6"/>
    </row>
    <row r="874" spans="35:53" x14ac:dyDescent="0.2">
      <c r="AI874" s="6"/>
      <c r="AJ874" s="6"/>
      <c r="AK874" s="6"/>
      <c r="AL874" s="6"/>
      <c r="AM874" s="6"/>
      <c r="AN874" s="6"/>
      <c r="AO874" s="6"/>
      <c r="AP874" s="6"/>
      <c r="AQ874" s="6"/>
      <c r="AR874" s="6"/>
      <c r="AS874" s="11">
        <v>1.0157400000000001</v>
      </c>
      <c r="AT874" s="6"/>
      <c r="AU874" s="6"/>
      <c r="AV874" s="6"/>
      <c r="AW874" s="6"/>
      <c r="AX874" s="6"/>
      <c r="AY874" s="6"/>
      <c r="AZ874" s="6"/>
      <c r="BA874" s="6"/>
    </row>
    <row r="875" spans="35:53" x14ac:dyDescent="0.2">
      <c r="AI875" s="6"/>
      <c r="AJ875" s="6"/>
      <c r="AK875" s="6"/>
      <c r="AL875" s="6"/>
      <c r="AM875" s="6"/>
      <c r="AN875" s="6"/>
      <c r="AO875" s="6"/>
      <c r="AP875" s="6"/>
      <c r="AQ875" s="6"/>
      <c r="AR875" s="6"/>
      <c r="AS875" s="11">
        <v>0.80134799999999995</v>
      </c>
      <c r="AT875" s="6"/>
      <c r="AU875" s="6"/>
      <c r="AV875" s="6"/>
      <c r="AW875" s="6"/>
      <c r="AX875" s="6"/>
      <c r="AY875" s="6"/>
      <c r="AZ875" s="6"/>
      <c r="BA875" s="6"/>
    </row>
    <row r="876" spans="35:53" x14ac:dyDescent="0.2">
      <c r="AI876" s="6"/>
      <c r="AJ876" s="6"/>
      <c r="AK876" s="6"/>
      <c r="AL876" s="6"/>
      <c r="AM876" s="6"/>
      <c r="AN876" s="6"/>
      <c r="AO876" s="6"/>
      <c r="AP876" s="6"/>
      <c r="AQ876" s="6"/>
      <c r="AR876" s="6"/>
      <c r="AS876" s="11">
        <v>1.73333</v>
      </c>
      <c r="AT876" s="6"/>
      <c r="AU876" s="6"/>
      <c r="AV876" s="6"/>
      <c r="AW876" s="6"/>
      <c r="AX876" s="6"/>
      <c r="AY876" s="6"/>
      <c r="AZ876" s="6"/>
      <c r="BA876" s="6"/>
    </row>
    <row r="877" spans="35:53" x14ac:dyDescent="0.2">
      <c r="AI877" s="6"/>
      <c r="AJ877" s="6"/>
      <c r="AK877" s="6"/>
      <c r="AL877" s="6"/>
      <c r="AM877" s="6"/>
      <c r="AN877" s="6"/>
      <c r="AO877" s="6"/>
      <c r="AP877" s="6"/>
      <c r="AQ877" s="6"/>
      <c r="AR877" s="6"/>
      <c r="AS877" s="11">
        <v>1.11765</v>
      </c>
      <c r="AT877" s="6"/>
      <c r="AU877" s="6"/>
      <c r="AV877" s="6"/>
      <c r="AW877" s="6"/>
      <c r="AX877" s="6"/>
      <c r="AY877" s="6"/>
      <c r="AZ877" s="6"/>
      <c r="BA877" s="6"/>
    </row>
    <row r="878" spans="35:53" x14ac:dyDescent="0.2">
      <c r="AI878" s="6"/>
      <c r="AJ878" s="6"/>
      <c r="AK878" s="6"/>
      <c r="AL878" s="6"/>
      <c r="AM878" s="6"/>
      <c r="AN878" s="6"/>
      <c r="AO878" s="6"/>
      <c r="AP878" s="6"/>
      <c r="AQ878" s="6"/>
      <c r="AR878" s="6"/>
      <c r="AS878" s="11">
        <v>0.84968699999999997</v>
      </c>
      <c r="AT878" s="6"/>
      <c r="AU878" s="6"/>
      <c r="AV878" s="6"/>
      <c r="AW878" s="6"/>
      <c r="AX878" s="6"/>
      <c r="AY878" s="6"/>
      <c r="AZ878" s="6"/>
      <c r="BA878" s="6"/>
    </row>
    <row r="879" spans="35:53" x14ac:dyDescent="0.2">
      <c r="AI879" s="6"/>
      <c r="AJ879" s="6"/>
      <c r="AK879" s="6"/>
      <c r="AL879" s="6"/>
      <c r="AM879" s="6"/>
      <c r="AN879" s="6"/>
      <c r="AO879" s="6"/>
      <c r="AP879" s="6"/>
      <c r="AQ879" s="6"/>
      <c r="AR879" s="6"/>
      <c r="AS879" s="11">
        <v>0.91778199999999999</v>
      </c>
      <c r="AT879" s="6"/>
      <c r="AU879" s="6"/>
      <c r="AV879" s="6"/>
      <c r="AW879" s="6"/>
      <c r="AX879" s="6"/>
      <c r="AY879" s="6"/>
      <c r="AZ879" s="6"/>
      <c r="BA879" s="6"/>
    </row>
    <row r="880" spans="35:53" x14ac:dyDescent="0.2">
      <c r="AI880" s="6"/>
      <c r="AJ880" s="6"/>
      <c r="AK880" s="6"/>
      <c r="AL880" s="6"/>
      <c r="AM880" s="6"/>
      <c r="AN880" s="6"/>
      <c r="AO880" s="6"/>
      <c r="AP880" s="6"/>
      <c r="AQ880" s="6"/>
      <c r="AR880" s="6"/>
      <c r="AS880" s="11">
        <v>0.91877600000000004</v>
      </c>
      <c r="AT880" s="6"/>
      <c r="AU880" s="6"/>
      <c r="AV880" s="6"/>
      <c r="AW880" s="6"/>
      <c r="AX880" s="6"/>
      <c r="AY880" s="6"/>
      <c r="AZ880" s="6"/>
      <c r="BA880" s="6"/>
    </row>
    <row r="881" spans="35:54" x14ac:dyDescent="0.2">
      <c r="AI881" s="6"/>
      <c r="AJ881" s="6"/>
      <c r="AK881" s="6"/>
      <c r="AL881" s="6"/>
      <c r="AM881" s="6"/>
      <c r="AN881" s="6"/>
      <c r="AO881" s="6"/>
      <c r="AP881" s="6"/>
      <c r="AQ881" s="6"/>
      <c r="AR881" s="6"/>
      <c r="AS881" s="11">
        <v>1.07803</v>
      </c>
      <c r="AT881" s="6"/>
      <c r="AU881" s="6"/>
      <c r="AV881" s="6"/>
      <c r="AW881" s="6"/>
      <c r="AX881" s="6"/>
      <c r="AY881" s="6"/>
      <c r="AZ881" s="6"/>
      <c r="BA881" s="6"/>
    </row>
    <row r="882" spans="35:54" x14ac:dyDescent="0.2">
      <c r="AI882" s="6"/>
      <c r="AJ882" s="6"/>
      <c r="AK882" s="6"/>
      <c r="AL882" s="6"/>
      <c r="AM882" s="6"/>
      <c r="AN882" s="6"/>
      <c r="AO882" s="6"/>
      <c r="AP882" s="6"/>
      <c r="AQ882" s="6"/>
      <c r="AR882" s="6"/>
      <c r="AS882" s="11">
        <v>0.52</v>
      </c>
      <c r="AT882" s="6"/>
      <c r="AU882" s="6"/>
      <c r="AV882" s="6"/>
      <c r="AW882" s="6"/>
      <c r="AX882" s="6"/>
      <c r="AY882" s="6"/>
      <c r="AZ882" s="6"/>
      <c r="BA882" s="6"/>
    </row>
    <row r="883" spans="35:54" x14ac:dyDescent="0.2">
      <c r="AI883" s="6"/>
      <c r="AJ883" s="6"/>
      <c r="AK883" s="6"/>
      <c r="AL883" s="6"/>
      <c r="AM883" s="6"/>
      <c r="AN883" s="6"/>
      <c r="AO883" s="6"/>
      <c r="AP883" s="6"/>
      <c r="AQ883" s="6"/>
      <c r="AR883" s="6"/>
      <c r="AS883" s="11">
        <v>0.84876799999999997</v>
      </c>
      <c r="AT883" s="6"/>
      <c r="AU883" s="6"/>
      <c r="AV883" s="6"/>
      <c r="AW883" s="6"/>
      <c r="AX883" s="6"/>
      <c r="AY883" s="6"/>
      <c r="AZ883" s="6"/>
      <c r="BA883" s="6"/>
    </row>
    <row r="884" spans="35:54" x14ac:dyDescent="0.2">
      <c r="AI884" s="6"/>
      <c r="AJ884" s="6"/>
      <c r="AK884" s="6"/>
      <c r="AL884" s="6"/>
      <c r="AM884" s="6"/>
      <c r="AN884" s="6"/>
      <c r="AO884" s="6"/>
      <c r="AP884" s="6"/>
      <c r="AQ884" s="6"/>
      <c r="AR884" s="6"/>
      <c r="AS884" s="6"/>
      <c r="AT884" s="6"/>
      <c r="AU884" s="6"/>
      <c r="AV884" s="6"/>
      <c r="AW884" s="6"/>
      <c r="AX884" s="6"/>
      <c r="AY884" s="6"/>
      <c r="AZ884" s="6"/>
      <c r="BA884" s="6"/>
    </row>
    <row r="885" spans="35:54" x14ac:dyDescent="0.2">
      <c r="AI885" s="6"/>
      <c r="AJ885" s="6" t="s">
        <v>131</v>
      </c>
      <c r="AK885" s="6"/>
      <c r="AL885" s="6"/>
      <c r="AM885" s="6"/>
      <c r="AN885" s="6"/>
      <c r="AO885" s="6"/>
      <c r="AP885" s="6"/>
      <c r="AQ885" s="6"/>
      <c r="AR885" s="6"/>
      <c r="AS885" s="6"/>
      <c r="AT885" s="6"/>
      <c r="AU885" s="6"/>
      <c r="AV885" s="6"/>
      <c r="AW885" s="6"/>
      <c r="AX885" s="6"/>
      <c r="AY885" s="6"/>
      <c r="AZ885" s="6"/>
      <c r="BA885" s="6"/>
    </row>
    <row r="886" spans="35:54" x14ac:dyDescent="0.2">
      <c r="AI886" s="8" t="s">
        <v>8</v>
      </c>
      <c r="AJ886" s="8" t="s">
        <v>9</v>
      </c>
      <c r="AK886" s="8" t="s">
        <v>9</v>
      </c>
      <c r="AL886" s="8" t="s">
        <v>9</v>
      </c>
      <c r="AM886" s="8" t="s">
        <v>10</v>
      </c>
      <c r="AN886" s="8" t="s">
        <v>10</v>
      </c>
      <c r="AO886" s="8" t="s">
        <v>10</v>
      </c>
      <c r="AP886" s="8" t="s">
        <v>11</v>
      </c>
      <c r="AQ886" s="8" t="s">
        <v>11</v>
      </c>
      <c r="AR886" s="8" t="s">
        <v>11</v>
      </c>
      <c r="AS886" s="8" t="s">
        <v>12</v>
      </c>
      <c r="AT886" s="8" t="s">
        <v>12</v>
      </c>
      <c r="AU886" s="8" t="s">
        <v>12</v>
      </c>
      <c r="AV886" s="8" t="s">
        <v>13</v>
      </c>
      <c r="AW886" s="8" t="s">
        <v>13</v>
      </c>
      <c r="AX886" s="8" t="s">
        <v>13</v>
      </c>
      <c r="AY886" s="8" t="s">
        <v>14</v>
      </c>
      <c r="AZ886" s="8" t="s">
        <v>14</v>
      </c>
      <c r="BA886" s="8" t="s">
        <v>14</v>
      </c>
      <c r="BB886" s="9" t="s">
        <v>15</v>
      </c>
    </row>
    <row r="887" spans="35:54" x14ac:dyDescent="0.2">
      <c r="AI887" s="5" t="s">
        <v>74</v>
      </c>
      <c r="AJ887" s="10">
        <f t="shared" ref="AJ887:BA887" si="17">AJ888/2.454064111</f>
        <v>4.3244377280131392</v>
      </c>
      <c r="AK887" s="10">
        <f t="shared" si="17"/>
        <v>5.028472093796382</v>
      </c>
      <c r="AL887" s="10">
        <f t="shared" si="17"/>
        <v>4.6902806706200657</v>
      </c>
      <c r="AM887" s="10">
        <f t="shared" si="17"/>
        <v>6.1483450490137832</v>
      </c>
      <c r="AN887" s="10">
        <f t="shared" si="17"/>
        <v>6.5269589680967206</v>
      </c>
      <c r="AO887" s="10">
        <f t="shared" si="17"/>
        <v>5.4803819347691256</v>
      </c>
      <c r="AP887" s="10">
        <f t="shared" si="17"/>
        <v>4.428111999247645</v>
      </c>
      <c r="AQ887" s="10">
        <f t="shared" si="17"/>
        <v>4.1246397127459042</v>
      </c>
      <c r="AR887" s="10">
        <f t="shared" si="17"/>
        <v>4.6968522565126438</v>
      </c>
      <c r="AS887" s="10">
        <f t="shared" si="17"/>
        <v>0.86428107846225188</v>
      </c>
      <c r="AT887" s="10">
        <f t="shared" si="17"/>
        <v>1.0465174797162207</v>
      </c>
      <c r="AU887" s="10">
        <f t="shared" si="17"/>
        <v>0.94026128049049762</v>
      </c>
      <c r="AV887" s="10">
        <f t="shared" si="17"/>
        <v>1.0848359617284666</v>
      </c>
      <c r="AW887" s="10">
        <f t="shared" si="17"/>
        <v>1.0950306781960344</v>
      </c>
      <c r="AX887" s="10">
        <f t="shared" si="17"/>
        <v>0.96075462646128984</v>
      </c>
      <c r="AY887" s="10">
        <f t="shared" si="17"/>
        <v>0.92829322736059539</v>
      </c>
      <c r="AZ887" s="10">
        <f t="shared" si="17"/>
        <v>1.164253172712947</v>
      </c>
      <c r="BA887" s="10">
        <f t="shared" si="17"/>
        <v>0.91577249383396631</v>
      </c>
      <c r="BB887" s="9"/>
    </row>
    <row r="888" spans="35:54" x14ac:dyDescent="0.2">
      <c r="AI888" s="5" t="s">
        <v>15</v>
      </c>
      <c r="AJ888" s="10">
        <f t="shared" ref="AJ888:BA888" si="18">AVERAGE(AJ890:AJ1412)</f>
        <v>10.612447428571425</v>
      </c>
      <c r="AK888" s="10">
        <f t="shared" si="18"/>
        <v>12.340192898550727</v>
      </c>
      <c r="AL888" s="10">
        <f t="shared" si="18"/>
        <v>11.510249464285716</v>
      </c>
      <c r="AM888" s="10">
        <f t="shared" si="18"/>
        <v>15.088432926829261</v>
      </c>
      <c r="AN888" s="10">
        <f t="shared" si="18"/>
        <v>16.017575757575756</v>
      </c>
      <c r="AO888" s="10">
        <f t="shared" si="18"/>
        <v>13.449208620689655</v>
      </c>
      <c r="AP888" s="10">
        <f t="shared" si="18"/>
        <v>10.866870736842104</v>
      </c>
      <c r="AQ888" s="10">
        <f t="shared" si="18"/>
        <v>10.122130289855074</v>
      </c>
      <c r="AR888" s="10">
        <f t="shared" si="18"/>
        <v>11.526376557377045</v>
      </c>
      <c r="AS888" s="10">
        <f t="shared" si="18"/>
        <v>2.1210011764705876</v>
      </c>
      <c r="AT888" s="10">
        <f t="shared" si="18"/>
        <v>2.5682209885057476</v>
      </c>
      <c r="AU888" s="10">
        <f t="shared" si="18"/>
        <v>2.3074614634146347</v>
      </c>
      <c r="AV888" s="10">
        <f t="shared" si="18"/>
        <v>2.6622569999999994</v>
      </c>
      <c r="AW888" s="10">
        <f t="shared" si="18"/>
        <v>2.6872754878048783</v>
      </c>
      <c r="AX888" s="10">
        <f t="shared" si="18"/>
        <v>2.3577534482758624</v>
      </c>
      <c r="AY888" s="10">
        <f t="shared" si="18"/>
        <v>2.2780910937500005</v>
      </c>
      <c r="AZ888" s="10">
        <f t="shared" si="18"/>
        <v>2.8571519272727279</v>
      </c>
      <c r="BA888" s="10">
        <f t="shared" si="18"/>
        <v>2.2473644109589057</v>
      </c>
      <c r="BB888" s="9">
        <f>AVERAGE(AS888:AW888,AX888,AY888:AZ888,BA888)</f>
        <v>2.454064110717038</v>
      </c>
    </row>
    <row r="889" spans="35:54" x14ac:dyDescent="0.2">
      <c r="AI889" s="8"/>
      <c r="AJ889" s="8" t="s">
        <v>113</v>
      </c>
      <c r="AK889" s="8" t="s">
        <v>114</v>
      </c>
      <c r="AL889" s="8" t="s">
        <v>115</v>
      </c>
      <c r="AM889" s="8" t="s">
        <v>116</v>
      </c>
      <c r="AN889" s="8" t="s">
        <v>117</v>
      </c>
      <c r="AO889" s="8" t="s">
        <v>118</v>
      </c>
      <c r="AP889" s="8" t="s">
        <v>119</v>
      </c>
      <c r="AQ889" s="8" t="s">
        <v>120</v>
      </c>
      <c r="AR889" s="8" t="s">
        <v>121</v>
      </c>
      <c r="AS889" s="8" t="s">
        <v>122</v>
      </c>
      <c r="AT889" s="8" t="s">
        <v>123</v>
      </c>
      <c r="AU889" s="8" t="s">
        <v>124</v>
      </c>
      <c r="AV889" s="8" t="s">
        <v>125</v>
      </c>
      <c r="AW889" s="8" t="s">
        <v>126</v>
      </c>
      <c r="AX889" s="8" t="s">
        <v>127</v>
      </c>
      <c r="AY889" s="8" t="s">
        <v>128</v>
      </c>
      <c r="AZ889" s="8" t="s">
        <v>129</v>
      </c>
      <c r="BA889" s="8" t="s">
        <v>130</v>
      </c>
      <c r="BB889" s="9"/>
    </row>
    <row r="890" spans="35:54" x14ac:dyDescent="0.2">
      <c r="AI890" s="6"/>
      <c r="AJ890" s="11">
        <v>15.077999999999999</v>
      </c>
      <c r="AK890" s="11">
        <v>11.693</v>
      </c>
      <c r="AL890" s="11">
        <v>11.057</v>
      </c>
      <c r="AM890" s="11">
        <v>14.228199999999999</v>
      </c>
      <c r="AN890" s="11">
        <v>18.107900000000001</v>
      </c>
      <c r="AO890" s="11">
        <v>11.883699999999999</v>
      </c>
      <c r="AP890" s="11">
        <v>10.704499999999999</v>
      </c>
      <c r="AQ890" s="11">
        <v>8.3992900000000006</v>
      </c>
      <c r="AR890" s="11">
        <v>14.817500000000001</v>
      </c>
      <c r="AS890" s="11">
        <v>1.9270400000000001</v>
      </c>
      <c r="AT890" s="11">
        <v>1.7640100000000001</v>
      </c>
      <c r="AU890" s="11">
        <v>5.2161400000000002</v>
      </c>
      <c r="AV890" s="11">
        <v>2.0196999999999998</v>
      </c>
      <c r="AW890" s="11">
        <v>5.6336399999999998</v>
      </c>
      <c r="AX890" s="11">
        <v>1.58751</v>
      </c>
      <c r="AY890" s="11">
        <v>2.6755599999999999</v>
      </c>
      <c r="AZ890" s="11">
        <v>1.79006</v>
      </c>
      <c r="BA890" s="11">
        <v>2.66005</v>
      </c>
    </row>
    <row r="891" spans="35:54" x14ac:dyDescent="0.2">
      <c r="AI891" s="6"/>
      <c r="AJ891" s="11">
        <v>10.2342</v>
      </c>
      <c r="AK891" s="11">
        <v>13.369899999999999</v>
      </c>
      <c r="AL891" s="11">
        <v>11.3028</v>
      </c>
      <c r="AM891" s="11">
        <v>13.908899999999999</v>
      </c>
      <c r="AN891" s="11">
        <v>14.397600000000001</v>
      </c>
      <c r="AO891" s="11">
        <v>11.5639</v>
      </c>
      <c r="AP891" s="11">
        <v>8.5753799999999991</v>
      </c>
      <c r="AQ891" s="11">
        <v>10.503</v>
      </c>
      <c r="AR891" s="11">
        <v>9.82315</v>
      </c>
      <c r="AS891" s="11">
        <v>1.6211599999999999</v>
      </c>
      <c r="AT891" s="11">
        <v>2.2200600000000001</v>
      </c>
      <c r="AU891" s="11">
        <v>1.8277600000000001</v>
      </c>
      <c r="AV891" s="11">
        <v>4.9928100000000004</v>
      </c>
      <c r="AW891" s="11">
        <v>1.4436899999999999</v>
      </c>
      <c r="AX891" s="11">
        <v>2.5434700000000001</v>
      </c>
      <c r="AY891" s="11">
        <v>2.6931400000000001</v>
      </c>
      <c r="AZ891" s="11">
        <v>5.6959999999999997</v>
      </c>
      <c r="BA891" s="11">
        <v>8.3740100000000002</v>
      </c>
    </row>
    <row r="892" spans="35:54" x14ac:dyDescent="0.2">
      <c r="AI892" s="6"/>
      <c r="AJ892" s="11">
        <v>19.686</v>
      </c>
      <c r="AK892" s="11">
        <v>12.7403</v>
      </c>
      <c r="AL892" s="11">
        <v>10.2233</v>
      </c>
      <c r="AM892" s="11">
        <v>15.2041</v>
      </c>
      <c r="AN892" s="11">
        <v>14.2143</v>
      </c>
      <c r="AO892" s="11">
        <v>11.698</v>
      </c>
      <c r="AP892" s="11">
        <v>11.329000000000001</v>
      </c>
      <c r="AQ892" s="11">
        <v>9.8644800000000004</v>
      </c>
      <c r="AR892" s="11">
        <v>11.1938</v>
      </c>
      <c r="AS892" s="11">
        <v>1.90571</v>
      </c>
      <c r="AT892" s="11">
        <v>1.3976500000000001</v>
      </c>
      <c r="AU892" s="11">
        <v>1.81243</v>
      </c>
      <c r="AV892" s="11">
        <v>1.57724</v>
      </c>
      <c r="AW892" s="11">
        <v>4.7162499999999996</v>
      </c>
      <c r="AX892" s="11">
        <v>1.7218800000000001</v>
      </c>
      <c r="AY892" s="11">
        <v>2.0219</v>
      </c>
      <c r="AZ892" s="11">
        <v>2.8413900000000001</v>
      </c>
      <c r="BA892" s="11">
        <v>1.0928599999999999</v>
      </c>
    </row>
    <row r="893" spans="35:54" x14ac:dyDescent="0.2">
      <c r="AI893" s="6"/>
      <c r="AJ893" s="11">
        <v>9.8164800000000003</v>
      </c>
      <c r="AK893" s="11">
        <v>10.373200000000001</v>
      </c>
      <c r="AL893" s="11">
        <v>11.6503</v>
      </c>
      <c r="AM893" s="11">
        <v>17.161200000000001</v>
      </c>
      <c r="AN893" s="11">
        <v>15.183199999999999</v>
      </c>
      <c r="AO893" s="11">
        <v>10.7738</v>
      </c>
      <c r="AP893" s="11">
        <v>9.46035</v>
      </c>
      <c r="AQ893" s="11">
        <v>9.6984300000000001</v>
      </c>
      <c r="AR893" s="11">
        <v>12.8764</v>
      </c>
      <c r="AS893" s="11">
        <v>1.64883</v>
      </c>
      <c r="AT893" s="11">
        <v>1.6101099999999999</v>
      </c>
      <c r="AU893" s="11">
        <v>1.5426</v>
      </c>
      <c r="AV893" s="11">
        <v>2.4617499999999999</v>
      </c>
      <c r="AW893" s="11">
        <v>3.08955</v>
      </c>
      <c r="AX893" s="11">
        <v>1.5738000000000001</v>
      </c>
      <c r="AY893" s="11">
        <v>1.85388</v>
      </c>
      <c r="AZ893" s="11">
        <v>2.4017300000000001</v>
      </c>
      <c r="BA893" s="11">
        <v>2.1206900000000002</v>
      </c>
    </row>
    <row r="894" spans="35:54" x14ac:dyDescent="0.2">
      <c r="AI894" s="6"/>
      <c r="AJ894" s="11">
        <v>9.1210799999999992</v>
      </c>
      <c r="AK894" s="11">
        <v>12.3192</v>
      </c>
      <c r="AL894" s="11">
        <v>9.28993</v>
      </c>
      <c r="AM894" s="11">
        <v>13.1045</v>
      </c>
      <c r="AN894" s="11">
        <v>20.566299999999998</v>
      </c>
      <c r="AO894" s="11">
        <v>11</v>
      </c>
      <c r="AP894" s="11">
        <v>10.048999999999999</v>
      </c>
      <c r="AQ894" s="11">
        <v>9.3036999999999992</v>
      </c>
      <c r="AR894" s="11">
        <v>11.743499999999999</v>
      </c>
      <c r="AS894" s="11">
        <v>1.39781</v>
      </c>
      <c r="AT894" s="11">
        <v>1.325</v>
      </c>
      <c r="AU894" s="11">
        <v>1.6826300000000001</v>
      </c>
      <c r="AV894" s="11">
        <v>1.71888</v>
      </c>
      <c r="AW894" s="11">
        <v>1.5709</v>
      </c>
      <c r="AX894" s="11">
        <v>1.60839</v>
      </c>
      <c r="AY894" s="11">
        <v>1.35761</v>
      </c>
      <c r="AZ894" s="11">
        <v>1.76647</v>
      </c>
      <c r="BA894" s="11">
        <v>1.2275100000000001</v>
      </c>
    </row>
    <row r="895" spans="35:54" x14ac:dyDescent="0.2">
      <c r="AI895" s="6"/>
      <c r="AJ895" s="11">
        <v>9.1077399999999997</v>
      </c>
      <c r="AK895" s="11">
        <v>18.268899999999999</v>
      </c>
      <c r="AL895" s="11">
        <v>11.9374</v>
      </c>
      <c r="AM895" s="11">
        <v>12.316000000000001</v>
      </c>
      <c r="AN895" s="11">
        <v>16.893699999999999</v>
      </c>
      <c r="AO895" s="11">
        <v>27.092700000000001</v>
      </c>
      <c r="AP895" s="11">
        <v>10.385</v>
      </c>
      <c r="AQ895" s="11">
        <v>10.635999999999999</v>
      </c>
      <c r="AR895" s="11">
        <v>13.1729</v>
      </c>
      <c r="AS895" s="11">
        <v>1.49739</v>
      </c>
      <c r="AT895" s="11">
        <v>2.9933999999999998</v>
      </c>
      <c r="AU895" s="11">
        <v>1.92184</v>
      </c>
      <c r="AV895" s="11">
        <v>4.4525100000000002</v>
      </c>
      <c r="AW895" s="11">
        <v>3.4884300000000001</v>
      </c>
      <c r="AX895" s="11">
        <v>1.6331500000000001</v>
      </c>
      <c r="AY895" s="11">
        <v>2.3864200000000002</v>
      </c>
      <c r="AZ895" s="11">
        <v>1.9351499999999999</v>
      </c>
      <c r="BA895" s="11">
        <v>3.8559999999999999</v>
      </c>
    </row>
    <row r="896" spans="35:54" x14ac:dyDescent="0.2">
      <c r="AI896" s="6"/>
      <c r="AJ896" s="11">
        <v>9.0417900000000007</v>
      </c>
      <c r="AK896" s="11">
        <v>12.4414</v>
      </c>
      <c r="AL896" s="11">
        <v>10.1264</v>
      </c>
      <c r="AM896" s="11">
        <v>16.028600000000001</v>
      </c>
      <c r="AN896" s="11">
        <v>16.8264</v>
      </c>
      <c r="AO896" s="11">
        <v>13.6905</v>
      </c>
      <c r="AP896" s="11">
        <v>7.86435</v>
      </c>
      <c r="AQ896" s="11">
        <v>9.0424699999999998</v>
      </c>
      <c r="AR896" s="11">
        <v>14.7219</v>
      </c>
      <c r="AS896" s="11">
        <v>2.07138</v>
      </c>
      <c r="AT896" s="11">
        <v>1.2881400000000001</v>
      </c>
      <c r="AU896" s="11">
        <v>1.70824</v>
      </c>
      <c r="AV896" s="11">
        <v>3.42076</v>
      </c>
      <c r="AW896" s="11">
        <v>1.9444399999999999</v>
      </c>
      <c r="AX896" s="11">
        <v>1.6986300000000001</v>
      </c>
      <c r="AY896" s="11">
        <v>1.9625300000000001</v>
      </c>
      <c r="AZ896" s="11">
        <v>1.23502</v>
      </c>
      <c r="BA896" s="11">
        <v>1.6355500000000001</v>
      </c>
    </row>
    <row r="897" spans="35:53" x14ac:dyDescent="0.2">
      <c r="AI897" s="6"/>
      <c r="AJ897" s="11">
        <v>11.389099999999999</v>
      </c>
      <c r="AK897" s="11">
        <v>12.199299999999999</v>
      </c>
      <c r="AL897" s="11">
        <v>10.786099999999999</v>
      </c>
      <c r="AM897" s="11">
        <v>11.059699999999999</v>
      </c>
      <c r="AN897" s="11">
        <v>18.205400000000001</v>
      </c>
      <c r="AO897" s="11">
        <v>10.923999999999999</v>
      </c>
      <c r="AP897" s="11">
        <v>8.4419400000000007</v>
      </c>
      <c r="AQ897" s="11">
        <v>8.7828599999999994</v>
      </c>
      <c r="AR897" s="11">
        <v>10.561400000000001</v>
      </c>
      <c r="AS897" s="11">
        <v>2.1484100000000002</v>
      </c>
      <c r="AT897" s="11">
        <v>1.4912300000000001</v>
      </c>
      <c r="AU897" s="11">
        <v>1.6473599999999999</v>
      </c>
      <c r="AV897" s="11">
        <v>4.0067700000000004</v>
      </c>
      <c r="AW897" s="11">
        <v>2.1349999999999998</v>
      </c>
      <c r="AX897" s="11">
        <v>1.7035800000000001</v>
      </c>
      <c r="AY897" s="11">
        <v>1.98922</v>
      </c>
      <c r="AZ897" s="11">
        <v>2.1616900000000001</v>
      </c>
      <c r="BA897" s="11">
        <v>1.69048</v>
      </c>
    </row>
    <row r="898" spans="35:53" x14ac:dyDescent="0.2">
      <c r="AI898" s="6"/>
      <c r="AJ898" s="11">
        <v>10.2773</v>
      </c>
      <c r="AK898" s="11">
        <v>11.085599999999999</v>
      </c>
      <c r="AL898" s="11">
        <v>11.149699999999999</v>
      </c>
      <c r="AM898" s="11">
        <v>11.5313</v>
      </c>
      <c r="AN898" s="11">
        <v>15.4405</v>
      </c>
      <c r="AO898" s="11">
        <v>11.5246</v>
      </c>
      <c r="AP898" s="11">
        <v>8.4964399999999998</v>
      </c>
      <c r="AQ898" s="11">
        <v>9.9849800000000002</v>
      </c>
      <c r="AR898" s="11">
        <v>12.207100000000001</v>
      </c>
      <c r="AS898" s="11">
        <v>1.76667</v>
      </c>
      <c r="AT898" s="11">
        <v>9.3049999999999997</v>
      </c>
      <c r="AU898" s="11">
        <v>2.0870600000000001</v>
      </c>
      <c r="AV898" s="11">
        <v>3.5972900000000001</v>
      </c>
      <c r="AW898" s="11">
        <v>2.18343</v>
      </c>
      <c r="AX898" s="11">
        <v>1.9886999999999999</v>
      </c>
      <c r="AY898" s="11">
        <v>1.43401</v>
      </c>
      <c r="AZ898" s="11">
        <v>1.65204</v>
      </c>
      <c r="BA898" s="11">
        <v>2.3835000000000002</v>
      </c>
    </row>
    <row r="899" spans="35:53" x14ac:dyDescent="0.2">
      <c r="AI899" s="6"/>
      <c r="AJ899" s="11">
        <v>12.494400000000001</v>
      </c>
      <c r="AK899" s="11">
        <v>13.142899999999999</v>
      </c>
      <c r="AL899" s="11">
        <v>9.6598500000000005</v>
      </c>
      <c r="AM899" s="11">
        <v>18.2959</v>
      </c>
      <c r="AN899" s="11">
        <v>17.160499999999999</v>
      </c>
      <c r="AO899" s="11">
        <v>11.1465</v>
      </c>
      <c r="AP899" s="11">
        <v>13.345700000000001</v>
      </c>
      <c r="AQ899" s="11">
        <v>9.1495700000000006</v>
      </c>
      <c r="AR899" s="11">
        <v>10.3226</v>
      </c>
      <c r="AS899" s="11">
        <v>2.4705900000000001</v>
      </c>
      <c r="AT899" s="11">
        <v>3.4936400000000001</v>
      </c>
      <c r="AU899" s="11">
        <v>2.5340500000000001</v>
      </c>
      <c r="AV899" s="11">
        <v>3.9881899999999999</v>
      </c>
      <c r="AW899" s="11">
        <v>1.6026499999999999</v>
      </c>
      <c r="AX899" s="11">
        <v>3.2180499999999999</v>
      </c>
      <c r="AY899" s="11">
        <v>2.82342</v>
      </c>
      <c r="AZ899" s="11">
        <v>1.4206000000000001</v>
      </c>
      <c r="BA899" s="11">
        <v>1.68208</v>
      </c>
    </row>
    <row r="900" spans="35:53" x14ac:dyDescent="0.2">
      <c r="AI900" s="6"/>
      <c r="AJ900" s="11">
        <v>10.358700000000001</v>
      </c>
      <c r="AK900" s="11">
        <v>11.7338</v>
      </c>
      <c r="AL900" s="11">
        <v>9.4830699999999997</v>
      </c>
      <c r="AM900" s="11">
        <v>15.797800000000001</v>
      </c>
      <c r="AN900" s="11">
        <v>15.6639</v>
      </c>
      <c r="AO900" s="11">
        <v>12.8652</v>
      </c>
      <c r="AP900" s="11">
        <v>8.3686100000000003</v>
      </c>
      <c r="AQ900" s="11">
        <v>10.124499999999999</v>
      </c>
      <c r="AR900" s="11">
        <v>16.165500000000002</v>
      </c>
      <c r="AS900" s="11">
        <v>1.7942899999999999</v>
      </c>
      <c r="AT900" s="11">
        <v>1.2842100000000001</v>
      </c>
      <c r="AU900" s="11">
        <v>3.1303299999999998</v>
      </c>
      <c r="AV900" s="11">
        <v>3.0722</v>
      </c>
      <c r="AW900" s="11">
        <v>2.9781300000000002</v>
      </c>
      <c r="AX900" s="11">
        <v>1.75105</v>
      </c>
      <c r="AY900" s="11">
        <v>1.8770800000000001</v>
      </c>
      <c r="AZ900" s="11">
        <v>2.5125999999999999</v>
      </c>
      <c r="BA900" s="11">
        <v>1.2619</v>
      </c>
    </row>
    <row r="901" spans="35:53" x14ac:dyDescent="0.2">
      <c r="AI901" s="6"/>
      <c r="AJ901" s="11">
        <v>11.3161</v>
      </c>
      <c r="AK901" s="11">
        <v>17.456600000000002</v>
      </c>
      <c r="AL901" s="11">
        <v>10.6287</v>
      </c>
      <c r="AM901" s="11">
        <v>18.007100000000001</v>
      </c>
      <c r="AN901" s="11">
        <v>16.493300000000001</v>
      </c>
      <c r="AO901" s="11">
        <v>10.185600000000001</v>
      </c>
      <c r="AP901" s="11">
        <v>16.121099999999998</v>
      </c>
      <c r="AQ901" s="11">
        <v>8.3422699999999992</v>
      </c>
      <c r="AR901" s="11">
        <v>11.836399999999999</v>
      </c>
      <c r="AS901" s="11">
        <v>1.79556</v>
      </c>
      <c r="AT901" s="11">
        <v>1.5112699999999999</v>
      </c>
      <c r="AU901" s="11">
        <v>1.65347</v>
      </c>
      <c r="AV901" s="11">
        <v>1.6894199999999999</v>
      </c>
      <c r="AW901" s="11">
        <v>1.9292</v>
      </c>
      <c r="AX901" s="11">
        <v>1.6715199999999999</v>
      </c>
      <c r="AY901" s="11">
        <v>2.3209599999999999</v>
      </c>
      <c r="AZ901" s="11">
        <v>1.7857099999999999</v>
      </c>
      <c r="BA901" s="11">
        <v>1.5920000000000001</v>
      </c>
    </row>
    <row r="902" spans="35:53" x14ac:dyDescent="0.2">
      <c r="AI902" s="6"/>
      <c r="AJ902" s="11">
        <v>10.4718</v>
      </c>
      <c r="AK902" s="11">
        <v>19.6812</v>
      </c>
      <c r="AL902" s="11">
        <v>13.450100000000001</v>
      </c>
      <c r="AM902" s="11">
        <v>17.741099999999999</v>
      </c>
      <c r="AN902" s="11">
        <v>13.2637</v>
      </c>
      <c r="AO902" s="11">
        <v>11.177199999999999</v>
      </c>
      <c r="AP902" s="11">
        <v>8.8430400000000002</v>
      </c>
      <c r="AQ902" s="11">
        <v>10.503500000000001</v>
      </c>
      <c r="AR902" s="11">
        <v>11.378299999999999</v>
      </c>
      <c r="AS902" s="11">
        <v>1.3760300000000001</v>
      </c>
      <c r="AT902" s="11">
        <v>1.5289900000000001</v>
      </c>
      <c r="AU902" s="11">
        <v>2.0254500000000002</v>
      </c>
      <c r="AV902" s="11">
        <v>1.7458899999999999</v>
      </c>
      <c r="AW902" s="11">
        <v>2.1007899999999999</v>
      </c>
      <c r="AX902" s="11">
        <v>1.90191</v>
      </c>
      <c r="AY902" s="11">
        <v>2.6789100000000001</v>
      </c>
      <c r="AZ902" s="11">
        <v>0.98405600000000004</v>
      </c>
      <c r="BA902" s="11">
        <v>2.1423999999999999</v>
      </c>
    </row>
    <row r="903" spans="35:53" x14ac:dyDescent="0.2">
      <c r="AI903" s="6"/>
      <c r="AJ903" s="11">
        <v>11.4161</v>
      </c>
      <c r="AK903" s="11">
        <v>10.3758</v>
      </c>
      <c r="AL903" s="11">
        <v>10.534700000000001</v>
      </c>
      <c r="AM903" s="11">
        <v>17.511399999999998</v>
      </c>
      <c r="AN903" s="11">
        <v>16.061199999999999</v>
      </c>
      <c r="AO903" s="11">
        <v>12.300700000000001</v>
      </c>
      <c r="AP903" s="11">
        <v>8.8642199999999995</v>
      </c>
      <c r="AQ903" s="11">
        <v>10.592499999999999</v>
      </c>
      <c r="AR903" s="11">
        <v>15.5146</v>
      </c>
      <c r="AS903" s="11">
        <v>1.71174</v>
      </c>
      <c r="AT903" s="11">
        <v>1.2234400000000001</v>
      </c>
      <c r="AU903" s="11">
        <v>2.1375799999999998</v>
      </c>
      <c r="AV903" s="11">
        <v>3.11206</v>
      </c>
      <c r="AW903" s="11">
        <v>2.3014700000000001</v>
      </c>
      <c r="AX903" s="11">
        <v>3.1452900000000001</v>
      </c>
      <c r="AY903" s="11">
        <v>1.1251899999999999</v>
      </c>
      <c r="AZ903" s="11">
        <v>1.9207099999999999</v>
      </c>
      <c r="BA903" s="11">
        <v>3.2823500000000001</v>
      </c>
    </row>
    <row r="904" spans="35:53" x14ac:dyDescent="0.2">
      <c r="AI904" s="6"/>
      <c r="AJ904" s="11">
        <v>8.1486900000000002</v>
      </c>
      <c r="AK904" s="11">
        <v>19.1858</v>
      </c>
      <c r="AL904" s="11">
        <v>14.325799999999999</v>
      </c>
      <c r="AM904" s="11">
        <v>15.208399999999999</v>
      </c>
      <c r="AN904" s="11">
        <v>14.1274</v>
      </c>
      <c r="AO904" s="11">
        <v>13.768800000000001</v>
      </c>
      <c r="AP904" s="11">
        <v>8.1915399999999998</v>
      </c>
      <c r="AQ904" s="11">
        <v>10.047599999999999</v>
      </c>
      <c r="AR904" s="11">
        <v>10.5907</v>
      </c>
      <c r="AS904" s="11">
        <v>1.5082</v>
      </c>
      <c r="AT904" s="11">
        <v>5.3269200000000003</v>
      </c>
      <c r="AU904" s="11">
        <v>1.3222700000000001</v>
      </c>
      <c r="AV904" s="11">
        <v>3.5482100000000001</v>
      </c>
      <c r="AW904" s="11">
        <v>3.5075799999999999</v>
      </c>
      <c r="AX904" s="11">
        <v>3.49369</v>
      </c>
      <c r="AY904" s="11">
        <v>2.8121499999999999</v>
      </c>
      <c r="AZ904" s="11">
        <v>1.8169500000000001</v>
      </c>
      <c r="BA904" s="11">
        <v>0.96498099999999998</v>
      </c>
    </row>
    <row r="905" spans="35:53" x14ac:dyDescent="0.2">
      <c r="AI905" s="6"/>
      <c r="AJ905" s="11">
        <v>7.8822799999999997</v>
      </c>
      <c r="AK905" s="11">
        <v>13.028600000000001</v>
      </c>
      <c r="AL905" s="11">
        <v>13.6911</v>
      </c>
      <c r="AM905" s="11">
        <v>12.6614</v>
      </c>
      <c r="AN905" s="11">
        <v>13.2622</v>
      </c>
      <c r="AO905" s="11">
        <v>10.678599999999999</v>
      </c>
      <c r="AP905" s="11">
        <v>12.3187</v>
      </c>
      <c r="AQ905" s="11">
        <v>9.2480100000000007</v>
      </c>
      <c r="AR905" s="11">
        <v>12.3421</v>
      </c>
      <c r="AS905" s="11">
        <v>2.6931600000000002</v>
      </c>
      <c r="AT905" s="11">
        <v>3.6505399999999999</v>
      </c>
      <c r="AU905" s="11">
        <v>5.7118200000000003</v>
      </c>
      <c r="AV905" s="11">
        <v>1.2773600000000001</v>
      </c>
      <c r="AW905" s="11">
        <v>1.92747</v>
      </c>
      <c r="AX905" s="11">
        <v>1.81979</v>
      </c>
      <c r="AY905" s="11">
        <v>1.46922</v>
      </c>
      <c r="AZ905" s="11">
        <v>10.026999999999999</v>
      </c>
      <c r="BA905" s="11">
        <v>1.8789100000000001</v>
      </c>
    </row>
    <row r="906" spans="35:53" x14ac:dyDescent="0.2">
      <c r="AI906" s="6"/>
      <c r="AJ906" s="11">
        <v>8.5961599999999994</v>
      </c>
      <c r="AK906" s="11">
        <v>12.3459</v>
      </c>
      <c r="AL906" s="11">
        <v>12.945</v>
      </c>
      <c r="AM906" s="11">
        <v>15.074</v>
      </c>
      <c r="AN906" s="11">
        <v>15.231400000000001</v>
      </c>
      <c r="AO906" s="11">
        <v>10.9346</v>
      </c>
      <c r="AP906" s="11">
        <v>8.91648</v>
      </c>
      <c r="AQ906" s="11">
        <v>9.4551599999999993</v>
      </c>
      <c r="AR906" s="11">
        <v>10.244</v>
      </c>
      <c r="AS906" s="11">
        <v>1.8719699999999999</v>
      </c>
      <c r="AT906" s="11">
        <v>2.30769</v>
      </c>
      <c r="AU906" s="11">
        <v>4.6808399999999999</v>
      </c>
      <c r="AV906" s="11">
        <v>2.9066900000000002</v>
      </c>
      <c r="AW906" s="11">
        <v>2.9350700000000001</v>
      </c>
      <c r="AX906" s="11">
        <v>1.70387</v>
      </c>
      <c r="AY906" s="11">
        <v>1.5383199999999999</v>
      </c>
      <c r="AZ906" s="11">
        <v>1.7679100000000001</v>
      </c>
      <c r="BA906" s="11">
        <v>1.0214300000000001</v>
      </c>
    </row>
    <row r="907" spans="35:53" x14ac:dyDescent="0.2">
      <c r="AI907" s="6"/>
      <c r="AJ907" s="11">
        <v>11.1991</v>
      </c>
      <c r="AK907" s="11">
        <v>12.7768</v>
      </c>
      <c r="AL907" s="11">
        <v>10.3315</v>
      </c>
      <c r="AM907" s="11">
        <v>14.231999999999999</v>
      </c>
      <c r="AN907" s="11">
        <v>20.9025</v>
      </c>
      <c r="AO907" s="11">
        <v>11.6754</v>
      </c>
      <c r="AP907" s="11">
        <v>8.0435700000000008</v>
      </c>
      <c r="AQ907" s="11">
        <v>8.9724599999999999</v>
      </c>
      <c r="AR907" s="11">
        <v>10.146599999999999</v>
      </c>
      <c r="AS907" s="11">
        <v>2.0323699999999998</v>
      </c>
      <c r="AT907" s="11">
        <v>9.1981999999999999</v>
      </c>
      <c r="AU907" s="11">
        <v>4.2062900000000001</v>
      </c>
      <c r="AV907" s="11">
        <v>2.27156</v>
      </c>
      <c r="AW907" s="11">
        <v>7.23529</v>
      </c>
      <c r="AX907" s="11">
        <v>2.8085900000000001</v>
      </c>
      <c r="AY907" s="11">
        <v>1.57622</v>
      </c>
      <c r="AZ907" s="11">
        <v>3.0926900000000002</v>
      </c>
      <c r="BA907" s="11">
        <v>2.85276</v>
      </c>
    </row>
    <row r="908" spans="35:53" x14ac:dyDescent="0.2">
      <c r="AI908" s="6"/>
      <c r="AJ908" s="11">
        <v>12.8789</v>
      </c>
      <c r="AK908" s="11">
        <v>13.5657</v>
      </c>
      <c r="AL908" s="11">
        <v>11.6812</v>
      </c>
      <c r="AM908" s="11">
        <v>16.986899999999999</v>
      </c>
      <c r="AN908" s="11">
        <v>17.0289</v>
      </c>
      <c r="AO908" s="11">
        <v>10.25</v>
      </c>
      <c r="AP908" s="11">
        <v>8.3382199999999997</v>
      </c>
      <c r="AQ908" s="11">
        <v>8.6544500000000006</v>
      </c>
      <c r="AR908" s="11">
        <v>11.155799999999999</v>
      </c>
      <c r="AS908" s="11">
        <v>3.03817</v>
      </c>
      <c r="AT908" s="11">
        <v>4.6235299999999997</v>
      </c>
      <c r="AU908" s="11">
        <v>1.7016199999999999</v>
      </c>
      <c r="AV908" s="11">
        <v>2.9857499999999999</v>
      </c>
      <c r="AW908" s="11">
        <v>3.7969900000000001</v>
      </c>
      <c r="AX908" s="11">
        <v>2.68635</v>
      </c>
      <c r="AY908" s="11">
        <v>2.4566599999999998</v>
      </c>
      <c r="AZ908" s="11">
        <v>1.75448</v>
      </c>
      <c r="BA908" s="11">
        <v>4.6834199999999999</v>
      </c>
    </row>
    <row r="909" spans="35:53" x14ac:dyDescent="0.2">
      <c r="AI909" s="6"/>
      <c r="AJ909" s="11">
        <v>11.5892</v>
      </c>
      <c r="AK909" s="11">
        <v>12.701599999999999</v>
      </c>
      <c r="AL909" s="11">
        <v>13.848599999999999</v>
      </c>
      <c r="AM909" s="11">
        <v>13.787800000000001</v>
      </c>
      <c r="AN909" s="11">
        <v>13.1707</v>
      </c>
      <c r="AO909" s="11">
        <v>15.0321</v>
      </c>
      <c r="AP909" s="11">
        <v>10.149699999999999</v>
      </c>
      <c r="AQ909" s="11">
        <v>8.9017900000000001</v>
      </c>
      <c r="AR909" s="11">
        <v>10.641400000000001</v>
      </c>
      <c r="AS909" s="11">
        <v>1.87077</v>
      </c>
      <c r="AT909" s="11">
        <v>1.1509400000000001</v>
      </c>
      <c r="AU909" s="11">
        <v>2.8024399999999998</v>
      </c>
      <c r="AV909" s="11">
        <v>1.8475999999999999</v>
      </c>
      <c r="AW909" s="11">
        <v>2.84029</v>
      </c>
      <c r="AX909" s="11">
        <v>2.0984699999999998</v>
      </c>
      <c r="AY909" s="11">
        <v>1.97143</v>
      </c>
      <c r="AZ909" s="11">
        <v>1.28868</v>
      </c>
      <c r="BA909" s="11">
        <v>2.48054</v>
      </c>
    </row>
    <row r="910" spans="35:53" x14ac:dyDescent="0.2">
      <c r="AI910" s="6"/>
      <c r="AJ910" s="11">
        <v>10.587300000000001</v>
      </c>
      <c r="AK910" s="11">
        <v>13.7843</v>
      </c>
      <c r="AL910" s="11">
        <v>10.7514</v>
      </c>
      <c r="AM910" s="11">
        <v>17.396699999999999</v>
      </c>
      <c r="AN910" s="11">
        <v>14.7082</v>
      </c>
      <c r="AO910" s="11">
        <v>11.7342</v>
      </c>
      <c r="AP910" s="11">
        <v>8.7922200000000004</v>
      </c>
      <c r="AQ910" s="11">
        <v>10.391</v>
      </c>
      <c r="AR910" s="11">
        <v>11.327299999999999</v>
      </c>
      <c r="AS910" s="11">
        <v>1.2587200000000001</v>
      </c>
      <c r="AT910" s="11">
        <v>0.93571400000000005</v>
      </c>
      <c r="AU910" s="11">
        <v>2.9515799999999999</v>
      </c>
      <c r="AV910" s="11">
        <v>4.5627000000000004</v>
      </c>
      <c r="AW910" s="11">
        <v>1.91195</v>
      </c>
      <c r="AX910" s="11">
        <v>2.2935099999999999</v>
      </c>
      <c r="AY910" s="11">
        <v>1.58609</v>
      </c>
      <c r="AZ910" s="11">
        <v>2.2801</v>
      </c>
      <c r="BA910" s="11">
        <v>2.3851</v>
      </c>
    </row>
    <row r="911" spans="35:53" x14ac:dyDescent="0.2">
      <c r="AI911" s="6"/>
      <c r="AJ911" s="11">
        <v>13.607200000000001</v>
      </c>
      <c r="AK911" s="11">
        <v>16.302900000000001</v>
      </c>
      <c r="AL911" s="11">
        <v>10.583500000000001</v>
      </c>
      <c r="AM911" s="11">
        <v>14.9756</v>
      </c>
      <c r="AN911" s="11">
        <v>18.604199999999999</v>
      </c>
      <c r="AO911" s="11">
        <v>10.689</v>
      </c>
      <c r="AP911" s="11">
        <v>10.3665</v>
      </c>
      <c r="AQ911" s="11">
        <v>9.3647799999999997</v>
      </c>
      <c r="AR911" s="11">
        <v>11.2273</v>
      </c>
      <c r="AS911" s="11">
        <v>1.46607</v>
      </c>
      <c r="AT911" s="11">
        <v>1.4302999999999999</v>
      </c>
      <c r="AU911" s="11">
        <v>1.85714</v>
      </c>
      <c r="AV911" s="11">
        <v>3.21773</v>
      </c>
      <c r="AW911" s="11">
        <v>3.0757599999999998</v>
      </c>
      <c r="AX911" s="11">
        <v>3.9556399999999998</v>
      </c>
      <c r="AY911" s="11">
        <v>1.35897</v>
      </c>
      <c r="AZ911" s="11">
        <v>3.5127700000000002</v>
      </c>
      <c r="BA911" s="11">
        <v>1.3851899999999999</v>
      </c>
    </row>
    <row r="912" spans="35:53" x14ac:dyDescent="0.2">
      <c r="AI912" s="6"/>
      <c r="AJ912" s="11">
        <v>10.701599999999999</v>
      </c>
      <c r="AK912" s="11">
        <v>19.787299999999998</v>
      </c>
      <c r="AL912" s="11">
        <v>12.7004</v>
      </c>
      <c r="AM912" s="11">
        <v>14.910399999999999</v>
      </c>
      <c r="AN912" s="11">
        <v>22.311</v>
      </c>
      <c r="AO912" s="11">
        <v>12.5029</v>
      </c>
      <c r="AP912" s="11">
        <v>9.2691099999999995</v>
      </c>
      <c r="AQ912" s="11">
        <v>9.7853100000000008</v>
      </c>
      <c r="AR912" s="11">
        <v>10.1408</v>
      </c>
      <c r="AS912" s="11">
        <v>1.45258</v>
      </c>
      <c r="AT912" s="11">
        <v>3.8478699999999999</v>
      </c>
      <c r="AU912" s="11">
        <v>1.5896999999999999</v>
      </c>
      <c r="AV912" s="11">
        <v>1.7267600000000001</v>
      </c>
      <c r="AW912" s="11">
        <v>2.1196899999999999</v>
      </c>
      <c r="AX912" s="11">
        <v>3.4855399999999999</v>
      </c>
      <c r="AY912" s="11">
        <v>1.6678500000000001</v>
      </c>
      <c r="AZ912" s="11">
        <v>3.6789499999999999</v>
      </c>
      <c r="BA912" s="11">
        <v>4.3904399999999999</v>
      </c>
    </row>
    <row r="913" spans="35:53" x14ac:dyDescent="0.2">
      <c r="AI913" s="6"/>
      <c r="AJ913" s="11">
        <v>8.3456299999999999</v>
      </c>
      <c r="AK913" s="11">
        <v>10.8759</v>
      </c>
      <c r="AL913" s="11">
        <v>10.7613</v>
      </c>
      <c r="AM913" s="11">
        <v>16.784099999999999</v>
      </c>
      <c r="AN913" s="11">
        <v>12.8927</v>
      </c>
      <c r="AO913" s="11">
        <v>12.507199999999999</v>
      </c>
      <c r="AP913" s="11">
        <v>12.7994</v>
      </c>
      <c r="AQ913" s="11">
        <v>13.686</v>
      </c>
      <c r="AR913" s="11">
        <v>9.5835799999999995</v>
      </c>
      <c r="AS913" s="11">
        <v>1.6936100000000001</v>
      </c>
      <c r="AT913" s="11">
        <v>6.2317499999999999</v>
      </c>
      <c r="AU913" s="11">
        <v>1.0553699999999999</v>
      </c>
      <c r="AV913" s="11">
        <v>1.9622599999999999</v>
      </c>
      <c r="AW913" s="11">
        <v>1.92126</v>
      </c>
      <c r="AX913" s="11">
        <v>2.01227</v>
      </c>
      <c r="AY913" s="11">
        <v>1.3349899999999999</v>
      </c>
      <c r="AZ913" s="11">
        <v>1.7444299999999999</v>
      </c>
      <c r="BA913" s="11">
        <v>1.4</v>
      </c>
    </row>
    <row r="914" spans="35:53" x14ac:dyDescent="0.2">
      <c r="AI914" s="6"/>
      <c r="AJ914" s="11">
        <v>12.365600000000001</v>
      </c>
      <c r="AK914" s="11">
        <v>10.7212</v>
      </c>
      <c r="AL914" s="11">
        <v>16.189299999999999</v>
      </c>
      <c r="AM914" s="11">
        <v>15.3874</v>
      </c>
      <c r="AN914" s="11">
        <v>15.0739</v>
      </c>
      <c r="AO914" s="11">
        <v>13.985799999999999</v>
      </c>
      <c r="AP914" s="11">
        <v>8.9069299999999991</v>
      </c>
      <c r="AQ914" s="11">
        <v>8.8671299999999995</v>
      </c>
      <c r="AR914" s="11">
        <v>10.5969</v>
      </c>
      <c r="AS914" s="11">
        <v>3.1065299999999998</v>
      </c>
      <c r="AT914" s="11">
        <v>4.5908300000000004</v>
      </c>
      <c r="AU914" s="11">
        <v>4.6079999999999997</v>
      </c>
      <c r="AV914" s="11">
        <v>2.0183599999999999</v>
      </c>
      <c r="AW914" s="11">
        <v>1.4434</v>
      </c>
      <c r="AX914" s="11">
        <v>1.9745600000000001</v>
      </c>
      <c r="AY914" s="11">
        <v>1.95282</v>
      </c>
      <c r="AZ914" s="11">
        <v>1.8628499999999999</v>
      </c>
      <c r="BA914" s="11">
        <v>2.12222</v>
      </c>
    </row>
    <row r="915" spans="35:53" x14ac:dyDescent="0.2">
      <c r="AI915" s="6"/>
      <c r="AJ915" s="11">
        <v>13.8406</v>
      </c>
      <c r="AK915" s="11">
        <v>14.081799999999999</v>
      </c>
      <c r="AL915" s="11">
        <v>11.7216</v>
      </c>
      <c r="AM915" s="11">
        <v>15.708299999999999</v>
      </c>
      <c r="AN915" s="11">
        <v>13.1381</v>
      </c>
      <c r="AO915" s="11">
        <v>10.283799999999999</v>
      </c>
      <c r="AP915" s="11">
        <v>8.8624700000000001</v>
      </c>
      <c r="AQ915" s="11">
        <v>12.555899999999999</v>
      </c>
      <c r="AR915" s="11">
        <v>10.3391</v>
      </c>
      <c r="AS915" s="11">
        <v>1.67286</v>
      </c>
      <c r="AT915" s="11">
        <v>8.3052600000000005</v>
      </c>
      <c r="AU915" s="11">
        <v>3.0214300000000001</v>
      </c>
      <c r="AV915" s="11">
        <v>2.8464499999999999</v>
      </c>
      <c r="AW915" s="11">
        <v>1.7009300000000001</v>
      </c>
      <c r="AX915" s="11">
        <v>1.9038999999999999</v>
      </c>
      <c r="AY915" s="11">
        <v>4.1619400000000004</v>
      </c>
      <c r="AZ915" s="11">
        <v>1.6170199999999999</v>
      </c>
      <c r="BA915" s="11">
        <v>2.3333300000000001</v>
      </c>
    </row>
    <row r="916" spans="35:53" x14ac:dyDescent="0.2">
      <c r="AI916" s="6"/>
      <c r="AJ916" s="11">
        <v>9.0319099999999999</v>
      </c>
      <c r="AK916" s="11">
        <v>10.623900000000001</v>
      </c>
      <c r="AL916" s="11">
        <v>11.052099999999999</v>
      </c>
      <c r="AM916" s="11">
        <v>15.6739</v>
      </c>
      <c r="AN916" s="11">
        <v>20.104800000000001</v>
      </c>
      <c r="AO916" s="11">
        <v>14.574</v>
      </c>
      <c r="AP916" s="11">
        <v>10.661099999999999</v>
      </c>
      <c r="AQ916" s="11">
        <v>10.2508</v>
      </c>
      <c r="AR916" s="11">
        <v>9.5853699999999993</v>
      </c>
      <c r="AS916" s="11">
        <v>1.2283599999999999</v>
      </c>
      <c r="AT916" s="11">
        <v>2.46983</v>
      </c>
      <c r="AU916" s="11">
        <v>1.6748000000000001</v>
      </c>
      <c r="AV916" s="11">
        <v>4.1168199999999997</v>
      </c>
      <c r="AW916" s="11">
        <v>1.3306800000000001</v>
      </c>
      <c r="AX916" s="11">
        <v>4.4587500000000002</v>
      </c>
      <c r="AY916" s="11">
        <v>3.9570099999999999</v>
      </c>
      <c r="AZ916" s="11">
        <v>2.1017700000000001</v>
      </c>
      <c r="BA916" s="11">
        <v>2.29779</v>
      </c>
    </row>
    <row r="917" spans="35:53" x14ac:dyDescent="0.2">
      <c r="AI917" s="6"/>
      <c r="AJ917" s="11">
        <v>10.0534</v>
      </c>
      <c r="AK917" s="11">
        <v>12.5199</v>
      </c>
      <c r="AL917" s="11">
        <v>9.3751599999999993</v>
      </c>
      <c r="AM917" s="11">
        <v>16.564599999999999</v>
      </c>
      <c r="AN917" s="11">
        <v>13.1821</v>
      </c>
      <c r="AO917" s="11">
        <v>10.503399999999999</v>
      </c>
      <c r="AP917" s="11">
        <v>8.8196899999999996</v>
      </c>
      <c r="AQ917" s="11">
        <v>10.935600000000001</v>
      </c>
      <c r="AR917" s="11">
        <v>11.956099999999999</v>
      </c>
      <c r="AS917" s="11">
        <v>1.36765</v>
      </c>
      <c r="AT917" s="11">
        <v>1.7204299999999999</v>
      </c>
      <c r="AU917" s="11">
        <v>1.9628099999999999</v>
      </c>
      <c r="AV917" s="11">
        <v>3.2444600000000001</v>
      </c>
      <c r="AW917" s="11">
        <v>2.2465000000000002</v>
      </c>
      <c r="AX917" s="11">
        <v>2.1408100000000001</v>
      </c>
      <c r="AY917" s="11">
        <v>2.5261499999999999</v>
      </c>
      <c r="AZ917" s="11">
        <v>3.9338799999999998</v>
      </c>
      <c r="BA917" s="11">
        <v>0.92056099999999996</v>
      </c>
    </row>
    <row r="918" spans="35:53" x14ac:dyDescent="0.2">
      <c r="AI918" s="6"/>
      <c r="AJ918" s="11">
        <v>10.231</v>
      </c>
      <c r="AK918" s="11">
        <v>10.4712</v>
      </c>
      <c r="AL918" s="11">
        <v>16.149799999999999</v>
      </c>
      <c r="AM918" s="11">
        <v>15.739100000000001</v>
      </c>
      <c r="AN918" s="11">
        <v>22.458100000000002</v>
      </c>
      <c r="AO918" s="11">
        <v>14.377599999999999</v>
      </c>
      <c r="AP918" s="11">
        <v>8.0536100000000008</v>
      </c>
      <c r="AQ918" s="11">
        <v>8.8086400000000005</v>
      </c>
      <c r="AR918" s="11">
        <v>12.445499999999999</v>
      </c>
      <c r="AS918" s="11">
        <v>1.98201</v>
      </c>
      <c r="AT918" s="11">
        <v>3.75726</v>
      </c>
      <c r="AU918" s="11">
        <v>2.4921099999999998</v>
      </c>
      <c r="AV918" s="11">
        <v>2.47682</v>
      </c>
      <c r="AW918" s="11">
        <v>1.1190500000000001</v>
      </c>
      <c r="AX918" s="11">
        <v>3.7921800000000001</v>
      </c>
      <c r="AY918" s="11">
        <v>1.9281600000000001</v>
      </c>
      <c r="AZ918" s="11">
        <v>2.6089799999999999</v>
      </c>
      <c r="BA918" s="11">
        <v>1.91482</v>
      </c>
    </row>
    <row r="919" spans="35:53" x14ac:dyDescent="0.2">
      <c r="AI919" s="6"/>
      <c r="AJ919" s="11">
        <v>7.6695799999999998</v>
      </c>
      <c r="AK919" s="11">
        <v>9.7726299999999995</v>
      </c>
      <c r="AL919" s="11">
        <v>11.1835</v>
      </c>
      <c r="AM919" s="11">
        <v>15.490600000000001</v>
      </c>
      <c r="AN919" s="11">
        <v>13.044600000000001</v>
      </c>
      <c r="AO919" s="11">
        <v>18.4678</v>
      </c>
      <c r="AP919" s="11">
        <v>8.0900200000000009</v>
      </c>
      <c r="AQ919" s="11">
        <v>11.0372</v>
      </c>
      <c r="AR919" s="11">
        <v>9.72959</v>
      </c>
      <c r="AS919" s="11">
        <v>2.3418800000000002</v>
      </c>
      <c r="AT919" s="11">
        <v>1.68161</v>
      </c>
      <c r="AU919" s="11">
        <v>2.4127900000000002</v>
      </c>
      <c r="AV919" s="11">
        <v>1.3733299999999999</v>
      </c>
      <c r="AW919" s="11">
        <v>2.4786700000000002</v>
      </c>
      <c r="AX919" s="11"/>
      <c r="AY919" s="11">
        <v>2.3296299999999999</v>
      </c>
      <c r="AZ919" s="11">
        <v>2.1251699999999998</v>
      </c>
      <c r="BA919" s="11">
        <v>4.3257599999999998</v>
      </c>
    </row>
    <row r="920" spans="35:53" x14ac:dyDescent="0.2">
      <c r="AI920" s="6"/>
      <c r="AJ920" s="11">
        <v>8.4442199999999996</v>
      </c>
      <c r="AK920" s="11">
        <v>10.4793</v>
      </c>
      <c r="AL920" s="11">
        <v>10.5932</v>
      </c>
      <c r="AM920" s="11">
        <v>16.86</v>
      </c>
      <c r="AN920" s="11">
        <v>12.946899999999999</v>
      </c>
      <c r="AO920" s="11">
        <v>11.925700000000001</v>
      </c>
      <c r="AP920" s="11">
        <v>8.1658200000000001</v>
      </c>
      <c r="AQ920" s="11">
        <v>9.2924699999999998</v>
      </c>
      <c r="AR920" s="11">
        <v>9.2773699999999995</v>
      </c>
      <c r="AS920" s="11">
        <v>1.5246500000000001</v>
      </c>
      <c r="AT920" s="11">
        <v>2.1779700000000002</v>
      </c>
      <c r="AU920" s="11">
        <v>1.6418900000000001</v>
      </c>
      <c r="AV920" s="11">
        <v>2.1105100000000001</v>
      </c>
      <c r="AW920" s="11">
        <v>2.2515299999999998</v>
      </c>
      <c r="AX920" s="11"/>
      <c r="AY920" s="11">
        <v>1.0692699999999999</v>
      </c>
      <c r="AZ920" s="11">
        <v>3.11957</v>
      </c>
      <c r="BA920" s="11">
        <v>2.3218100000000002</v>
      </c>
    </row>
    <row r="921" spans="35:53" x14ac:dyDescent="0.2">
      <c r="AI921" s="6"/>
      <c r="AJ921" s="11">
        <v>11.0472</v>
      </c>
      <c r="AK921" s="11">
        <v>9.9660299999999999</v>
      </c>
      <c r="AL921" s="11">
        <v>10.335000000000001</v>
      </c>
      <c r="AM921" s="11">
        <v>19.555700000000002</v>
      </c>
      <c r="AN921" s="11">
        <v>15.126799999999999</v>
      </c>
      <c r="AO921" s="11">
        <v>11.122400000000001</v>
      </c>
      <c r="AP921" s="11">
        <v>8.4145199999999996</v>
      </c>
      <c r="AQ921" s="11">
        <v>9.6193100000000005</v>
      </c>
      <c r="AR921" s="11">
        <v>9.8377999999999997</v>
      </c>
      <c r="AS921" s="11">
        <v>2.19007</v>
      </c>
      <c r="AT921" s="11">
        <v>0.625</v>
      </c>
      <c r="AU921" s="11">
        <v>1.53102</v>
      </c>
      <c r="AV921" s="11">
        <v>1.98563</v>
      </c>
      <c r="AW921" s="11">
        <v>1.9546600000000001</v>
      </c>
      <c r="AX921" s="11"/>
      <c r="AY921" s="11">
        <v>3.94319</v>
      </c>
      <c r="AZ921" s="11">
        <v>1.2835399999999999</v>
      </c>
      <c r="BA921" s="11">
        <v>2.9053</v>
      </c>
    </row>
    <row r="922" spans="35:53" x14ac:dyDescent="0.2">
      <c r="AI922" s="6"/>
      <c r="AJ922" s="11">
        <v>7.7162199999999999</v>
      </c>
      <c r="AK922" s="11">
        <v>12.2318</v>
      </c>
      <c r="AL922" s="11">
        <v>11.624700000000001</v>
      </c>
      <c r="AM922" s="11">
        <v>16.0349</v>
      </c>
      <c r="AN922" s="11">
        <v>12.787599999999999</v>
      </c>
      <c r="AO922" s="11">
        <v>10.3117</v>
      </c>
      <c r="AP922" s="11">
        <v>8.6124399999999994</v>
      </c>
      <c r="AQ922" s="11">
        <v>8.5851100000000002</v>
      </c>
      <c r="AR922" s="11">
        <v>9.8484200000000008</v>
      </c>
      <c r="AS922" s="11">
        <v>2.0697700000000001</v>
      </c>
      <c r="AT922" s="11">
        <v>2.0393699999999999</v>
      </c>
      <c r="AU922" s="11">
        <v>1.87286</v>
      </c>
      <c r="AV922" s="11">
        <v>3</v>
      </c>
      <c r="AW922" s="11">
        <v>2.2017899999999999</v>
      </c>
      <c r="AX922" s="11"/>
      <c r="AY922" s="11">
        <v>2.9637199999999999</v>
      </c>
      <c r="AZ922" s="11">
        <v>3.2575500000000002</v>
      </c>
      <c r="BA922" s="11">
        <v>2.9075600000000001</v>
      </c>
    </row>
    <row r="923" spans="35:53" x14ac:dyDescent="0.2">
      <c r="AI923" s="6"/>
      <c r="AJ923" s="11">
        <v>8.9434799999999992</v>
      </c>
      <c r="AK923" s="11">
        <v>10.4702</v>
      </c>
      <c r="AL923" s="11">
        <v>10.710599999999999</v>
      </c>
      <c r="AM923" s="11">
        <v>16.180800000000001</v>
      </c>
      <c r="AN923" s="11"/>
      <c r="AO923" s="11">
        <v>21.954599999999999</v>
      </c>
      <c r="AP923" s="11">
        <v>8.6575500000000005</v>
      </c>
      <c r="AQ923" s="11">
        <v>8.1369000000000007</v>
      </c>
      <c r="AR923" s="11">
        <v>10.613099999999999</v>
      </c>
      <c r="AS923" s="11">
        <v>3.95</v>
      </c>
      <c r="AT923" s="11">
        <v>1.1046499999999999</v>
      </c>
      <c r="AU923" s="11">
        <v>1.5958399999999999</v>
      </c>
      <c r="AV923" s="11">
        <v>2.3719800000000002</v>
      </c>
      <c r="AW923" s="11">
        <v>1.72376</v>
      </c>
      <c r="AX923" s="6"/>
      <c r="AY923" s="11">
        <v>1.4212199999999999</v>
      </c>
      <c r="AZ923" s="11">
        <v>1.5402800000000001</v>
      </c>
      <c r="BA923" s="11">
        <v>1.65676</v>
      </c>
    </row>
    <row r="924" spans="35:53" x14ac:dyDescent="0.2">
      <c r="AI924" s="6"/>
      <c r="AJ924" s="11">
        <v>8.7476000000000003</v>
      </c>
      <c r="AK924" s="11">
        <v>10.5061</v>
      </c>
      <c r="AL924" s="11">
        <v>11.0626</v>
      </c>
      <c r="AM924" s="11">
        <v>20.542100000000001</v>
      </c>
      <c r="AN924" s="11"/>
      <c r="AO924" s="11">
        <v>15.6648</v>
      </c>
      <c r="AP924" s="11">
        <v>8.7561499999999999</v>
      </c>
      <c r="AQ924" s="11">
        <v>8.5390800000000002</v>
      </c>
      <c r="AR924" s="11">
        <v>14.6203</v>
      </c>
      <c r="AS924" s="11">
        <v>1.83321</v>
      </c>
      <c r="AT924" s="11">
        <v>0.76824000000000003</v>
      </c>
      <c r="AU924" s="11">
        <v>1.80294</v>
      </c>
      <c r="AV924" s="11">
        <v>3.08155</v>
      </c>
      <c r="AW924" s="11">
        <v>2.3811599999999999</v>
      </c>
      <c r="AX924" s="6"/>
      <c r="AY924" s="11">
        <v>2.90428</v>
      </c>
      <c r="AZ924" s="11">
        <v>7.8062199999999997</v>
      </c>
      <c r="BA924" s="11">
        <v>4.98841</v>
      </c>
    </row>
    <row r="925" spans="35:53" x14ac:dyDescent="0.2">
      <c r="AI925" s="6"/>
      <c r="AJ925" s="6"/>
      <c r="AK925" s="11">
        <v>10.4056</v>
      </c>
      <c r="AL925" s="11">
        <v>12.046799999999999</v>
      </c>
      <c r="AM925" s="11">
        <v>20.325399999999998</v>
      </c>
      <c r="AN925" s="11"/>
      <c r="AO925" s="11">
        <v>13.4092</v>
      </c>
      <c r="AP925" s="11">
        <v>12.3081</v>
      </c>
      <c r="AQ925" s="11">
        <v>9.0921699999999994</v>
      </c>
      <c r="AR925" s="11">
        <v>10.5778</v>
      </c>
      <c r="AS925" s="11">
        <v>1.8044899999999999</v>
      </c>
      <c r="AT925" s="11">
        <v>9.2735900000000004</v>
      </c>
      <c r="AU925" s="11">
        <v>2.2767400000000002</v>
      </c>
      <c r="AV925" s="11">
        <v>2.0140099999999999</v>
      </c>
      <c r="AW925" s="11">
        <v>1.7692300000000001</v>
      </c>
      <c r="AX925" s="6"/>
      <c r="AY925" s="11">
        <v>5.13748</v>
      </c>
      <c r="AZ925" s="11">
        <v>2.2106400000000002</v>
      </c>
      <c r="BA925" s="11">
        <v>1.9209000000000001</v>
      </c>
    </row>
    <row r="926" spans="35:53" x14ac:dyDescent="0.2">
      <c r="AI926" s="6"/>
      <c r="AJ926" s="6"/>
      <c r="AK926" s="11">
        <v>10.933</v>
      </c>
      <c r="AL926" s="11">
        <v>15.317</v>
      </c>
      <c r="AM926" s="11">
        <v>15.088699999999999</v>
      </c>
      <c r="AN926" s="11"/>
      <c r="AO926" s="11">
        <v>15.9444</v>
      </c>
      <c r="AP926" s="11">
        <v>7.7857099999999999</v>
      </c>
      <c r="AQ926" s="11">
        <v>9.0972200000000001</v>
      </c>
      <c r="AR926" s="11">
        <v>10.7172</v>
      </c>
      <c r="AS926" s="11">
        <v>4.2478899999999999</v>
      </c>
      <c r="AT926" s="11">
        <v>2.9545499999999998</v>
      </c>
      <c r="AU926" s="11">
        <v>1.6943699999999999</v>
      </c>
      <c r="AV926" s="11">
        <v>1.9335500000000001</v>
      </c>
      <c r="AW926" s="11">
        <v>1.8620699999999999</v>
      </c>
      <c r="AX926" s="6"/>
      <c r="AY926" s="11">
        <v>3.9068900000000002</v>
      </c>
      <c r="AZ926" s="11">
        <v>4.20946</v>
      </c>
      <c r="BA926" s="11">
        <v>2.2256800000000001</v>
      </c>
    </row>
    <row r="927" spans="35:53" x14ac:dyDescent="0.2">
      <c r="AI927" s="6"/>
      <c r="AJ927" s="6"/>
      <c r="AK927" s="11">
        <v>10.984</v>
      </c>
      <c r="AL927" s="11">
        <v>10.5921</v>
      </c>
      <c r="AM927" s="11">
        <v>11.055099999999999</v>
      </c>
      <c r="AN927" s="11"/>
      <c r="AO927" s="11">
        <v>17.038499999999999</v>
      </c>
      <c r="AP927" s="11">
        <v>9.4358500000000003</v>
      </c>
      <c r="AQ927" s="11">
        <v>11.744999999999999</v>
      </c>
      <c r="AR927" s="11">
        <v>12.391999999999999</v>
      </c>
      <c r="AS927" s="11">
        <v>1.59006</v>
      </c>
      <c r="AT927" s="11">
        <v>3.3457599999999998</v>
      </c>
      <c r="AU927" s="11">
        <v>2.0910000000000002</v>
      </c>
      <c r="AV927" s="11">
        <v>7.7295199999999999</v>
      </c>
      <c r="AW927" s="11">
        <v>2.9444400000000002</v>
      </c>
      <c r="AX927" s="6"/>
      <c r="AY927" s="11">
        <v>1.79948</v>
      </c>
      <c r="AZ927" s="11">
        <v>3.7818200000000002</v>
      </c>
      <c r="BA927" s="11">
        <v>1.2193000000000001</v>
      </c>
    </row>
    <row r="928" spans="35:53" x14ac:dyDescent="0.2">
      <c r="AI928" s="6"/>
      <c r="AJ928" s="6"/>
      <c r="AK928" s="11">
        <v>13.0625</v>
      </c>
      <c r="AL928" s="11">
        <v>10.9842</v>
      </c>
      <c r="AM928" s="11">
        <v>16.5061</v>
      </c>
      <c r="AN928" s="11"/>
      <c r="AO928" s="11">
        <v>13.738300000000001</v>
      </c>
      <c r="AP928" s="11">
        <v>7.9006600000000002</v>
      </c>
      <c r="AQ928" s="11">
        <v>8.8106500000000008</v>
      </c>
      <c r="AR928" s="11">
        <v>10.219900000000001</v>
      </c>
      <c r="AS928" s="11">
        <v>2.52054</v>
      </c>
      <c r="AT928" s="11">
        <v>2.0714299999999999</v>
      </c>
      <c r="AU928" s="11">
        <v>2.2945700000000002</v>
      </c>
      <c r="AV928" s="11">
        <v>1.92683</v>
      </c>
      <c r="AW928" s="11">
        <v>2.0344799999999998</v>
      </c>
      <c r="AX928" s="6"/>
      <c r="AY928" s="11">
        <v>1.8258799999999999</v>
      </c>
      <c r="AZ928" s="11">
        <v>4.1086099999999997</v>
      </c>
      <c r="BA928" s="11">
        <v>2.1928000000000001</v>
      </c>
    </row>
    <row r="929" spans="35:53" x14ac:dyDescent="0.2">
      <c r="AI929" s="6"/>
      <c r="AJ929" s="6"/>
      <c r="AK929" s="11">
        <v>10.494</v>
      </c>
      <c r="AL929" s="11">
        <v>9.9025300000000005</v>
      </c>
      <c r="AM929" s="11">
        <v>16.710599999999999</v>
      </c>
      <c r="AN929" s="11"/>
      <c r="AO929" s="11">
        <v>17.3734</v>
      </c>
      <c r="AP929" s="11">
        <v>13.4506</v>
      </c>
      <c r="AQ929" s="11">
        <v>9.7014899999999997</v>
      </c>
      <c r="AR929" s="11">
        <v>9.74709</v>
      </c>
      <c r="AS929" s="11">
        <v>2.3639299999999999</v>
      </c>
      <c r="AT929" s="11">
        <v>2.30342</v>
      </c>
      <c r="AU929" s="11">
        <v>1.6260600000000001</v>
      </c>
      <c r="AV929" s="11">
        <v>3.6535600000000001</v>
      </c>
      <c r="AW929" s="11">
        <v>2.1158399999999999</v>
      </c>
      <c r="AX929" s="6"/>
      <c r="AY929" s="11">
        <v>1.7657099999999999</v>
      </c>
      <c r="AZ929" s="11">
        <v>2.17591</v>
      </c>
      <c r="BA929" s="11">
        <v>1.1226799999999999</v>
      </c>
    </row>
    <row r="930" spans="35:53" x14ac:dyDescent="0.2">
      <c r="AI930" s="6"/>
      <c r="AJ930" s="6"/>
      <c r="AK930" s="11">
        <v>10.392300000000001</v>
      </c>
      <c r="AL930" s="11">
        <v>10.2189</v>
      </c>
      <c r="AM930" s="11">
        <v>11.370799999999999</v>
      </c>
      <c r="AN930" s="11"/>
      <c r="AO930" s="11">
        <v>11.6287</v>
      </c>
      <c r="AP930" s="11">
        <v>11.2112</v>
      </c>
      <c r="AQ930" s="11">
        <v>8.5768699999999995</v>
      </c>
      <c r="AR930" s="11">
        <v>12.635899999999999</v>
      </c>
      <c r="AS930" s="11">
        <v>1.8035000000000001</v>
      </c>
      <c r="AT930" s="11">
        <v>1.9361600000000001</v>
      </c>
      <c r="AU930" s="11">
        <v>1.20068</v>
      </c>
      <c r="AV930" s="11">
        <v>2.8426800000000001</v>
      </c>
      <c r="AW930" s="11">
        <v>2.3177599999999998</v>
      </c>
      <c r="AX930" s="6"/>
      <c r="AY930" s="11">
        <v>3.23908</v>
      </c>
      <c r="AZ930" s="11">
        <v>3.4769199999999998</v>
      </c>
      <c r="BA930" s="11">
        <v>1.9233</v>
      </c>
    </row>
    <row r="931" spans="35:53" x14ac:dyDescent="0.2">
      <c r="AI931" s="6"/>
      <c r="AJ931" s="6"/>
      <c r="AK931" s="11">
        <v>9.7477499999999999</v>
      </c>
      <c r="AL931" s="11">
        <v>10.909700000000001</v>
      </c>
      <c r="AM931" s="11">
        <v>15.389200000000001</v>
      </c>
      <c r="AN931" s="11"/>
      <c r="AO931" s="11">
        <v>17.333300000000001</v>
      </c>
      <c r="AP931" s="11">
        <v>8.4066700000000001</v>
      </c>
      <c r="AQ931" s="11">
        <v>8.9545499999999993</v>
      </c>
      <c r="AR931" s="11">
        <v>13.1655</v>
      </c>
      <c r="AS931" s="11">
        <v>3.2065999999999999</v>
      </c>
      <c r="AT931" s="11">
        <v>2.52081</v>
      </c>
      <c r="AU931" s="6"/>
      <c r="AV931" s="11">
        <v>3.2358199999999999</v>
      </c>
      <c r="AW931" s="11">
        <v>4.0035800000000004</v>
      </c>
      <c r="AX931" s="6"/>
      <c r="AY931" s="11">
        <v>1.33002</v>
      </c>
      <c r="AZ931" s="11">
        <v>6.4514300000000002</v>
      </c>
      <c r="BA931" s="11">
        <v>3.6592600000000002</v>
      </c>
    </row>
    <row r="932" spans="35:53" x14ac:dyDescent="0.2">
      <c r="AI932" s="6"/>
      <c r="AJ932" s="6"/>
      <c r="AK932" s="11">
        <v>11.9428</v>
      </c>
      <c r="AL932" s="11">
        <v>25.674299999999999</v>
      </c>
      <c r="AM932" s="11">
        <v>14.162599999999999</v>
      </c>
      <c r="AN932" s="11"/>
      <c r="AO932" s="11">
        <v>15.3672</v>
      </c>
      <c r="AP932" s="11">
        <v>13.138400000000001</v>
      </c>
      <c r="AQ932" s="11">
        <v>9.9823900000000005</v>
      </c>
      <c r="AR932" s="11">
        <v>11.7478</v>
      </c>
      <c r="AS932" s="11">
        <v>2.1107300000000002</v>
      </c>
      <c r="AT932" s="11">
        <v>2.1627200000000002</v>
      </c>
      <c r="AU932" s="6"/>
      <c r="AV932" s="11">
        <v>4.1488500000000004</v>
      </c>
      <c r="AW932" s="11">
        <v>1.8979600000000001</v>
      </c>
      <c r="AX932" s="6"/>
      <c r="AY932" s="11">
        <v>1.78223</v>
      </c>
      <c r="AZ932" s="11">
        <v>5.6032299999999999</v>
      </c>
      <c r="BA932" s="11">
        <v>2.9533800000000001</v>
      </c>
    </row>
    <row r="933" spans="35:53" x14ac:dyDescent="0.2">
      <c r="AI933" s="6"/>
      <c r="AJ933" s="6"/>
      <c r="AK933" s="11">
        <v>12.5625</v>
      </c>
      <c r="AL933" s="11">
        <v>9.9481300000000008</v>
      </c>
      <c r="AM933" s="11">
        <v>18.363399999999999</v>
      </c>
      <c r="AN933" s="11"/>
      <c r="AO933" s="11">
        <v>11.119199999999999</v>
      </c>
      <c r="AP933" s="11">
        <v>9.1413799999999998</v>
      </c>
      <c r="AQ933" s="11">
        <v>15.188599999999999</v>
      </c>
      <c r="AR933" s="11">
        <v>10.8377</v>
      </c>
      <c r="AS933" s="11">
        <v>2.5886</v>
      </c>
      <c r="AT933" s="11">
        <v>1.5543100000000001</v>
      </c>
      <c r="AU933" s="6"/>
      <c r="AV933" s="11">
        <v>1.7844</v>
      </c>
      <c r="AW933" s="11">
        <v>2.3829500000000001</v>
      </c>
      <c r="AX933" s="6"/>
      <c r="AY933" s="11">
        <v>1.5789500000000001</v>
      </c>
      <c r="AZ933" s="11">
        <v>4.1765999999999996</v>
      </c>
      <c r="BA933" s="11">
        <v>1.3969499999999999</v>
      </c>
    </row>
    <row r="934" spans="35:53" x14ac:dyDescent="0.2">
      <c r="AI934" s="6"/>
      <c r="AJ934" s="6"/>
      <c r="AK934" s="11">
        <v>10.494</v>
      </c>
      <c r="AL934" s="11">
        <v>10.130699999999999</v>
      </c>
      <c r="AM934" s="11">
        <v>13.588900000000001</v>
      </c>
      <c r="AN934" s="11"/>
      <c r="AO934" s="11">
        <v>14.5884</v>
      </c>
      <c r="AP934" s="11">
        <v>9.8754100000000005</v>
      </c>
      <c r="AQ934" s="11">
        <v>9.0748700000000007</v>
      </c>
      <c r="AR934" s="11">
        <v>10.1875</v>
      </c>
      <c r="AS934" s="11">
        <v>3.1277200000000001</v>
      </c>
      <c r="AT934" s="11">
        <v>4.4378399999999996</v>
      </c>
      <c r="AU934" s="6"/>
      <c r="AV934" s="11">
        <v>3.2362500000000001</v>
      </c>
      <c r="AW934" s="11">
        <v>2.0134599999999998</v>
      </c>
      <c r="AX934" s="6"/>
      <c r="AY934" s="11">
        <v>4.5046799999999996</v>
      </c>
      <c r="AZ934" s="11">
        <v>3.0901200000000002</v>
      </c>
      <c r="BA934" s="11">
        <v>1.7842100000000001</v>
      </c>
    </row>
    <row r="935" spans="35:53" x14ac:dyDescent="0.2">
      <c r="AI935" s="6"/>
      <c r="AJ935" s="6"/>
      <c r="AK935" s="11">
        <v>12.3058</v>
      </c>
      <c r="AL935" s="11">
        <v>9.8100100000000001</v>
      </c>
      <c r="AM935" s="11">
        <v>12.5639</v>
      </c>
      <c r="AN935" s="11"/>
      <c r="AO935" s="11">
        <v>14.094799999999999</v>
      </c>
      <c r="AP935" s="11">
        <v>10.319900000000001</v>
      </c>
      <c r="AQ935" s="11">
        <v>12.4438</v>
      </c>
      <c r="AR935" s="11">
        <v>13.587899999999999</v>
      </c>
      <c r="AS935" s="11">
        <v>2.28186</v>
      </c>
      <c r="AT935" s="11">
        <v>2.13571</v>
      </c>
      <c r="AU935" s="6"/>
      <c r="AV935" s="11">
        <v>1.83144</v>
      </c>
      <c r="AW935" s="11">
        <v>3.1176900000000001</v>
      </c>
      <c r="AX935" s="6"/>
      <c r="AY935" s="11">
        <v>2.2515499999999999</v>
      </c>
      <c r="AZ935" s="11">
        <v>1.28261</v>
      </c>
      <c r="BA935" s="11">
        <v>1.3223100000000001</v>
      </c>
    </row>
    <row r="936" spans="35:53" x14ac:dyDescent="0.2">
      <c r="AI936" s="6"/>
      <c r="AJ936" s="6"/>
      <c r="AK936" s="11">
        <v>13.2033</v>
      </c>
      <c r="AL936" s="11">
        <v>12.127800000000001</v>
      </c>
      <c r="AM936" s="11">
        <v>13.4991</v>
      </c>
      <c r="AN936" s="11"/>
      <c r="AO936" s="11">
        <v>12.7257</v>
      </c>
      <c r="AP936" s="11">
        <v>10.3287</v>
      </c>
      <c r="AQ936" s="11">
        <v>9.8368500000000001</v>
      </c>
      <c r="AR936" s="11">
        <v>10.2256</v>
      </c>
      <c r="AS936" s="11">
        <v>2.7755100000000001</v>
      </c>
      <c r="AT936" s="11">
        <v>1.28782</v>
      </c>
      <c r="AU936" s="6"/>
      <c r="AV936" s="11">
        <v>1.6089199999999999</v>
      </c>
      <c r="AW936" s="11">
        <v>3.4517000000000002</v>
      </c>
      <c r="AX936" s="6"/>
      <c r="AY936" s="11">
        <v>2.1271499999999999</v>
      </c>
      <c r="AZ936" s="11">
        <v>2.0509400000000002</v>
      </c>
      <c r="BA936" s="11">
        <v>1.5226200000000001</v>
      </c>
    </row>
    <row r="937" spans="35:53" x14ac:dyDescent="0.2">
      <c r="AI937" s="6"/>
      <c r="AJ937" s="6"/>
      <c r="AK937" s="11">
        <v>10.3337</v>
      </c>
      <c r="AL937" s="11">
        <v>10.6836</v>
      </c>
      <c r="AM937" s="11">
        <v>15.9101</v>
      </c>
      <c r="AN937" s="6"/>
      <c r="AO937" s="11">
        <v>12.732900000000001</v>
      </c>
      <c r="AP937" s="11">
        <v>11.5047</v>
      </c>
      <c r="AQ937" s="11">
        <v>8.6595700000000004</v>
      </c>
      <c r="AR937" s="11">
        <v>12.3035</v>
      </c>
      <c r="AS937" s="11">
        <v>2.67733</v>
      </c>
      <c r="AT937" s="11">
        <v>1.50607</v>
      </c>
      <c r="AU937" s="6"/>
      <c r="AV937" s="11">
        <v>1.2923199999999999</v>
      </c>
      <c r="AW937" s="11">
        <v>3.6523099999999999</v>
      </c>
      <c r="AX937" s="6"/>
      <c r="AY937" s="11">
        <v>3.3636400000000002</v>
      </c>
      <c r="AZ937" s="11">
        <v>1.76847</v>
      </c>
      <c r="BA937" s="11">
        <v>2.43662</v>
      </c>
    </row>
    <row r="938" spans="35:53" x14ac:dyDescent="0.2">
      <c r="AI938" s="6"/>
      <c r="AJ938" s="6"/>
      <c r="AK938" s="11">
        <v>11.305199999999999</v>
      </c>
      <c r="AL938" s="11">
        <v>9.28125</v>
      </c>
      <c r="AM938" s="11">
        <v>14.2056</v>
      </c>
      <c r="AN938" s="6"/>
      <c r="AO938" s="11">
        <v>14.5755</v>
      </c>
      <c r="AP938" s="11">
        <v>10.997400000000001</v>
      </c>
      <c r="AQ938" s="11">
        <v>13.022399999999999</v>
      </c>
      <c r="AR938" s="11">
        <v>12.194800000000001</v>
      </c>
      <c r="AS938" s="11">
        <v>2.0197500000000002</v>
      </c>
      <c r="AT938" s="11">
        <v>1.6742900000000001</v>
      </c>
      <c r="AU938" s="6"/>
      <c r="AV938" s="11">
        <v>1.5786899999999999</v>
      </c>
      <c r="AW938" s="11">
        <v>2.9794499999999999</v>
      </c>
      <c r="AX938" s="6"/>
      <c r="AY938" s="11">
        <v>1.9888600000000001</v>
      </c>
      <c r="AZ938" s="11">
        <v>2.0254699999999999</v>
      </c>
      <c r="BA938" s="11">
        <v>1.9526300000000001</v>
      </c>
    </row>
    <row r="939" spans="35:53" x14ac:dyDescent="0.2">
      <c r="AI939" s="6"/>
      <c r="AJ939" s="6"/>
      <c r="AK939" s="11">
        <v>12.5154</v>
      </c>
      <c r="AL939" s="11">
        <v>9.3250200000000003</v>
      </c>
      <c r="AM939" s="11">
        <v>19.124600000000001</v>
      </c>
      <c r="AN939" s="6"/>
      <c r="AO939" s="11">
        <v>16.331099999999999</v>
      </c>
      <c r="AP939" s="11">
        <v>11.963800000000001</v>
      </c>
      <c r="AQ939" s="11">
        <v>9.0769199999999994</v>
      </c>
      <c r="AR939" s="11">
        <v>14.3002</v>
      </c>
      <c r="AS939" s="11">
        <v>2.7474400000000001</v>
      </c>
      <c r="AT939" s="11">
        <v>3.6309499999999999</v>
      </c>
      <c r="AU939" s="6"/>
      <c r="AV939" s="11">
        <v>2.8818700000000002</v>
      </c>
      <c r="AW939" s="11">
        <v>4.343</v>
      </c>
      <c r="AX939" s="6"/>
      <c r="AY939" s="11">
        <v>2.38504</v>
      </c>
      <c r="AZ939" s="11">
        <v>3.9699200000000001</v>
      </c>
      <c r="BA939" s="11">
        <v>1.7307699999999999</v>
      </c>
    </row>
    <row r="940" spans="35:53" x14ac:dyDescent="0.2">
      <c r="AI940" s="6"/>
      <c r="AJ940" s="6"/>
      <c r="AK940" s="11">
        <v>11.5505</v>
      </c>
      <c r="AL940" s="11">
        <v>12.4086</v>
      </c>
      <c r="AM940" s="11">
        <v>16.1709</v>
      </c>
      <c r="AN940" s="6"/>
      <c r="AO940" s="11">
        <v>12.8363</v>
      </c>
      <c r="AP940" s="11">
        <v>12.023199999999999</v>
      </c>
      <c r="AQ940" s="11">
        <v>15.869199999999999</v>
      </c>
      <c r="AR940" s="11">
        <v>13.642099999999999</v>
      </c>
      <c r="AS940" s="11">
        <v>3.0198900000000002</v>
      </c>
      <c r="AT940" s="11">
        <v>2.5273699999999999</v>
      </c>
      <c r="AU940" s="6"/>
      <c r="AV940" s="11">
        <v>2.3228300000000002</v>
      </c>
      <c r="AW940" s="11">
        <v>3.2256499999999999</v>
      </c>
      <c r="AX940" s="6"/>
      <c r="AY940" s="11">
        <v>2.3296999999999999</v>
      </c>
      <c r="AZ940" s="11">
        <v>2.3555600000000001</v>
      </c>
      <c r="BA940" s="11">
        <v>3.4537800000000001</v>
      </c>
    </row>
    <row r="941" spans="35:53" x14ac:dyDescent="0.2">
      <c r="AI941" s="6"/>
      <c r="AJ941" s="6"/>
      <c r="AK941" s="11">
        <v>12.7826</v>
      </c>
      <c r="AL941" s="11">
        <v>11.1304</v>
      </c>
      <c r="AM941" s="11">
        <v>13.712899999999999</v>
      </c>
      <c r="AN941" s="6"/>
      <c r="AO941" s="11">
        <v>11.921099999999999</v>
      </c>
      <c r="AP941" s="11">
        <v>11.829599999999999</v>
      </c>
      <c r="AQ941" s="11">
        <v>9.3000000000000007</v>
      </c>
      <c r="AR941" s="11">
        <v>11.916700000000001</v>
      </c>
      <c r="AS941" s="11"/>
      <c r="AT941" s="11">
        <v>2.6692900000000002</v>
      </c>
      <c r="AU941" s="6"/>
      <c r="AV941" s="11">
        <v>2.9343699999999999</v>
      </c>
      <c r="AW941" s="11">
        <v>3.3439999999999999</v>
      </c>
      <c r="AX941" s="6"/>
      <c r="AY941" s="11">
        <v>1.36293</v>
      </c>
      <c r="AZ941" s="11">
        <v>1.6999200000000001</v>
      </c>
      <c r="BA941" s="11">
        <v>1.7543599999999999</v>
      </c>
    </row>
    <row r="942" spans="35:53" x14ac:dyDescent="0.2">
      <c r="AI942" s="6"/>
      <c r="AJ942" s="6"/>
      <c r="AK942" s="11">
        <v>11.204700000000001</v>
      </c>
      <c r="AL942" s="11">
        <v>11.0024</v>
      </c>
      <c r="AM942" s="11">
        <v>11.73</v>
      </c>
      <c r="AN942" s="6"/>
      <c r="AO942" s="11">
        <v>13.799799999999999</v>
      </c>
      <c r="AP942" s="11">
        <v>9.3732399999999991</v>
      </c>
      <c r="AQ942" s="11">
        <v>10.449400000000001</v>
      </c>
      <c r="AR942" s="11">
        <v>12.046200000000001</v>
      </c>
      <c r="AS942" s="11"/>
      <c r="AT942" s="11">
        <v>1.1081099999999999</v>
      </c>
      <c r="AU942" s="6"/>
      <c r="AV942" s="11">
        <v>1.5119800000000001</v>
      </c>
      <c r="AW942" s="11">
        <v>1.4910000000000001</v>
      </c>
      <c r="AX942" s="6"/>
      <c r="AY942" s="11">
        <v>1.72943</v>
      </c>
      <c r="AZ942" s="11">
        <v>2.59477</v>
      </c>
      <c r="BA942" s="11">
        <v>1.9012100000000001</v>
      </c>
    </row>
    <row r="943" spans="35:53" x14ac:dyDescent="0.2">
      <c r="AI943" s="6"/>
      <c r="AJ943" s="6"/>
      <c r="AK943" s="11">
        <v>11.601800000000001</v>
      </c>
      <c r="AL943" s="11">
        <v>9.2576199999999993</v>
      </c>
      <c r="AM943" s="11">
        <v>16.098500000000001</v>
      </c>
      <c r="AN943" s="6"/>
      <c r="AO943" s="11">
        <v>16.192499999999999</v>
      </c>
      <c r="AP943" s="11">
        <v>10.449299999999999</v>
      </c>
      <c r="AQ943" s="11">
        <v>10.5078</v>
      </c>
      <c r="AR943" s="11">
        <v>10.6052</v>
      </c>
      <c r="AS943" s="11"/>
      <c r="AT943" s="11">
        <v>1.2827599999999999</v>
      </c>
      <c r="AU943" s="6"/>
      <c r="AV943" s="11">
        <v>1.79827</v>
      </c>
      <c r="AW943" s="11">
        <v>4.5999999999999996</v>
      </c>
      <c r="AX943" s="6"/>
      <c r="AY943" s="11">
        <v>1.8610500000000001</v>
      </c>
      <c r="AZ943" s="11">
        <v>3.07246</v>
      </c>
      <c r="BA943" s="11">
        <v>1.9957</v>
      </c>
    </row>
    <row r="944" spans="35:53" x14ac:dyDescent="0.2">
      <c r="AI944" s="6"/>
      <c r="AJ944" s="6"/>
      <c r="AK944" s="11">
        <v>10.7554</v>
      </c>
      <c r="AL944" s="11">
        <v>10.1098</v>
      </c>
      <c r="AM944" s="11">
        <v>15.846399999999999</v>
      </c>
      <c r="AN944" s="6"/>
      <c r="AO944" s="11">
        <v>16.392900000000001</v>
      </c>
      <c r="AP944" s="11">
        <v>11.559100000000001</v>
      </c>
      <c r="AQ944" s="11">
        <v>15.891500000000001</v>
      </c>
      <c r="AR944" s="11">
        <v>11.73</v>
      </c>
      <c r="AS944" s="11"/>
      <c r="AT944" s="11">
        <v>1.78748</v>
      </c>
      <c r="AU944" s="6"/>
      <c r="AV944" s="11">
        <v>2.3740700000000001</v>
      </c>
      <c r="AW944" s="11">
        <v>5.4285699999999997</v>
      </c>
      <c r="AX944" s="6"/>
      <c r="AY944" s="11">
        <v>1.3176699999999999</v>
      </c>
      <c r="AZ944" s="11">
        <v>4.71448</v>
      </c>
      <c r="BA944" s="11">
        <v>2.0576300000000001</v>
      </c>
    </row>
    <row r="945" spans="35:53" x14ac:dyDescent="0.2">
      <c r="AI945" s="6"/>
      <c r="AJ945" s="6"/>
      <c r="AK945" s="11">
        <v>11.349</v>
      </c>
      <c r="AL945" s="11">
        <v>10.8164</v>
      </c>
      <c r="AM945" s="11">
        <v>14.2387</v>
      </c>
      <c r="AN945" s="6"/>
      <c r="AO945" s="11">
        <v>18.002800000000001</v>
      </c>
      <c r="AP945" s="11">
        <v>12.224500000000001</v>
      </c>
      <c r="AQ945" s="11">
        <v>10.251200000000001</v>
      </c>
      <c r="AR945" s="11">
        <v>14.459099999999999</v>
      </c>
      <c r="AS945" s="11"/>
      <c r="AT945" s="11">
        <v>3.3863599999999998</v>
      </c>
      <c r="AU945" s="6"/>
      <c r="AV945" s="11">
        <v>2.7852000000000001</v>
      </c>
      <c r="AW945" s="11">
        <v>3.8298100000000002</v>
      </c>
      <c r="AX945" s="6"/>
      <c r="AY945" s="11">
        <v>2.4728400000000001</v>
      </c>
      <c r="AZ945" s="6"/>
      <c r="BA945" s="11">
        <v>1.9595499999999999</v>
      </c>
    </row>
    <row r="946" spans="35:53" x14ac:dyDescent="0.2">
      <c r="AI946" s="6"/>
      <c r="AJ946" s="6"/>
      <c r="AK946" s="11">
        <v>13.494899999999999</v>
      </c>
      <c r="AL946" s="11"/>
      <c r="AM946" s="11">
        <v>18.0807</v>
      </c>
      <c r="AN946" s="6"/>
      <c r="AO946" s="11">
        <v>11.4024</v>
      </c>
      <c r="AP946" s="11">
        <v>11.3545</v>
      </c>
      <c r="AQ946" s="11">
        <v>15.3246</v>
      </c>
      <c r="AR946" s="11">
        <v>10.8704</v>
      </c>
      <c r="AS946" s="11"/>
      <c r="AT946" s="11">
        <v>2.5504600000000002</v>
      </c>
      <c r="AU946" s="6"/>
      <c r="AV946" s="11">
        <v>1.8109599999999999</v>
      </c>
      <c r="AW946" s="11">
        <v>2</v>
      </c>
      <c r="AX946" s="6"/>
      <c r="AY946" s="11">
        <v>3.6910599999999998</v>
      </c>
      <c r="AZ946" s="6"/>
      <c r="BA946" s="11">
        <v>1.5957600000000001</v>
      </c>
    </row>
    <row r="947" spans="35:53" x14ac:dyDescent="0.2">
      <c r="AI947" s="6"/>
      <c r="AJ947" s="6"/>
      <c r="AK947" s="11">
        <v>12.3454</v>
      </c>
      <c r="AL947" s="11"/>
      <c r="AM947" s="11">
        <v>17.458500000000001</v>
      </c>
      <c r="AN947" s="6"/>
      <c r="AO947" s="11">
        <v>10.7349</v>
      </c>
      <c r="AP947" s="11">
        <v>11.4069</v>
      </c>
      <c r="AQ947" s="11">
        <v>9.5628100000000007</v>
      </c>
      <c r="AR947" s="11">
        <v>11.344799999999999</v>
      </c>
      <c r="AS947" s="11"/>
      <c r="AT947" s="11">
        <v>2.5063</v>
      </c>
      <c r="AU947" s="6"/>
      <c r="AV947" s="11">
        <v>2.5100699999999998</v>
      </c>
      <c r="AW947" s="11">
        <v>1.92818</v>
      </c>
      <c r="AX947" s="6"/>
      <c r="AY947" s="11">
        <v>1.68275</v>
      </c>
      <c r="AZ947" s="6"/>
      <c r="BA947" s="11">
        <v>1.90405</v>
      </c>
    </row>
    <row r="948" spans="35:53" x14ac:dyDescent="0.2">
      <c r="AI948" s="6"/>
      <c r="AJ948" s="6"/>
      <c r="AK948" s="11">
        <v>10.444699999999999</v>
      </c>
      <c r="AL948" s="11"/>
      <c r="AM948" s="11">
        <v>18.502300000000002</v>
      </c>
      <c r="AN948" s="6"/>
      <c r="AO948" s="11"/>
      <c r="AP948" s="11">
        <v>10.763500000000001</v>
      </c>
      <c r="AQ948" s="11">
        <v>10.1629</v>
      </c>
      <c r="AR948" s="11">
        <v>9.2203400000000002</v>
      </c>
      <c r="AS948" s="11"/>
      <c r="AT948" s="11">
        <v>2.9270800000000001</v>
      </c>
      <c r="AU948" s="6"/>
      <c r="AV948" s="11">
        <v>1.69231</v>
      </c>
      <c r="AW948" s="11">
        <v>1.4411799999999999</v>
      </c>
      <c r="AX948" s="6"/>
      <c r="AY948" s="11">
        <v>2.6255700000000002</v>
      </c>
      <c r="AZ948" s="6"/>
      <c r="BA948" s="11">
        <v>1.9257599999999999</v>
      </c>
    </row>
    <row r="949" spans="35:53" x14ac:dyDescent="0.2">
      <c r="AI949" s="6"/>
      <c r="AJ949" s="6"/>
      <c r="AK949" s="11">
        <v>12.1774</v>
      </c>
      <c r="AL949" s="11"/>
      <c r="AM949" s="11">
        <v>19.6785</v>
      </c>
      <c r="AN949" s="6"/>
      <c r="AO949" s="11"/>
      <c r="AP949" s="11">
        <v>11.818199999999999</v>
      </c>
      <c r="AQ949" s="11">
        <v>10.278700000000001</v>
      </c>
      <c r="AR949" s="11">
        <v>9.7884600000000006</v>
      </c>
      <c r="AS949" s="11"/>
      <c r="AT949" s="11">
        <v>1.7473099999999999</v>
      </c>
      <c r="AU949" s="6"/>
      <c r="AV949" s="11">
        <v>1.50865</v>
      </c>
      <c r="AW949" s="11">
        <v>3.4743599999999999</v>
      </c>
      <c r="AX949" s="6"/>
      <c r="AY949" s="11">
        <v>1.9315800000000001</v>
      </c>
      <c r="AZ949" s="6"/>
      <c r="BA949" s="11">
        <v>4.5445500000000001</v>
      </c>
    </row>
    <row r="950" spans="35:53" x14ac:dyDescent="0.2">
      <c r="AI950" s="6"/>
      <c r="AJ950" s="6"/>
      <c r="AK950" s="11">
        <v>10.445499999999999</v>
      </c>
      <c r="AL950" s="11"/>
      <c r="AM950" s="11">
        <v>14.516</v>
      </c>
      <c r="AN950" s="6"/>
      <c r="AO950" s="11"/>
      <c r="AP950" s="11">
        <v>10.530200000000001</v>
      </c>
      <c r="AQ950" s="11">
        <v>11.268599999999999</v>
      </c>
      <c r="AR950" s="11">
        <v>10.0611</v>
      </c>
      <c r="AS950" s="11"/>
      <c r="AT950" s="11">
        <v>2.4583300000000001</v>
      </c>
      <c r="AU950" s="6"/>
      <c r="AV950" s="11"/>
      <c r="AW950" s="11">
        <v>2.4129399999999999</v>
      </c>
      <c r="AX950" s="6"/>
      <c r="AY950" s="11">
        <v>3.1182599999999998</v>
      </c>
      <c r="AZ950" s="6"/>
      <c r="BA950" s="11">
        <v>1.79068</v>
      </c>
    </row>
    <row r="951" spans="35:53" x14ac:dyDescent="0.2">
      <c r="AI951" s="6"/>
      <c r="AJ951" s="6"/>
      <c r="AK951" s="11">
        <v>12.694000000000001</v>
      </c>
      <c r="AL951" s="11"/>
      <c r="AM951" s="11">
        <v>14.680199999999999</v>
      </c>
      <c r="AN951" s="6"/>
      <c r="AO951" s="11"/>
      <c r="AP951" s="11">
        <v>11.4899</v>
      </c>
      <c r="AQ951" s="11">
        <v>9.0045900000000003</v>
      </c>
      <c r="AR951" s="11"/>
      <c r="AS951" s="11"/>
      <c r="AT951" s="11">
        <v>1.8025800000000001</v>
      </c>
      <c r="AU951" s="6"/>
      <c r="AV951" s="11"/>
      <c r="AW951" s="11">
        <v>2.1611600000000002</v>
      </c>
      <c r="AX951" s="6"/>
      <c r="AY951" s="11">
        <v>1.4552499999999999</v>
      </c>
      <c r="AZ951" s="6"/>
      <c r="BA951" s="11">
        <v>1.5942400000000001</v>
      </c>
    </row>
    <row r="952" spans="35:53" x14ac:dyDescent="0.2">
      <c r="AI952" s="6"/>
      <c r="AJ952" s="6"/>
      <c r="AK952" s="11">
        <v>12.406000000000001</v>
      </c>
      <c r="AL952" s="11"/>
      <c r="AM952" s="11">
        <v>14.296200000000001</v>
      </c>
      <c r="AN952" s="6"/>
      <c r="AO952" s="11"/>
      <c r="AP952" s="11">
        <v>11.2989</v>
      </c>
      <c r="AQ952" s="11">
        <v>10.9382</v>
      </c>
      <c r="AR952" s="6"/>
      <c r="AS952" s="11"/>
      <c r="AT952" s="11">
        <v>1.1433</v>
      </c>
      <c r="AU952" s="6"/>
      <c r="AV952" s="6"/>
      <c r="AW952" s="11">
        <v>3.3112599999999999</v>
      </c>
      <c r="AX952" s="6"/>
      <c r="AY952" s="11">
        <v>3.5490900000000001</v>
      </c>
      <c r="AZ952" s="6"/>
      <c r="BA952" s="11">
        <v>1.4837800000000001</v>
      </c>
    </row>
    <row r="953" spans="35:53" x14ac:dyDescent="0.2">
      <c r="AI953" s="6"/>
      <c r="AJ953" s="6"/>
      <c r="AK953" s="11">
        <v>10.649100000000001</v>
      </c>
      <c r="AL953" s="11"/>
      <c r="AM953" s="11">
        <v>14.320399999999999</v>
      </c>
      <c r="AN953" s="6"/>
      <c r="AO953" s="11"/>
      <c r="AP953" s="11">
        <v>12.080500000000001</v>
      </c>
      <c r="AQ953" s="11">
        <v>10.151400000000001</v>
      </c>
      <c r="AR953" s="6"/>
      <c r="AS953" s="11"/>
      <c r="AT953" s="11">
        <v>5.1755300000000002</v>
      </c>
      <c r="AU953" s="6"/>
      <c r="AV953" s="6"/>
      <c r="AW953" s="11">
        <v>2.1009199999999999</v>
      </c>
      <c r="AX953" s="6"/>
      <c r="AY953" s="11">
        <v>1.5548900000000001</v>
      </c>
      <c r="AZ953" s="6"/>
      <c r="BA953" s="11">
        <v>1.4676899999999999</v>
      </c>
    </row>
    <row r="954" spans="35:53" x14ac:dyDescent="0.2">
      <c r="AI954" s="6"/>
      <c r="AJ954" s="6"/>
      <c r="AK954" s="11">
        <v>11.056699999999999</v>
      </c>
      <c r="AL954" s="11"/>
      <c r="AM954" s="11">
        <v>19.236599999999999</v>
      </c>
      <c r="AN954" s="6"/>
      <c r="AO954" s="11"/>
      <c r="AP954" s="11">
        <v>12.442399999999999</v>
      </c>
      <c r="AQ954" s="11">
        <v>10.921900000000001</v>
      </c>
      <c r="AR954" s="6"/>
      <c r="AS954" s="6"/>
      <c r="AT954" s="11">
        <v>2.5379399999999999</v>
      </c>
      <c r="AU954" s="6"/>
      <c r="AV954" s="6"/>
      <c r="AW954" s="11">
        <v>3.6016900000000001</v>
      </c>
      <c r="AX954" s="6"/>
      <c r="AY954" s="6"/>
      <c r="AZ954" s="6"/>
      <c r="BA954" s="11">
        <v>0.75</v>
      </c>
    </row>
    <row r="955" spans="35:53" x14ac:dyDescent="0.2">
      <c r="AI955" s="6"/>
      <c r="AJ955" s="6"/>
      <c r="AK955" s="11">
        <v>12.4833</v>
      </c>
      <c r="AL955" s="11"/>
      <c r="AM955" s="11">
        <v>15.5701</v>
      </c>
      <c r="AN955" s="6"/>
      <c r="AO955" s="11"/>
      <c r="AP955" s="11">
        <v>10.6149</v>
      </c>
      <c r="AQ955" s="11">
        <v>9.0991700000000009</v>
      </c>
      <c r="AR955" s="6"/>
      <c r="AS955" s="6"/>
      <c r="AT955" s="11">
        <v>5.6135700000000002</v>
      </c>
      <c r="AU955" s="6"/>
      <c r="AV955" s="6"/>
      <c r="AW955" s="11">
        <v>3.1390699999999998</v>
      </c>
      <c r="AX955" s="6"/>
      <c r="AY955" s="6"/>
      <c r="AZ955" s="6"/>
      <c r="BA955" s="11">
        <v>4.2422399999999998</v>
      </c>
    </row>
    <row r="956" spans="35:53" x14ac:dyDescent="0.2">
      <c r="AI956" s="6"/>
      <c r="AJ956" s="6"/>
      <c r="AK956" s="11">
        <v>17.889500000000002</v>
      </c>
      <c r="AL956" s="11"/>
      <c r="AM956" s="11">
        <v>13.251099999999999</v>
      </c>
      <c r="AN956" s="6"/>
      <c r="AO956" s="11"/>
      <c r="AP956" s="11">
        <v>13.402100000000001</v>
      </c>
      <c r="AQ956" s="11">
        <v>8.7307699999999997</v>
      </c>
      <c r="AR956" s="6"/>
      <c r="AS956" s="6"/>
      <c r="AT956" s="11">
        <v>1.24762</v>
      </c>
      <c r="AU956" s="6"/>
      <c r="AV956" s="6"/>
      <c r="AW956" s="11">
        <v>1.7857099999999999</v>
      </c>
      <c r="AX956" s="6"/>
      <c r="AY956" s="6"/>
      <c r="AZ956" s="6"/>
      <c r="BA956" s="11">
        <v>2.1517900000000001</v>
      </c>
    </row>
    <row r="957" spans="35:53" x14ac:dyDescent="0.2">
      <c r="AI957" s="6"/>
      <c r="AJ957" s="6"/>
      <c r="AK957" s="11">
        <v>10.780200000000001</v>
      </c>
      <c r="AL957" s="6"/>
      <c r="AM957" s="11">
        <v>17.117000000000001</v>
      </c>
      <c r="AN957" s="6"/>
      <c r="AO957" s="11"/>
      <c r="AP957" s="11">
        <v>10.364100000000001</v>
      </c>
      <c r="AQ957" s="11">
        <v>8.3784500000000008</v>
      </c>
      <c r="AR957" s="6"/>
      <c r="AS957" s="6"/>
      <c r="AT957" s="11">
        <v>1.2282599999999999</v>
      </c>
      <c r="AU957" s="6"/>
      <c r="AV957" s="6"/>
      <c r="AW957" s="11">
        <v>3.6666699999999999</v>
      </c>
      <c r="AX957" s="6"/>
      <c r="AY957" s="6"/>
      <c r="AZ957" s="6"/>
      <c r="BA957" s="11">
        <v>1.99522</v>
      </c>
    </row>
    <row r="958" spans="35:53" x14ac:dyDescent="0.2">
      <c r="AI958" s="6"/>
      <c r="AJ958" s="6"/>
      <c r="AK958" s="11">
        <v>11.6008</v>
      </c>
      <c r="AL958" s="6"/>
      <c r="AM958" s="11">
        <v>17.2547</v>
      </c>
      <c r="AN958" s="6"/>
      <c r="AO958" s="11"/>
      <c r="AP958" s="11">
        <v>10.0494</v>
      </c>
      <c r="AQ958" s="11">
        <v>9.0101999999999993</v>
      </c>
      <c r="AR958" s="6"/>
      <c r="AS958" s="6"/>
      <c r="AT958" s="11">
        <v>2.27556</v>
      </c>
      <c r="AU958" s="6"/>
      <c r="AV958" s="6"/>
      <c r="AW958" s="11">
        <v>3.3940700000000001</v>
      </c>
      <c r="AX958" s="6"/>
      <c r="AY958" s="6"/>
      <c r="AZ958" s="6"/>
      <c r="BA958" s="11">
        <v>1.4401200000000001</v>
      </c>
    </row>
    <row r="959" spans="35:53" x14ac:dyDescent="0.2">
      <c r="AI959" s="6"/>
      <c r="AJ959" s="6"/>
      <c r="AK959" s="6"/>
      <c r="AL959" s="6"/>
      <c r="AM959" s="11">
        <v>17.296299999999999</v>
      </c>
      <c r="AN959" s="6"/>
      <c r="AO959" s="11"/>
      <c r="AP959" s="11">
        <v>11.6538</v>
      </c>
      <c r="AQ959" s="11"/>
      <c r="AR959" s="6"/>
      <c r="AS959" s="6"/>
      <c r="AT959" s="11">
        <v>1.62802</v>
      </c>
      <c r="AU959" s="6"/>
      <c r="AV959" s="6"/>
      <c r="AW959" s="11">
        <v>3.57362</v>
      </c>
      <c r="AX959" s="6"/>
      <c r="AY959" s="6"/>
      <c r="AZ959" s="6"/>
      <c r="BA959" s="11">
        <v>1.5083599999999999</v>
      </c>
    </row>
    <row r="960" spans="35:53" x14ac:dyDescent="0.2">
      <c r="AI960" s="6"/>
      <c r="AJ960" s="6"/>
      <c r="AK960" s="6"/>
      <c r="AL960" s="6"/>
      <c r="AM960" s="11">
        <v>12.9331</v>
      </c>
      <c r="AN960" s="6"/>
      <c r="AO960" s="11"/>
      <c r="AP960" s="11">
        <v>12.6282</v>
      </c>
      <c r="AQ960" s="11"/>
      <c r="AR960" s="6"/>
      <c r="AS960" s="6"/>
      <c r="AT960" s="11">
        <v>1.93333</v>
      </c>
      <c r="AU960" s="6"/>
      <c r="AV960" s="6"/>
      <c r="AW960" s="11">
        <v>2.5924200000000002</v>
      </c>
      <c r="AX960" s="6"/>
      <c r="AY960" s="6"/>
      <c r="AZ960" s="6"/>
      <c r="BA960" s="11">
        <v>1.6454200000000001</v>
      </c>
    </row>
    <row r="961" spans="35:53" x14ac:dyDescent="0.2">
      <c r="AI961" s="6"/>
      <c r="AJ961" s="6"/>
      <c r="AK961" s="6"/>
      <c r="AL961" s="6"/>
      <c r="AM961" s="11">
        <v>11.869199999999999</v>
      </c>
      <c r="AN961" s="6"/>
      <c r="AO961" s="11"/>
      <c r="AP961" s="11">
        <v>10.473699999999999</v>
      </c>
      <c r="AQ961" s="11"/>
      <c r="AR961" s="6"/>
      <c r="AS961" s="6"/>
      <c r="AT961" s="11">
        <v>2.36517</v>
      </c>
      <c r="AU961" s="6"/>
      <c r="AV961" s="6"/>
      <c r="AW961" s="11">
        <v>2.1913</v>
      </c>
      <c r="AX961" s="6"/>
      <c r="AY961" s="6"/>
      <c r="AZ961" s="6"/>
      <c r="BA961" s="11">
        <v>2.0020899999999999</v>
      </c>
    </row>
    <row r="962" spans="35:53" x14ac:dyDescent="0.2">
      <c r="AI962" s="6"/>
      <c r="AJ962" s="6"/>
      <c r="AK962" s="6"/>
      <c r="AL962" s="6"/>
      <c r="AM962" s="11">
        <v>11.7019</v>
      </c>
      <c r="AN962" s="6"/>
      <c r="AO962" s="11"/>
      <c r="AP962" s="11">
        <v>12.3118</v>
      </c>
      <c r="AQ962" s="11"/>
      <c r="AR962" s="6"/>
      <c r="AS962" s="6"/>
      <c r="AT962" s="11">
        <v>1.99841</v>
      </c>
      <c r="AU962" s="6"/>
      <c r="AV962" s="6"/>
      <c r="AW962" s="11">
        <v>8.3148099999999996</v>
      </c>
      <c r="AX962" s="6"/>
      <c r="AY962" s="6"/>
      <c r="AZ962" s="6"/>
      <c r="BA962" s="11">
        <v>2.39174</v>
      </c>
    </row>
    <row r="963" spans="35:53" x14ac:dyDescent="0.2">
      <c r="AI963" s="6"/>
      <c r="AJ963" s="6"/>
      <c r="AK963" s="6"/>
      <c r="AL963" s="6"/>
      <c r="AM963" s="11">
        <v>15.5663</v>
      </c>
      <c r="AN963" s="6"/>
      <c r="AO963" s="11"/>
      <c r="AP963" s="11">
        <v>17.738299999999999</v>
      </c>
      <c r="AQ963" s="11"/>
      <c r="AR963" s="6"/>
      <c r="AS963" s="6"/>
      <c r="AT963" s="11">
        <v>2.26953</v>
      </c>
      <c r="AU963" s="6"/>
      <c r="AV963" s="6"/>
      <c r="AW963" s="11">
        <v>1.7368399999999999</v>
      </c>
      <c r="AX963" s="6"/>
      <c r="AY963" s="6"/>
      <c r="AZ963" s="6"/>
      <c r="BA963" s="11"/>
    </row>
    <row r="964" spans="35:53" x14ac:dyDescent="0.2">
      <c r="AI964" s="6"/>
      <c r="AJ964" s="6"/>
      <c r="AK964" s="6"/>
      <c r="AL964" s="6"/>
      <c r="AM964" s="11">
        <v>10.8253</v>
      </c>
      <c r="AN964" s="6"/>
      <c r="AO964" s="11"/>
      <c r="AP964" s="11">
        <v>12.3354</v>
      </c>
      <c r="AQ964" s="11"/>
      <c r="AR964" s="6"/>
      <c r="AS964" s="6"/>
      <c r="AT964" s="11">
        <v>2.59259</v>
      </c>
      <c r="AU964" s="6"/>
      <c r="AV964" s="6"/>
      <c r="AW964" s="11">
        <v>2.5367199999999999</v>
      </c>
      <c r="AX964" s="6"/>
      <c r="AY964" s="6"/>
      <c r="AZ964" s="6"/>
      <c r="BA964" s="6"/>
    </row>
    <row r="965" spans="35:53" x14ac:dyDescent="0.2">
      <c r="AI965" s="6"/>
      <c r="AJ965" s="6"/>
      <c r="AK965" s="6"/>
      <c r="AL965" s="6"/>
      <c r="AM965" s="11">
        <v>11.4278</v>
      </c>
      <c r="AN965" s="6"/>
      <c r="AO965" s="11"/>
      <c r="AP965" s="11">
        <v>16.483799999999999</v>
      </c>
      <c r="AQ965" s="6"/>
      <c r="AR965" s="6"/>
      <c r="AS965" s="6"/>
      <c r="AT965" s="11">
        <v>1.3864799999999999</v>
      </c>
      <c r="AU965" s="6"/>
      <c r="AV965" s="6"/>
      <c r="AW965" s="11">
        <v>2.45688</v>
      </c>
      <c r="AX965" s="6"/>
      <c r="AY965" s="6"/>
      <c r="AZ965" s="6"/>
      <c r="BA965" s="6"/>
    </row>
    <row r="966" spans="35:53" x14ac:dyDescent="0.2">
      <c r="AI966" s="6"/>
      <c r="AJ966" s="6"/>
      <c r="AK966" s="6"/>
      <c r="AL966" s="6"/>
      <c r="AM966" s="11">
        <v>10.9453</v>
      </c>
      <c r="AN966" s="6"/>
      <c r="AO966" s="11"/>
      <c r="AP966" s="11">
        <v>11.159599999999999</v>
      </c>
      <c r="AQ966" s="6"/>
      <c r="AR966" s="6"/>
      <c r="AS966" s="6"/>
      <c r="AT966" s="11">
        <v>1.8735599999999999</v>
      </c>
      <c r="AU966" s="6"/>
      <c r="AV966" s="6"/>
      <c r="AW966" s="11">
        <v>1.45977</v>
      </c>
      <c r="AX966" s="6"/>
      <c r="AY966" s="6"/>
      <c r="AZ966" s="6"/>
      <c r="BA966" s="6"/>
    </row>
    <row r="967" spans="35:53" x14ac:dyDescent="0.2">
      <c r="AI967" s="6"/>
      <c r="AJ967" s="6"/>
      <c r="AK967" s="6"/>
      <c r="AL967" s="6"/>
      <c r="AM967" s="11">
        <v>12.029199999999999</v>
      </c>
      <c r="AN967" s="6"/>
      <c r="AO967" s="11"/>
      <c r="AP967" s="11">
        <v>9.7661300000000004</v>
      </c>
      <c r="AQ967" s="6"/>
      <c r="AR967" s="6"/>
      <c r="AS967" s="6"/>
      <c r="AT967" s="11">
        <v>1.0232600000000001</v>
      </c>
      <c r="AU967" s="6"/>
      <c r="AV967" s="6"/>
      <c r="AW967" s="11">
        <v>1.77701</v>
      </c>
      <c r="AX967" s="6"/>
      <c r="AY967" s="6"/>
      <c r="AZ967" s="6"/>
      <c r="BA967" s="6"/>
    </row>
    <row r="968" spans="35:53" x14ac:dyDescent="0.2">
      <c r="AI968" s="6"/>
      <c r="AJ968" s="6"/>
      <c r="AK968" s="6"/>
      <c r="AL968" s="6"/>
      <c r="AM968" s="11">
        <v>10.524800000000001</v>
      </c>
      <c r="AN968" s="6"/>
      <c r="AO968" s="11"/>
      <c r="AP968" s="11">
        <v>11.9811</v>
      </c>
      <c r="AQ968" s="6"/>
      <c r="AR968" s="6"/>
      <c r="AS968" s="6"/>
      <c r="AT968" s="11">
        <v>0.99539200000000005</v>
      </c>
      <c r="AU968" s="6"/>
      <c r="AV968" s="6"/>
      <c r="AW968" s="11">
        <v>1.84815</v>
      </c>
      <c r="AX968" s="6"/>
      <c r="AY968" s="6"/>
      <c r="AZ968" s="6"/>
      <c r="BA968" s="6"/>
    </row>
    <row r="969" spans="35:53" x14ac:dyDescent="0.2">
      <c r="AI969" s="6"/>
      <c r="AJ969" s="6"/>
      <c r="AK969" s="6"/>
      <c r="AL969" s="6"/>
      <c r="AM969" s="11">
        <v>12.3589</v>
      </c>
      <c r="AN969" s="6"/>
      <c r="AO969" s="11"/>
      <c r="AP969" s="11">
        <v>11.8386</v>
      </c>
      <c r="AQ969" s="6"/>
      <c r="AR969" s="6"/>
      <c r="AS969" s="6"/>
      <c r="AT969" s="11">
        <v>1.86795</v>
      </c>
      <c r="AU969" s="6"/>
      <c r="AV969" s="6"/>
      <c r="AW969" s="11">
        <v>1.99356</v>
      </c>
      <c r="AX969" s="6"/>
      <c r="AY969" s="6"/>
      <c r="AZ969" s="6"/>
      <c r="BA969" s="6"/>
    </row>
    <row r="970" spans="35:53" x14ac:dyDescent="0.2">
      <c r="AI970" s="6"/>
      <c r="AJ970" s="6"/>
      <c r="AK970" s="6"/>
      <c r="AL970" s="6"/>
      <c r="AM970" s="11">
        <v>11.0266</v>
      </c>
      <c r="AN970" s="6"/>
      <c r="AO970" s="11"/>
      <c r="AP970" s="11">
        <v>14.0464</v>
      </c>
      <c r="AQ970" s="6"/>
      <c r="AR970" s="6"/>
      <c r="AS970" s="6"/>
      <c r="AT970" s="11">
        <v>2.2385100000000002</v>
      </c>
      <c r="AU970" s="6"/>
      <c r="AV970" s="6"/>
      <c r="AW970" s="11">
        <v>1.4823</v>
      </c>
      <c r="AX970" s="6"/>
      <c r="AY970" s="6"/>
      <c r="AZ970" s="6"/>
      <c r="BA970" s="6"/>
    </row>
    <row r="971" spans="35:53" x14ac:dyDescent="0.2">
      <c r="AI971" s="6"/>
      <c r="AJ971" s="6"/>
      <c r="AK971" s="6"/>
      <c r="AL971" s="6"/>
      <c r="AM971" s="11">
        <v>11.4725</v>
      </c>
      <c r="AN971" s="6"/>
      <c r="AO971" s="11"/>
      <c r="AP971" s="11">
        <v>12.724</v>
      </c>
      <c r="AQ971" s="6"/>
      <c r="AR971" s="6"/>
      <c r="AS971" s="6"/>
      <c r="AT971" s="11">
        <v>2.2410600000000001</v>
      </c>
      <c r="AU971" s="6"/>
      <c r="AV971" s="6"/>
      <c r="AW971" s="11">
        <v>1.95</v>
      </c>
      <c r="AX971" s="6"/>
      <c r="AY971" s="6"/>
      <c r="AZ971" s="6"/>
      <c r="BA971" s="6"/>
    </row>
    <row r="972" spans="35:53" x14ac:dyDescent="0.2">
      <c r="AI972" s="6"/>
      <c r="AJ972" s="6"/>
      <c r="AK972" s="6"/>
      <c r="AL972" s="6"/>
      <c r="AM972" s="11"/>
      <c r="AN972" s="6"/>
      <c r="AO972" s="11"/>
      <c r="AP972" s="11">
        <v>11.969799999999999</v>
      </c>
      <c r="AQ972" s="6"/>
      <c r="AR972" s="6"/>
      <c r="AS972" s="6"/>
      <c r="AT972" s="11">
        <v>2.5310700000000002</v>
      </c>
      <c r="AU972" s="6"/>
      <c r="AV972" s="6"/>
      <c r="AW972" s="6"/>
      <c r="AX972" s="6"/>
      <c r="AY972" s="6"/>
      <c r="AZ972" s="6"/>
      <c r="BA972" s="6"/>
    </row>
    <row r="973" spans="35:53" x14ac:dyDescent="0.2">
      <c r="AI973" s="6"/>
      <c r="AJ973" s="6"/>
      <c r="AK973" s="6"/>
      <c r="AL973" s="6"/>
      <c r="AM973" s="11"/>
      <c r="AN973" s="6"/>
      <c r="AO973" s="11"/>
      <c r="AP973" s="11">
        <v>12.0562</v>
      </c>
      <c r="AQ973" s="6"/>
      <c r="AR973" s="6"/>
      <c r="AS973" s="6"/>
      <c r="AT973" s="11">
        <v>2.0068600000000001</v>
      </c>
      <c r="AU973" s="6"/>
      <c r="AV973" s="6"/>
      <c r="AW973" s="6"/>
      <c r="AX973" s="6"/>
      <c r="AY973" s="6"/>
      <c r="AZ973" s="6"/>
      <c r="BA973" s="6"/>
    </row>
    <row r="974" spans="35:53" x14ac:dyDescent="0.2">
      <c r="AI974" s="6"/>
      <c r="AJ974" s="6"/>
      <c r="AK974" s="6"/>
      <c r="AL974" s="6"/>
      <c r="AM974" s="11"/>
      <c r="AN974" s="6"/>
      <c r="AO974" s="11"/>
      <c r="AP974" s="11">
        <v>13.4765</v>
      </c>
      <c r="AQ974" s="6"/>
      <c r="AR974" s="6"/>
      <c r="AS974" s="6"/>
      <c r="AT974" s="11">
        <v>1.38053</v>
      </c>
      <c r="AU974" s="6"/>
      <c r="AV974" s="6"/>
      <c r="AW974" s="6"/>
      <c r="AX974" s="6"/>
      <c r="AY974" s="6"/>
      <c r="AZ974" s="6"/>
      <c r="BA974" s="6"/>
    </row>
    <row r="975" spans="35:53" x14ac:dyDescent="0.2">
      <c r="AI975" s="6"/>
      <c r="AJ975" s="6"/>
      <c r="AK975" s="6"/>
      <c r="AL975" s="6"/>
      <c r="AM975" s="6"/>
      <c r="AN975" s="6"/>
      <c r="AO975" s="11"/>
      <c r="AP975" s="11">
        <v>11.152200000000001</v>
      </c>
      <c r="AQ975" s="6"/>
      <c r="AR975" s="6"/>
      <c r="AS975" s="6"/>
      <c r="AT975" s="11">
        <v>2.5689700000000002</v>
      </c>
      <c r="AU975" s="6"/>
      <c r="AV975" s="6"/>
      <c r="AW975" s="6"/>
      <c r="AX975" s="6"/>
      <c r="AY975" s="6"/>
      <c r="AZ975" s="6"/>
      <c r="BA975" s="6"/>
    </row>
    <row r="976" spans="35:53" x14ac:dyDescent="0.2">
      <c r="AI976" s="6"/>
      <c r="AJ976" s="6"/>
      <c r="AK976" s="6"/>
      <c r="AL976" s="6"/>
      <c r="AM976" s="6"/>
      <c r="AN976" s="6"/>
      <c r="AO976" s="11"/>
      <c r="AP976" s="11">
        <v>14.8461</v>
      </c>
      <c r="AQ976" s="6"/>
      <c r="AR976" s="6"/>
      <c r="AS976" s="6"/>
      <c r="AT976" s="11">
        <v>1.38384</v>
      </c>
      <c r="AU976" s="6"/>
      <c r="AV976" s="6"/>
      <c r="AW976" s="6"/>
      <c r="AX976" s="6"/>
      <c r="AY976" s="6"/>
      <c r="AZ976" s="6"/>
      <c r="BA976" s="6"/>
    </row>
    <row r="977" spans="35:53" x14ac:dyDescent="0.2">
      <c r="AI977" s="6"/>
      <c r="AJ977" s="6"/>
      <c r="AK977" s="6"/>
      <c r="AL977" s="6"/>
      <c r="AM977" s="6"/>
      <c r="AN977" s="6"/>
      <c r="AO977" s="11"/>
      <c r="AP977" s="11">
        <v>10.8049</v>
      </c>
      <c r="AQ977" s="6"/>
      <c r="AR977" s="6"/>
      <c r="AS977" s="6"/>
      <c r="AT977" s="11"/>
      <c r="AU977" s="6"/>
      <c r="AV977" s="6"/>
      <c r="AW977" s="6"/>
      <c r="AX977" s="6"/>
      <c r="AY977" s="6"/>
      <c r="AZ977" s="6"/>
      <c r="BA977" s="6"/>
    </row>
    <row r="978" spans="35:53" x14ac:dyDescent="0.2">
      <c r="AI978" s="6"/>
      <c r="AJ978" s="6"/>
      <c r="AK978" s="6"/>
      <c r="AL978" s="6"/>
      <c r="AM978" s="6"/>
      <c r="AN978" s="6"/>
      <c r="AO978" s="11"/>
      <c r="AP978" s="11">
        <v>11.3833</v>
      </c>
      <c r="AQ978" s="6"/>
      <c r="AR978" s="6"/>
      <c r="AS978" s="6"/>
      <c r="AT978" s="6"/>
      <c r="AU978" s="6"/>
      <c r="AV978" s="6"/>
      <c r="AW978" s="6"/>
      <c r="AX978" s="6"/>
      <c r="AY978" s="6"/>
      <c r="AZ978" s="6"/>
      <c r="BA978" s="6"/>
    </row>
    <row r="979" spans="35:53" x14ac:dyDescent="0.2">
      <c r="AI979" s="6"/>
      <c r="AJ979" s="6"/>
      <c r="AK979" s="6"/>
      <c r="AL979" s="6"/>
      <c r="AM979" s="6"/>
      <c r="AN979" s="6"/>
      <c r="AO979" s="11"/>
      <c r="AP979" s="11">
        <v>12.4915</v>
      </c>
      <c r="AQ979" s="6"/>
      <c r="AR979" s="6"/>
      <c r="AS979" s="6"/>
      <c r="AT979" s="6"/>
      <c r="AU979" s="6"/>
      <c r="AV979" s="6"/>
      <c r="AW979" s="6"/>
      <c r="AX979" s="6"/>
      <c r="AY979" s="6"/>
      <c r="AZ979" s="6"/>
      <c r="BA979" s="6"/>
    </row>
    <row r="980" spans="35:53" x14ac:dyDescent="0.2">
      <c r="AI980" s="6"/>
      <c r="AJ980" s="6"/>
      <c r="AK980" s="6"/>
      <c r="AL980" s="6"/>
      <c r="AM980" s="6"/>
      <c r="AN980" s="6"/>
      <c r="AO980" s="6"/>
      <c r="AP980" s="11">
        <v>10.3529</v>
      </c>
      <c r="AQ980" s="6"/>
      <c r="AR980" s="6"/>
      <c r="AS980" s="6"/>
      <c r="AT980" s="6"/>
      <c r="AU980" s="6"/>
      <c r="AV980" s="6"/>
      <c r="AW980" s="6"/>
      <c r="AX980" s="6"/>
      <c r="AY980" s="6"/>
      <c r="AZ980" s="6"/>
      <c r="BA980" s="6"/>
    </row>
    <row r="981" spans="35:53" x14ac:dyDescent="0.2">
      <c r="AI981" s="6"/>
      <c r="AJ981" s="6"/>
      <c r="AK981" s="6"/>
      <c r="AL981" s="6"/>
      <c r="AM981" s="6"/>
      <c r="AN981" s="6"/>
      <c r="AO981" s="6"/>
      <c r="AP981" s="11">
        <v>16.151499999999999</v>
      </c>
      <c r="AQ981" s="6"/>
      <c r="AR981" s="6"/>
      <c r="AS981" s="6"/>
      <c r="AT981" s="6"/>
      <c r="AU981" s="6"/>
      <c r="AV981" s="6"/>
      <c r="AW981" s="6"/>
      <c r="AX981" s="6"/>
      <c r="AY981" s="6"/>
      <c r="AZ981" s="6"/>
      <c r="BA981" s="6"/>
    </row>
    <row r="982" spans="35:53" x14ac:dyDescent="0.2">
      <c r="AI982" s="6"/>
      <c r="AJ982" s="6"/>
      <c r="AK982" s="6"/>
      <c r="AL982" s="6"/>
      <c r="AM982" s="6"/>
      <c r="AN982" s="6"/>
      <c r="AO982" s="6"/>
      <c r="AP982" s="11">
        <v>14.007099999999999</v>
      </c>
      <c r="AQ982" s="6"/>
      <c r="AR982" s="6"/>
      <c r="AS982" s="6"/>
      <c r="AT982" s="6"/>
      <c r="AU982" s="6"/>
      <c r="AV982" s="6"/>
      <c r="AW982" s="6"/>
      <c r="AX982" s="6"/>
      <c r="AY982" s="6"/>
      <c r="AZ982" s="6"/>
      <c r="BA982" s="6"/>
    </row>
    <row r="983" spans="35:53" x14ac:dyDescent="0.2">
      <c r="AI983" s="6"/>
      <c r="AJ983" s="6"/>
      <c r="AK983" s="6"/>
      <c r="AL983" s="6"/>
      <c r="AM983" s="6"/>
      <c r="AN983" s="6"/>
      <c r="AO983" s="6"/>
      <c r="AP983" s="11">
        <v>11.4724</v>
      </c>
      <c r="AQ983" s="6"/>
      <c r="AR983" s="6"/>
      <c r="AS983" s="6"/>
      <c r="AT983" s="6"/>
      <c r="AU983" s="6"/>
      <c r="AV983" s="6"/>
      <c r="AW983" s="6"/>
      <c r="AX983" s="6"/>
      <c r="AY983" s="6"/>
      <c r="AZ983" s="6"/>
      <c r="BA983" s="6"/>
    </row>
    <row r="984" spans="35:53" x14ac:dyDescent="0.2">
      <c r="AI984" s="6"/>
      <c r="AJ984" s="6"/>
      <c r="AK984" s="6"/>
      <c r="AL984" s="6"/>
      <c r="AM984" s="6"/>
      <c r="AN984" s="6"/>
      <c r="AO984" s="6"/>
      <c r="AP984" s="11">
        <v>10.170199999999999</v>
      </c>
      <c r="AQ984" s="6"/>
      <c r="AR984" s="6"/>
      <c r="AS984" s="6"/>
      <c r="AT984" s="6"/>
      <c r="AU984" s="6"/>
      <c r="AV984" s="6"/>
      <c r="AW984" s="6"/>
      <c r="AX984" s="6"/>
      <c r="AY984" s="6"/>
      <c r="AZ984" s="6"/>
      <c r="BA984" s="6"/>
    </row>
  </sheetData>
  <mergeCells count="1">
    <mergeCell ref="BB44:BH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57366-309B-9D4A-B0BB-E9D7215AB5FA}">
  <dimension ref="B1:K144"/>
  <sheetViews>
    <sheetView topLeftCell="B1" zoomScaleNormal="100" workbookViewId="0">
      <selection activeCell="I1" sqref="I1"/>
    </sheetView>
  </sheetViews>
  <sheetFormatPr baseColWidth="10" defaultRowHeight="13" x14ac:dyDescent="0.2"/>
  <cols>
    <col min="1" max="1" width="10.83203125" style="2"/>
    <col min="2" max="2" width="17" style="2" customWidth="1"/>
    <col min="3" max="11" width="6.83203125" style="19" customWidth="1"/>
    <col min="12" max="16384" width="10.83203125" style="2"/>
  </cols>
  <sheetData>
    <row r="1" spans="2:11" ht="15" x14ac:dyDescent="0.2">
      <c r="C1" s="22" t="s">
        <v>159</v>
      </c>
      <c r="D1" s="23"/>
      <c r="E1" s="23"/>
      <c r="F1" s="22" t="s">
        <v>159</v>
      </c>
      <c r="G1" s="23"/>
      <c r="H1" s="23"/>
      <c r="I1" s="22" t="s">
        <v>159</v>
      </c>
      <c r="J1" s="23"/>
    </row>
    <row r="2" spans="2:11" ht="15" x14ac:dyDescent="0.15">
      <c r="B2" s="2" t="s">
        <v>155</v>
      </c>
      <c r="C2" s="36" t="s">
        <v>141</v>
      </c>
      <c r="D2" s="37"/>
      <c r="E2" s="23"/>
      <c r="F2" s="38" t="s">
        <v>140</v>
      </c>
      <c r="G2" s="39"/>
      <c r="H2" s="23"/>
      <c r="I2" s="40" t="s">
        <v>139</v>
      </c>
      <c r="J2" s="41"/>
    </row>
    <row r="3" spans="2:11" ht="15" x14ac:dyDescent="0.2">
      <c r="C3" s="24" t="s">
        <v>138</v>
      </c>
      <c r="D3" s="24" t="s">
        <v>137</v>
      </c>
      <c r="F3" s="24" t="s">
        <v>138</v>
      </c>
      <c r="G3" s="24" t="s">
        <v>137</v>
      </c>
      <c r="I3" s="24" t="s">
        <v>138</v>
      </c>
      <c r="J3" s="24" t="s">
        <v>137</v>
      </c>
      <c r="K3" s="25"/>
    </row>
    <row r="4" spans="2:11" x14ac:dyDescent="0.15">
      <c r="C4" s="26">
        <v>1.9899</v>
      </c>
      <c r="D4" s="26">
        <v>0.90329999999999999</v>
      </c>
      <c r="E4" s="25"/>
      <c r="F4" s="26">
        <v>1.6085222379686928</v>
      </c>
      <c r="G4" s="26">
        <v>0.75520199520293196</v>
      </c>
      <c r="H4" s="25"/>
      <c r="I4" s="26">
        <v>0.34823677316847984</v>
      </c>
      <c r="J4" s="26">
        <v>0.13887252100929573</v>
      </c>
      <c r="K4" s="25"/>
    </row>
    <row r="5" spans="2:11" x14ac:dyDescent="0.15">
      <c r="C5" s="26">
        <v>1.6442000000000001</v>
      </c>
      <c r="D5" s="26">
        <v>0.68589999999999995</v>
      </c>
      <c r="E5" s="25"/>
      <c r="F5" s="26">
        <v>1.0779615953537898</v>
      </c>
      <c r="G5" s="26">
        <v>0.54619111120553632</v>
      </c>
      <c r="H5" s="25"/>
      <c r="I5" s="26">
        <v>0.1655508209269346</v>
      </c>
      <c r="J5" s="26">
        <v>0.1296260010464752</v>
      </c>
      <c r="K5" s="25"/>
    </row>
    <row r="6" spans="2:11" x14ac:dyDescent="0.15">
      <c r="C6" s="26">
        <v>1.6635</v>
      </c>
      <c r="D6" s="26">
        <v>1.0428999999999999</v>
      </c>
      <c r="E6" s="25"/>
      <c r="F6" s="26">
        <v>1.4314840979814349</v>
      </c>
      <c r="G6" s="26">
        <v>0.91915434336267698</v>
      </c>
      <c r="H6" s="25"/>
      <c r="I6" s="26">
        <v>0.20644764702711993</v>
      </c>
      <c r="J6" s="26">
        <v>0.11470563234082667</v>
      </c>
      <c r="K6" s="25"/>
    </row>
    <row r="7" spans="2:11" x14ac:dyDescent="0.15">
      <c r="C7" s="26">
        <v>1.7595000000000001</v>
      </c>
      <c r="D7" s="26">
        <v>0.79720000000000002</v>
      </c>
      <c r="E7" s="25"/>
      <c r="F7" s="26">
        <v>1.0123467271078537</v>
      </c>
      <c r="G7" s="26">
        <v>0.64357805943000479</v>
      </c>
      <c r="H7" s="25"/>
      <c r="I7" s="26">
        <v>0.10515849723445922</v>
      </c>
      <c r="J7" s="26">
        <v>0.14470985951680582</v>
      </c>
      <c r="K7" s="25"/>
    </row>
    <row r="8" spans="2:11" x14ac:dyDescent="0.15">
      <c r="C8" s="26">
        <v>1.1848000000000001</v>
      </c>
      <c r="D8" s="26">
        <v>0.72540000000000004</v>
      </c>
      <c r="E8" s="25"/>
      <c r="F8" s="26">
        <v>0.96065331915210994</v>
      </c>
      <c r="G8" s="26">
        <v>0.59278190478252413</v>
      </c>
      <c r="H8" s="25"/>
      <c r="I8" s="26">
        <v>0.2095970878150058</v>
      </c>
      <c r="J8" s="26">
        <v>0.12493037993266098</v>
      </c>
      <c r="K8" s="25"/>
    </row>
    <row r="9" spans="2:11" x14ac:dyDescent="0.15">
      <c r="C9" s="27"/>
      <c r="D9" s="27"/>
      <c r="F9" s="27"/>
      <c r="G9" s="27"/>
      <c r="I9" s="27"/>
      <c r="J9" s="27"/>
      <c r="K9" s="25"/>
    </row>
    <row r="10" spans="2:11" ht="12" customHeight="1" x14ac:dyDescent="0.2">
      <c r="D10" s="25"/>
      <c r="E10" s="25"/>
      <c r="F10" s="25"/>
      <c r="G10" s="25"/>
    </row>
    <row r="11" spans="2:11" ht="12" customHeight="1" x14ac:dyDescent="0.2">
      <c r="D11" s="25"/>
      <c r="E11" s="25"/>
      <c r="F11" s="25"/>
      <c r="G11" s="25"/>
    </row>
    <row r="12" spans="2:11" ht="12" customHeight="1" x14ac:dyDescent="0.2">
      <c r="D12" s="25"/>
      <c r="E12" s="25"/>
      <c r="F12" s="25"/>
      <c r="G12" s="25"/>
    </row>
    <row r="13" spans="2:11" ht="12" customHeight="1" x14ac:dyDescent="0.2">
      <c r="D13" s="25"/>
      <c r="E13" s="25"/>
      <c r="F13" s="25"/>
      <c r="G13" s="25"/>
    </row>
    <row r="14" spans="2:11" ht="12" customHeight="1" x14ac:dyDescent="0.2">
      <c r="D14" s="25"/>
      <c r="E14" s="25"/>
      <c r="F14" s="25"/>
      <c r="G14" s="25"/>
    </row>
    <row r="15" spans="2:11" ht="12" customHeight="1" x14ac:dyDescent="0.2">
      <c r="D15" s="25"/>
      <c r="E15" s="25"/>
      <c r="F15" s="25"/>
      <c r="G15" s="25"/>
    </row>
    <row r="16" spans="2:11" ht="12" customHeight="1" x14ac:dyDescent="0.2">
      <c r="D16" s="25"/>
      <c r="E16" s="25"/>
      <c r="F16" s="25"/>
      <c r="G16" s="25"/>
    </row>
    <row r="17" spans="4:7" ht="12" customHeight="1" x14ac:dyDescent="0.2">
      <c r="D17" s="25"/>
      <c r="E17" s="25"/>
      <c r="F17" s="25"/>
      <c r="G17" s="25"/>
    </row>
    <row r="18" spans="4:7" ht="12" customHeight="1" x14ac:dyDescent="0.2">
      <c r="D18" s="25"/>
      <c r="E18" s="25"/>
      <c r="F18" s="25"/>
      <c r="G18" s="25"/>
    </row>
    <row r="19" spans="4:7" ht="12" customHeight="1" x14ac:dyDescent="0.2">
      <c r="D19" s="25"/>
      <c r="E19" s="25"/>
      <c r="F19" s="25"/>
      <c r="G19" s="25"/>
    </row>
    <row r="20" spans="4:7" ht="12" customHeight="1" x14ac:dyDescent="0.2">
      <c r="D20" s="25"/>
      <c r="E20" s="25"/>
      <c r="F20" s="25"/>
      <c r="G20" s="25"/>
    </row>
    <row r="21" spans="4:7" ht="12" customHeight="1" x14ac:dyDescent="0.2">
      <c r="D21" s="25"/>
      <c r="E21" s="25"/>
      <c r="F21" s="25"/>
      <c r="G21" s="25"/>
    </row>
    <row r="22" spans="4:7" x14ac:dyDescent="0.2">
      <c r="D22" s="25"/>
      <c r="E22" s="25"/>
      <c r="F22" s="25"/>
      <c r="G22" s="25"/>
    </row>
    <row r="23" spans="4:7" x14ac:dyDescent="0.2">
      <c r="D23" s="25"/>
      <c r="E23" s="25"/>
      <c r="F23" s="25"/>
      <c r="G23" s="25"/>
    </row>
    <row r="24" spans="4:7" x14ac:dyDescent="0.2">
      <c r="D24" s="25"/>
      <c r="E24" s="25"/>
      <c r="F24" s="25"/>
      <c r="G24" s="25"/>
    </row>
    <row r="25" spans="4:7" x14ac:dyDescent="0.2">
      <c r="D25" s="25"/>
      <c r="E25" s="25"/>
      <c r="F25" s="25"/>
      <c r="G25" s="25"/>
    </row>
    <row r="26" spans="4:7" x14ac:dyDescent="0.2">
      <c r="D26" s="25"/>
      <c r="E26" s="25"/>
      <c r="F26" s="25"/>
      <c r="G26" s="25"/>
    </row>
    <row r="27" spans="4:7" x14ac:dyDescent="0.2">
      <c r="D27" s="25"/>
      <c r="E27" s="25"/>
      <c r="F27" s="25"/>
      <c r="G27" s="25"/>
    </row>
    <row r="28" spans="4:7" x14ac:dyDescent="0.2">
      <c r="D28" s="25"/>
      <c r="E28" s="25"/>
      <c r="F28" s="25"/>
      <c r="G28" s="25"/>
    </row>
    <row r="29" spans="4:7" x14ac:dyDescent="0.2">
      <c r="D29" s="25"/>
      <c r="E29" s="25"/>
      <c r="F29" s="25"/>
      <c r="G29" s="25"/>
    </row>
    <row r="30" spans="4:7" x14ac:dyDescent="0.2">
      <c r="D30" s="25"/>
      <c r="E30" s="25"/>
      <c r="F30" s="25"/>
      <c r="G30" s="25"/>
    </row>
    <row r="31" spans="4:7" x14ac:dyDescent="0.2">
      <c r="D31" s="25"/>
      <c r="E31" s="25"/>
      <c r="F31" s="25"/>
      <c r="G31" s="25"/>
    </row>
    <row r="32" spans="4:7" x14ac:dyDescent="0.2">
      <c r="D32" s="25"/>
      <c r="E32" s="25"/>
      <c r="F32" s="25"/>
      <c r="G32" s="25"/>
    </row>
    <row r="33" spans="4:7" x14ac:dyDescent="0.2">
      <c r="D33" s="25"/>
      <c r="E33" s="25"/>
      <c r="F33" s="25"/>
      <c r="G33" s="25"/>
    </row>
    <row r="34" spans="4:7" x14ac:dyDescent="0.2">
      <c r="D34" s="25"/>
      <c r="E34" s="25"/>
      <c r="F34" s="25"/>
      <c r="G34" s="25"/>
    </row>
    <row r="35" spans="4:7" x14ac:dyDescent="0.2">
      <c r="D35" s="25"/>
      <c r="E35" s="25"/>
      <c r="F35" s="25"/>
      <c r="G35" s="25"/>
    </row>
    <row r="36" spans="4:7" x14ac:dyDescent="0.2">
      <c r="D36" s="25"/>
      <c r="E36" s="25"/>
      <c r="F36" s="25"/>
      <c r="G36" s="25"/>
    </row>
    <row r="37" spans="4:7" x14ac:dyDescent="0.2">
      <c r="D37" s="25"/>
      <c r="E37" s="25"/>
      <c r="F37" s="25"/>
      <c r="G37" s="25"/>
    </row>
    <row r="38" spans="4:7" x14ac:dyDescent="0.2">
      <c r="D38" s="25"/>
      <c r="E38" s="25"/>
      <c r="F38" s="25"/>
      <c r="G38" s="25"/>
    </row>
    <row r="39" spans="4:7" x14ac:dyDescent="0.2">
      <c r="D39" s="25"/>
      <c r="E39" s="25"/>
      <c r="F39" s="25"/>
      <c r="G39" s="25"/>
    </row>
    <row r="40" spans="4:7" x14ac:dyDescent="0.2">
      <c r="D40" s="25"/>
      <c r="E40" s="25"/>
      <c r="F40" s="25"/>
      <c r="G40" s="25"/>
    </row>
    <row r="41" spans="4:7" x14ac:dyDescent="0.2">
      <c r="D41" s="25"/>
      <c r="E41" s="25"/>
      <c r="F41" s="25"/>
      <c r="G41" s="25"/>
    </row>
    <row r="42" spans="4:7" x14ac:dyDescent="0.2">
      <c r="D42" s="25"/>
      <c r="E42" s="25"/>
      <c r="F42" s="25"/>
      <c r="G42" s="25"/>
    </row>
    <row r="43" spans="4:7" x14ac:dyDescent="0.2">
      <c r="D43" s="25"/>
      <c r="E43" s="25"/>
      <c r="F43" s="25"/>
      <c r="G43" s="25"/>
    </row>
    <row r="44" spans="4:7" x14ac:dyDescent="0.2">
      <c r="D44" s="25"/>
      <c r="E44" s="25"/>
      <c r="F44" s="25"/>
      <c r="G44" s="25"/>
    </row>
    <row r="45" spans="4:7" x14ac:dyDescent="0.2">
      <c r="D45" s="25"/>
      <c r="E45" s="25"/>
      <c r="F45" s="25"/>
      <c r="G45" s="25"/>
    </row>
    <row r="46" spans="4:7" x14ac:dyDescent="0.2">
      <c r="D46" s="25"/>
      <c r="E46" s="25"/>
      <c r="F46" s="25"/>
      <c r="G46" s="25"/>
    </row>
    <row r="47" spans="4:7" x14ac:dyDescent="0.2">
      <c r="D47" s="25"/>
      <c r="E47" s="25"/>
      <c r="F47" s="25"/>
      <c r="G47" s="25"/>
    </row>
    <row r="48" spans="4:7" x14ac:dyDescent="0.2">
      <c r="D48" s="25"/>
      <c r="E48" s="25"/>
      <c r="F48" s="25"/>
      <c r="G48" s="25"/>
    </row>
    <row r="49" spans="4:7" x14ac:dyDescent="0.2">
      <c r="D49" s="25"/>
      <c r="E49" s="25"/>
      <c r="F49" s="25"/>
      <c r="G49" s="25"/>
    </row>
    <row r="50" spans="4:7" x14ac:dyDescent="0.2">
      <c r="D50" s="25"/>
      <c r="E50" s="25"/>
      <c r="F50" s="25"/>
      <c r="G50" s="25"/>
    </row>
    <row r="51" spans="4:7" x14ac:dyDescent="0.2">
      <c r="D51" s="25"/>
      <c r="E51" s="25"/>
      <c r="F51" s="25"/>
      <c r="G51" s="25"/>
    </row>
    <row r="52" spans="4:7" x14ac:dyDescent="0.2">
      <c r="D52" s="25"/>
      <c r="E52" s="25"/>
      <c r="F52" s="25"/>
      <c r="G52" s="25"/>
    </row>
    <row r="53" spans="4:7" x14ac:dyDescent="0.2">
      <c r="D53" s="25"/>
      <c r="E53" s="25"/>
      <c r="F53" s="25"/>
      <c r="G53" s="25"/>
    </row>
    <row r="54" spans="4:7" x14ac:dyDescent="0.2">
      <c r="D54" s="25"/>
      <c r="E54" s="25"/>
      <c r="F54" s="25"/>
      <c r="G54" s="25"/>
    </row>
    <row r="55" spans="4:7" x14ac:dyDescent="0.2">
      <c r="D55" s="25"/>
      <c r="E55" s="25"/>
      <c r="F55" s="25"/>
      <c r="G55" s="25"/>
    </row>
    <row r="56" spans="4:7" x14ac:dyDescent="0.2">
      <c r="D56" s="25"/>
      <c r="E56" s="25"/>
      <c r="F56" s="25"/>
      <c r="G56" s="25"/>
    </row>
    <row r="57" spans="4:7" x14ac:dyDescent="0.2">
      <c r="D57" s="25"/>
      <c r="E57" s="25"/>
      <c r="F57" s="25"/>
      <c r="G57" s="25"/>
    </row>
    <row r="58" spans="4:7" x14ac:dyDescent="0.2">
      <c r="D58" s="25"/>
      <c r="E58" s="25"/>
      <c r="F58" s="25"/>
      <c r="G58" s="25"/>
    </row>
    <row r="59" spans="4:7" x14ac:dyDescent="0.2">
      <c r="D59" s="25"/>
      <c r="E59" s="25"/>
      <c r="F59" s="25"/>
      <c r="G59" s="25"/>
    </row>
    <row r="60" spans="4:7" x14ac:dyDescent="0.2">
      <c r="D60" s="25"/>
      <c r="E60" s="25"/>
      <c r="F60" s="25"/>
      <c r="G60" s="25"/>
    </row>
    <row r="61" spans="4:7" x14ac:dyDescent="0.2">
      <c r="D61" s="25"/>
      <c r="E61" s="25"/>
      <c r="F61" s="25"/>
      <c r="G61" s="25"/>
    </row>
    <row r="62" spans="4:7" x14ac:dyDescent="0.2">
      <c r="D62" s="25"/>
      <c r="E62" s="25"/>
      <c r="F62" s="25"/>
      <c r="G62" s="25"/>
    </row>
    <row r="63" spans="4:7" x14ac:dyDescent="0.2">
      <c r="D63" s="25"/>
      <c r="E63" s="25"/>
      <c r="F63" s="25"/>
      <c r="G63" s="25"/>
    </row>
    <row r="64" spans="4:7" x14ac:dyDescent="0.2">
      <c r="D64" s="25"/>
      <c r="E64" s="25"/>
      <c r="F64" s="25"/>
      <c r="G64" s="25"/>
    </row>
    <row r="65" spans="4:7" x14ac:dyDescent="0.2">
      <c r="D65" s="25"/>
      <c r="E65" s="25"/>
      <c r="F65" s="25"/>
      <c r="G65" s="25"/>
    </row>
    <row r="66" spans="4:7" x14ac:dyDescent="0.2">
      <c r="D66" s="25"/>
      <c r="E66" s="25"/>
      <c r="F66" s="25"/>
      <c r="G66" s="25"/>
    </row>
    <row r="67" spans="4:7" x14ac:dyDescent="0.2">
      <c r="D67" s="25"/>
      <c r="E67" s="25"/>
      <c r="F67" s="25"/>
      <c r="G67" s="25"/>
    </row>
    <row r="68" spans="4:7" x14ac:dyDescent="0.2">
      <c r="D68" s="25"/>
      <c r="E68" s="25"/>
      <c r="F68" s="25"/>
      <c r="G68" s="25"/>
    </row>
    <row r="69" spans="4:7" x14ac:dyDescent="0.2">
      <c r="D69" s="25"/>
      <c r="E69" s="25"/>
      <c r="F69" s="25"/>
      <c r="G69" s="25"/>
    </row>
    <row r="70" spans="4:7" x14ac:dyDescent="0.2">
      <c r="D70" s="25"/>
      <c r="E70" s="25"/>
      <c r="F70" s="25"/>
      <c r="G70" s="25"/>
    </row>
    <row r="71" spans="4:7" x14ac:dyDescent="0.2">
      <c r="D71" s="25"/>
      <c r="E71" s="25"/>
      <c r="F71" s="25"/>
      <c r="G71" s="25"/>
    </row>
    <row r="72" spans="4:7" x14ac:dyDescent="0.2">
      <c r="D72" s="25"/>
      <c r="E72" s="25"/>
      <c r="F72" s="25"/>
      <c r="G72" s="25"/>
    </row>
    <row r="73" spans="4:7" x14ac:dyDescent="0.2">
      <c r="D73" s="25"/>
      <c r="E73" s="25"/>
      <c r="F73" s="25"/>
      <c r="G73" s="25"/>
    </row>
    <row r="74" spans="4:7" x14ac:dyDescent="0.2">
      <c r="D74" s="25"/>
      <c r="E74" s="25"/>
      <c r="F74" s="25"/>
      <c r="G74" s="25"/>
    </row>
    <row r="75" spans="4:7" x14ac:dyDescent="0.2">
      <c r="D75" s="25"/>
      <c r="E75" s="25"/>
      <c r="F75" s="25"/>
      <c r="G75" s="25"/>
    </row>
    <row r="76" spans="4:7" x14ac:dyDescent="0.2">
      <c r="D76" s="25"/>
      <c r="E76" s="25"/>
      <c r="F76" s="25"/>
      <c r="G76" s="25"/>
    </row>
    <row r="77" spans="4:7" x14ac:dyDescent="0.2">
      <c r="D77" s="25"/>
      <c r="E77" s="25"/>
      <c r="F77" s="25"/>
      <c r="G77" s="25"/>
    </row>
    <row r="78" spans="4:7" x14ac:dyDescent="0.2">
      <c r="D78" s="25"/>
      <c r="E78" s="25"/>
      <c r="F78" s="25"/>
      <c r="G78" s="25"/>
    </row>
    <row r="79" spans="4:7" x14ac:dyDescent="0.2">
      <c r="D79" s="25"/>
      <c r="E79" s="25"/>
      <c r="F79" s="25"/>
      <c r="G79" s="25"/>
    </row>
    <row r="80" spans="4:7" x14ac:dyDescent="0.2">
      <c r="D80" s="25"/>
      <c r="E80" s="25"/>
      <c r="F80" s="25"/>
      <c r="G80" s="25"/>
    </row>
    <row r="81" spans="4:7" x14ac:dyDescent="0.2">
      <c r="D81" s="25"/>
      <c r="E81" s="25"/>
      <c r="F81" s="25"/>
      <c r="G81" s="25"/>
    </row>
    <row r="82" spans="4:7" x14ac:dyDescent="0.2">
      <c r="D82" s="25"/>
      <c r="E82" s="25"/>
      <c r="F82" s="25"/>
      <c r="G82" s="25"/>
    </row>
    <row r="83" spans="4:7" x14ac:dyDescent="0.2">
      <c r="D83" s="25"/>
      <c r="E83" s="25"/>
      <c r="F83" s="25"/>
      <c r="G83" s="25"/>
    </row>
    <row r="84" spans="4:7" x14ac:dyDescent="0.2">
      <c r="D84" s="25"/>
      <c r="E84" s="25"/>
      <c r="F84" s="25"/>
      <c r="G84" s="25"/>
    </row>
    <row r="85" spans="4:7" x14ac:dyDescent="0.2">
      <c r="D85" s="25"/>
      <c r="E85" s="25"/>
      <c r="F85" s="25"/>
      <c r="G85" s="25"/>
    </row>
    <row r="86" spans="4:7" x14ac:dyDescent="0.2">
      <c r="D86" s="25"/>
      <c r="E86" s="25"/>
      <c r="F86" s="25"/>
      <c r="G86" s="25"/>
    </row>
    <row r="87" spans="4:7" x14ac:dyDescent="0.2">
      <c r="D87" s="25"/>
      <c r="E87" s="25"/>
      <c r="F87" s="25"/>
      <c r="G87" s="25"/>
    </row>
    <row r="88" spans="4:7" x14ac:dyDescent="0.2">
      <c r="D88" s="25"/>
      <c r="E88" s="25"/>
      <c r="F88" s="25"/>
      <c r="G88" s="25"/>
    </row>
    <row r="89" spans="4:7" x14ac:dyDescent="0.2">
      <c r="D89" s="25"/>
      <c r="E89" s="25"/>
      <c r="F89" s="25"/>
      <c r="G89" s="25"/>
    </row>
    <row r="90" spans="4:7" x14ac:dyDescent="0.2">
      <c r="D90" s="25"/>
      <c r="E90" s="25"/>
      <c r="F90" s="25"/>
      <c r="G90" s="25"/>
    </row>
    <row r="91" spans="4:7" x14ac:dyDescent="0.2">
      <c r="D91" s="25"/>
      <c r="E91" s="25"/>
      <c r="F91" s="25"/>
      <c r="G91" s="25"/>
    </row>
    <row r="92" spans="4:7" x14ac:dyDescent="0.2">
      <c r="D92" s="25"/>
      <c r="E92" s="25"/>
      <c r="F92" s="25"/>
      <c r="G92" s="25"/>
    </row>
    <row r="93" spans="4:7" x14ac:dyDescent="0.2">
      <c r="D93" s="25"/>
      <c r="E93" s="25"/>
      <c r="F93" s="25"/>
      <c r="G93" s="25"/>
    </row>
    <row r="94" spans="4:7" x14ac:dyDescent="0.2">
      <c r="D94" s="25"/>
      <c r="E94" s="25"/>
      <c r="F94" s="25"/>
      <c r="G94" s="25"/>
    </row>
    <row r="95" spans="4:7" x14ac:dyDescent="0.2">
      <c r="D95" s="25"/>
      <c r="E95" s="25"/>
      <c r="F95" s="25"/>
      <c r="G95" s="25"/>
    </row>
    <row r="96" spans="4:7" x14ac:dyDescent="0.2">
      <c r="D96" s="25"/>
      <c r="E96" s="25"/>
      <c r="F96" s="25"/>
      <c r="G96" s="25"/>
    </row>
    <row r="97" spans="4:7" x14ac:dyDescent="0.2">
      <c r="D97" s="25"/>
      <c r="E97" s="25"/>
      <c r="F97" s="25"/>
      <c r="G97" s="25"/>
    </row>
    <row r="98" spans="4:7" x14ac:dyDescent="0.2">
      <c r="D98" s="25"/>
      <c r="E98" s="25"/>
      <c r="F98" s="25"/>
      <c r="G98" s="25"/>
    </row>
    <row r="99" spans="4:7" x14ac:dyDescent="0.2">
      <c r="D99" s="25"/>
      <c r="E99" s="25"/>
      <c r="F99" s="25"/>
      <c r="G99" s="25"/>
    </row>
    <row r="100" spans="4:7" x14ac:dyDescent="0.2">
      <c r="D100" s="25"/>
      <c r="E100" s="25"/>
      <c r="F100" s="25"/>
      <c r="G100" s="25"/>
    </row>
    <row r="101" spans="4:7" x14ac:dyDescent="0.2">
      <c r="D101" s="25"/>
      <c r="E101" s="25"/>
      <c r="F101" s="25"/>
      <c r="G101" s="25"/>
    </row>
    <row r="102" spans="4:7" x14ac:dyDescent="0.2">
      <c r="D102" s="25"/>
      <c r="E102" s="25"/>
      <c r="F102" s="25"/>
      <c r="G102" s="25"/>
    </row>
    <row r="103" spans="4:7" x14ac:dyDescent="0.2">
      <c r="D103" s="25"/>
      <c r="E103" s="25"/>
      <c r="F103" s="25"/>
      <c r="G103" s="25"/>
    </row>
    <row r="104" spans="4:7" x14ac:dyDescent="0.2">
      <c r="D104" s="25"/>
      <c r="E104" s="25"/>
      <c r="F104" s="25"/>
      <c r="G104" s="25"/>
    </row>
    <row r="105" spans="4:7" x14ac:dyDescent="0.2">
      <c r="D105" s="25"/>
      <c r="E105" s="25"/>
      <c r="F105" s="25"/>
      <c r="G105" s="25"/>
    </row>
    <row r="106" spans="4:7" x14ac:dyDescent="0.2">
      <c r="D106" s="25"/>
      <c r="E106" s="25"/>
      <c r="F106" s="25"/>
      <c r="G106" s="25"/>
    </row>
    <row r="107" spans="4:7" x14ac:dyDescent="0.2">
      <c r="D107" s="25"/>
      <c r="E107" s="25"/>
      <c r="F107" s="25"/>
      <c r="G107" s="25"/>
    </row>
    <row r="108" spans="4:7" x14ac:dyDescent="0.2">
      <c r="D108" s="25"/>
      <c r="E108" s="25"/>
      <c r="F108" s="25"/>
      <c r="G108" s="25"/>
    </row>
    <row r="109" spans="4:7" x14ac:dyDescent="0.2">
      <c r="D109" s="25"/>
      <c r="E109" s="25"/>
      <c r="F109" s="25"/>
      <c r="G109" s="25"/>
    </row>
    <row r="110" spans="4:7" x14ac:dyDescent="0.2">
      <c r="D110" s="25"/>
      <c r="E110" s="25"/>
      <c r="F110" s="25"/>
      <c r="G110" s="25"/>
    </row>
    <row r="111" spans="4:7" x14ac:dyDescent="0.2">
      <c r="D111" s="25"/>
      <c r="E111" s="25"/>
      <c r="F111" s="25"/>
      <c r="G111" s="25"/>
    </row>
    <row r="112" spans="4:7" x14ac:dyDescent="0.2">
      <c r="D112" s="25"/>
      <c r="E112" s="25"/>
      <c r="F112" s="25"/>
      <c r="G112" s="25"/>
    </row>
    <row r="113" spans="4:7" x14ac:dyDescent="0.2">
      <c r="D113" s="25"/>
      <c r="E113" s="25"/>
      <c r="F113" s="25"/>
      <c r="G113" s="25"/>
    </row>
    <row r="114" spans="4:7" x14ac:dyDescent="0.2">
      <c r="D114" s="25"/>
      <c r="E114" s="25"/>
      <c r="F114" s="25"/>
      <c r="G114" s="25"/>
    </row>
    <row r="115" spans="4:7" x14ac:dyDescent="0.2">
      <c r="D115" s="25"/>
      <c r="E115" s="25"/>
      <c r="F115" s="25"/>
      <c r="G115" s="25"/>
    </row>
    <row r="116" spans="4:7" x14ac:dyDescent="0.2">
      <c r="D116" s="25"/>
      <c r="E116" s="25"/>
      <c r="F116" s="25"/>
      <c r="G116" s="25"/>
    </row>
    <row r="117" spans="4:7" x14ac:dyDescent="0.2">
      <c r="D117" s="25"/>
      <c r="E117" s="25"/>
      <c r="F117" s="25"/>
      <c r="G117" s="25"/>
    </row>
    <row r="118" spans="4:7" x14ac:dyDescent="0.2">
      <c r="D118" s="25"/>
      <c r="E118" s="25"/>
      <c r="F118" s="25"/>
      <c r="G118" s="25"/>
    </row>
    <row r="119" spans="4:7" x14ac:dyDescent="0.2">
      <c r="D119" s="25"/>
      <c r="E119" s="25"/>
      <c r="F119" s="25"/>
      <c r="G119" s="25"/>
    </row>
    <row r="120" spans="4:7" x14ac:dyDescent="0.2">
      <c r="D120" s="25"/>
      <c r="E120" s="25"/>
      <c r="F120" s="25"/>
      <c r="G120" s="25"/>
    </row>
    <row r="121" spans="4:7" x14ac:dyDescent="0.2">
      <c r="D121" s="25"/>
      <c r="E121" s="25"/>
      <c r="F121" s="25"/>
      <c r="G121" s="25"/>
    </row>
    <row r="122" spans="4:7" x14ac:dyDescent="0.2">
      <c r="D122" s="25"/>
      <c r="E122" s="25"/>
      <c r="F122" s="25"/>
      <c r="G122" s="25"/>
    </row>
    <row r="123" spans="4:7" x14ac:dyDescent="0.2">
      <c r="D123" s="25"/>
      <c r="E123" s="25"/>
      <c r="F123" s="25"/>
      <c r="G123" s="25"/>
    </row>
    <row r="124" spans="4:7" x14ac:dyDescent="0.2">
      <c r="D124" s="25"/>
      <c r="E124" s="25"/>
      <c r="F124" s="25"/>
      <c r="G124" s="25"/>
    </row>
    <row r="125" spans="4:7" x14ac:dyDescent="0.2">
      <c r="D125" s="25"/>
      <c r="E125" s="25"/>
      <c r="F125" s="25"/>
      <c r="G125" s="25"/>
    </row>
    <row r="126" spans="4:7" x14ac:dyDescent="0.2">
      <c r="D126" s="25"/>
      <c r="E126" s="25"/>
      <c r="F126" s="25"/>
      <c r="G126" s="25"/>
    </row>
    <row r="127" spans="4:7" x14ac:dyDescent="0.2">
      <c r="D127" s="25"/>
      <c r="E127" s="25"/>
      <c r="F127" s="25"/>
      <c r="G127" s="25"/>
    </row>
    <row r="128" spans="4:7" x14ac:dyDescent="0.2">
      <c r="D128" s="25"/>
      <c r="E128" s="25"/>
      <c r="F128" s="25"/>
      <c r="G128" s="25"/>
    </row>
    <row r="129" spans="4:7" x14ac:dyDescent="0.2">
      <c r="D129" s="25"/>
      <c r="E129" s="25"/>
      <c r="F129" s="25"/>
      <c r="G129" s="25"/>
    </row>
    <row r="130" spans="4:7" x14ac:dyDescent="0.2">
      <c r="D130" s="25"/>
      <c r="E130" s="25"/>
      <c r="F130" s="25"/>
      <c r="G130" s="25"/>
    </row>
    <row r="131" spans="4:7" x14ac:dyDescent="0.2">
      <c r="D131" s="25"/>
      <c r="E131" s="25"/>
      <c r="F131" s="25"/>
      <c r="G131" s="25"/>
    </row>
    <row r="132" spans="4:7" x14ac:dyDescent="0.2">
      <c r="D132" s="25"/>
      <c r="E132" s="25"/>
      <c r="F132" s="25"/>
      <c r="G132" s="25"/>
    </row>
    <row r="133" spans="4:7" x14ac:dyDescent="0.2">
      <c r="D133" s="25"/>
      <c r="E133" s="25"/>
      <c r="F133" s="25"/>
      <c r="G133" s="25"/>
    </row>
    <row r="134" spans="4:7" x14ac:dyDescent="0.2">
      <c r="D134" s="25"/>
      <c r="E134" s="25"/>
      <c r="F134" s="25"/>
      <c r="G134" s="25"/>
    </row>
    <row r="135" spans="4:7" x14ac:dyDescent="0.2">
      <c r="D135" s="25"/>
      <c r="E135" s="25"/>
      <c r="F135" s="25"/>
      <c r="G135" s="25"/>
    </row>
    <row r="136" spans="4:7" x14ac:dyDescent="0.2">
      <c r="D136" s="25"/>
      <c r="E136" s="25"/>
      <c r="F136" s="25"/>
      <c r="G136" s="25"/>
    </row>
    <row r="137" spans="4:7" x14ac:dyDescent="0.2">
      <c r="D137" s="25"/>
      <c r="E137" s="25"/>
      <c r="F137" s="25"/>
      <c r="G137" s="25"/>
    </row>
    <row r="138" spans="4:7" x14ac:dyDescent="0.2">
      <c r="D138" s="25"/>
      <c r="E138" s="25"/>
      <c r="F138" s="25"/>
      <c r="G138" s="25"/>
    </row>
    <row r="139" spans="4:7" x14ac:dyDescent="0.2">
      <c r="D139" s="25"/>
      <c r="E139" s="25"/>
      <c r="F139" s="25"/>
      <c r="G139" s="25"/>
    </row>
    <row r="140" spans="4:7" x14ac:dyDescent="0.2">
      <c r="D140" s="25"/>
      <c r="E140" s="25"/>
      <c r="F140" s="25"/>
      <c r="G140" s="25"/>
    </row>
    <row r="141" spans="4:7" x14ac:dyDescent="0.2">
      <c r="D141" s="25"/>
      <c r="E141" s="25"/>
      <c r="F141" s="25"/>
      <c r="G141" s="25"/>
    </row>
    <row r="142" spans="4:7" x14ac:dyDescent="0.2">
      <c r="D142" s="25"/>
      <c r="E142" s="25"/>
      <c r="F142" s="25"/>
      <c r="G142" s="25"/>
    </row>
    <row r="143" spans="4:7" x14ac:dyDescent="0.2">
      <c r="D143" s="25"/>
      <c r="E143" s="25"/>
      <c r="F143" s="25"/>
      <c r="G143" s="25"/>
    </row>
    <row r="144" spans="4:7" x14ac:dyDescent="0.2">
      <c r="D144" s="25"/>
      <c r="E144" s="25"/>
      <c r="F144" s="25"/>
      <c r="G144" s="25"/>
    </row>
  </sheetData>
  <mergeCells count="3">
    <mergeCell ref="C2:D2"/>
    <mergeCell ref="F2:G2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F58CC-DA50-324E-BF47-77417BD0FEE9}">
  <dimension ref="B2:L34"/>
  <sheetViews>
    <sheetView zoomScaleNormal="100" workbookViewId="0">
      <selection activeCell="I14" sqref="I14"/>
    </sheetView>
  </sheetViews>
  <sheetFormatPr baseColWidth="10" defaultRowHeight="13" x14ac:dyDescent="0.2"/>
  <cols>
    <col min="1" max="1" width="10.83203125" style="2"/>
    <col min="2" max="2" width="17" style="2" customWidth="1"/>
    <col min="3" max="12" width="6.83203125" style="19" customWidth="1"/>
    <col min="13" max="13" width="6.83203125" style="2" customWidth="1"/>
    <col min="14" max="21" width="5.83203125" style="2" customWidth="1"/>
    <col min="22" max="16384" width="10.83203125" style="2"/>
  </cols>
  <sheetData>
    <row r="2" spans="2:12" ht="15" x14ac:dyDescent="0.15">
      <c r="C2" s="28" t="s">
        <v>157</v>
      </c>
      <c r="D2" s="25"/>
      <c r="E2" s="25"/>
      <c r="F2" s="25"/>
      <c r="H2" s="25"/>
      <c r="I2" s="27"/>
      <c r="J2" s="27"/>
    </row>
    <row r="3" spans="2:12" ht="15" x14ac:dyDescent="0.2">
      <c r="B3" s="2" t="s">
        <v>156</v>
      </c>
      <c r="C3" s="29" t="s">
        <v>138</v>
      </c>
      <c r="D3" s="29" t="s">
        <v>137</v>
      </c>
      <c r="E3" s="29" t="s">
        <v>138</v>
      </c>
      <c r="F3" s="29" t="s">
        <v>138</v>
      </c>
      <c r="G3" s="29" t="s">
        <v>137</v>
      </c>
      <c r="H3" s="29" t="s">
        <v>137</v>
      </c>
      <c r="I3" s="29" t="s">
        <v>138</v>
      </c>
      <c r="J3" s="29" t="s">
        <v>138</v>
      </c>
      <c r="K3" s="29" t="s">
        <v>137</v>
      </c>
      <c r="L3" s="29" t="s">
        <v>137</v>
      </c>
    </row>
    <row r="4" spans="2:12" x14ac:dyDescent="0.2">
      <c r="C4" s="15" t="s">
        <v>136</v>
      </c>
      <c r="D4" s="15" t="s">
        <v>136</v>
      </c>
      <c r="E4" s="16" t="s">
        <v>142</v>
      </c>
      <c r="F4" s="17" t="s">
        <v>133</v>
      </c>
      <c r="G4" s="16" t="s">
        <v>142</v>
      </c>
      <c r="H4" s="17" t="s">
        <v>133</v>
      </c>
      <c r="I4" s="30" t="s">
        <v>135</v>
      </c>
      <c r="J4" s="31" t="s">
        <v>134</v>
      </c>
      <c r="K4" s="30" t="s">
        <v>135</v>
      </c>
      <c r="L4" s="31" t="s">
        <v>134</v>
      </c>
    </row>
    <row r="5" spans="2:12" x14ac:dyDescent="0.2">
      <c r="C5" s="21">
        <v>0.56499999999999995</v>
      </c>
      <c r="D5" s="21">
        <v>0.91</v>
      </c>
      <c r="E5" s="21">
        <v>17</v>
      </c>
      <c r="F5" s="21">
        <v>28.1</v>
      </c>
      <c r="G5" s="21">
        <v>18.3</v>
      </c>
      <c r="H5" s="21">
        <v>14.7</v>
      </c>
      <c r="I5" s="21">
        <v>0.41</v>
      </c>
      <c r="J5" s="21">
        <v>0.72</v>
      </c>
      <c r="K5" s="21">
        <v>1</v>
      </c>
      <c r="L5" s="21">
        <v>0.82</v>
      </c>
    </row>
    <row r="6" spans="2:12" x14ac:dyDescent="0.2">
      <c r="C6" s="21">
        <v>0.56000000000000005</v>
      </c>
      <c r="D6" s="21">
        <v>0.48499999999999999</v>
      </c>
      <c r="E6" s="21">
        <v>44.2</v>
      </c>
      <c r="F6" s="21">
        <v>23.2</v>
      </c>
      <c r="G6" s="21">
        <v>26</v>
      </c>
      <c r="H6" s="21">
        <v>35.299999999999997</v>
      </c>
      <c r="I6" s="21">
        <v>0.52</v>
      </c>
      <c r="J6" s="21">
        <v>0.6</v>
      </c>
      <c r="K6" s="21">
        <v>0.46</v>
      </c>
      <c r="L6" s="21">
        <v>0.51</v>
      </c>
    </row>
    <row r="7" spans="2:12" x14ac:dyDescent="0.2">
      <c r="C7" s="21">
        <v>0.27600000000000002</v>
      </c>
      <c r="D7" s="21">
        <v>2.5449999999999999</v>
      </c>
      <c r="E7" s="21">
        <v>37.1</v>
      </c>
      <c r="F7" s="21">
        <v>38.200000000000003</v>
      </c>
      <c r="G7" s="21">
        <v>64.3</v>
      </c>
      <c r="H7" s="21">
        <v>47.3</v>
      </c>
      <c r="I7" s="21">
        <v>7.1999999999999995E-2</v>
      </c>
      <c r="J7" s="21">
        <v>0.48</v>
      </c>
      <c r="K7" s="21">
        <v>2.38</v>
      </c>
      <c r="L7" s="21">
        <v>2.71</v>
      </c>
    </row>
    <row r="8" spans="2:12" x14ac:dyDescent="0.2">
      <c r="C8" s="21"/>
      <c r="D8" s="21">
        <v>1.2050000000000001</v>
      </c>
      <c r="E8" s="21"/>
      <c r="F8" s="21"/>
      <c r="G8" s="21">
        <v>36.5</v>
      </c>
      <c r="H8" s="21">
        <v>30.9</v>
      </c>
      <c r="I8" s="21"/>
      <c r="J8" s="21"/>
      <c r="K8" s="21">
        <v>0.3</v>
      </c>
      <c r="L8" s="21">
        <v>2.11</v>
      </c>
    </row>
    <row r="9" spans="2:12" x14ac:dyDescent="0.2">
      <c r="D9" s="25"/>
      <c r="E9" s="25"/>
      <c r="F9" s="25"/>
      <c r="G9" s="25"/>
    </row>
    <row r="10" spans="2:12" ht="12" customHeight="1" x14ac:dyDescent="0.2"/>
    <row r="11" spans="2:12" ht="12" customHeight="1" x14ac:dyDescent="0.2"/>
    <row r="12" spans="2:12" ht="12" customHeight="1" x14ac:dyDescent="0.2"/>
    <row r="13" spans="2:12" ht="12" customHeight="1" x14ac:dyDescent="0.2"/>
    <row r="14" spans="2:12" ht="12" customHeight="1" x14ac:dyDescent="0.2"/>
    <row r="15" spans="2:12" ht="12" customHeight="1" x14ac:dyDescent="0.2"/>
    <row r="16" spans="2:12" ht="12" customHeight="1" x14ac:dyDescent="0.2"/>
    <row r="17" ht="12" customHeight="1" x14ac:dyDescent="0.2"/>
    <row r="18" ht="12" customHeight="1" x14ac:dyDescent="0.2"/>
    <row r="19" ht="12" customHeight="1" x14ac:dyDescent="0.2"/>
    <row r="20" ht="12" customHeight="1" x14ac:dyDescent="0.2"/>
    <row r="21" ht="12" customHeight="1" x14ac:dyDescent="0.2"/>
    <row r="22" ht="12" customHeight="1" x14ac:dyDescent="0.2"/>
    <row r="23" ht="12" customHeight="1" x14ac:dyDescent="0.2"/>
    <row r="24" ht="12" customHeight="1" x14ac:dyDescent="0.2"/>
    <row r="25" ht="12" customHeight="1" x14ac:dyDescent="0.2"/>
    <row r="26" ht="12" customHeight="1" x14ac:dyDescent="0.2"/>
    <row r="27" ht="12" customHeight="1" x14ac:dyDescent="0.2"/>
    <row r="28" ht="12" customHeight="1" x14ac:dyDescent="0.2"/>
    <row r="29" ht="12" customHeight="1" x14ac:dyDescent="0.2"/>
    <row r="30" ht="12" customHeight="1" x14ac:dyDescent="0.2"/>
    <row r="31" ht="12" customHeight="1" x14ac:dyDescent="0.2"/>
    <row r="32" ht="12" customHeight="1" x14ac:dyDescent="0.2"/>
    <row r="33" ht="12" customHeight="1" x14ac:dyDescent="0.2"/>
    <row r="34" ht="12" customHeigh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C90BC-BA4C-0341-9D95-29487DD986B7}">
  <dimension ref="B1:I138"/>
  <sheetViews>
    <sheetView tabSelected="1" zoomScaleNormal="100" workbookViewId="0">
      <selection activeCell="I1" sqref="C1:I1048576"/>
    </sheetView>
  </sheetViews>
  <sheetFormatPr baseColWidth="10" defaultRowHeight="13" x14ac:dyDescent="0.2"/>
  <cols>
    <col min="1" max="1" width="10.83203125" style="2"/>
    <col min="2" max="2" width="17" style="2" customWidth="1"/>
    <col min="3" max="9" width="6.83203125" style="19" customWidth="1"/>
    <col min="10" max="10" width="6.83203125" style="2" customWidth="1"/>
    <col min="11" max="18" width="5.83203125" style="2" customWidth="1"/>
    <col min="19" max="16384" width="10.83203125" style="2"/>
  </cols>
  <sheetData>
    <row r="1" spans="2:9" x14ac:dyDescent="0.2">
      <c r="D1" s="25"/>
      <c r="E1" s="25"/>
      <c r="F1" s="25"/>
      <c r="G1" s="25"/>
    </row>
    <row r="2" spans="2:9" x14ac:dyDescent="0.2">
      <c r="D2" s="25"/>
      <c r="E2" s="25"/>
      <c r="F2" s="25"/>
      <c r="G2" s="25"/>
    </row>
    <row r="3" spans="2:9" ht="15" x14ac:dyDescent="0.2">
      <c r="B3" s="2" t="s">
        <v>158</v>
      </c>
      <c r="C3" s="32" t="s">
        <v>146</v>
      </c>
      <c r="D3" s="21"/>
      <c r="E3" s="25"/>
      <c r="F3" s="42" t="s">
        <v>145</v>
      </c>
      <c r="G3" s="43"/>
      <c r="H3" s="43"/>
      <c r="I3" s="44"/>
    </row>
    <row r="4" spans="2:9" s="7" customFormat="1" ht="15" x14ac:dyDescent="0.15">
      <c r="C4" s="33" t="s">
        <v>144</v>
      </c>
      <c r="D4" s="33" t="s">
        <v>143</v>
      </c>
      <c r="E4" s="34"/>
      <c r="F4" s="33" t="s">
        <v>144</v>
      </c>
      <c r="G4" s="33" t="s">
        <v>143</v>
      </c>
      <c r="H4" s="33" t="s">
        <v>144</v>
      </c>
      <c r="I4" s="33" t="s">
        <v>143</v>
      </c>
    </row>
    <row r="5" spans="2:9" x14ac:dyDescent="0.15">
      <c r="C5" s="26">
        <v>26.66667</v>
      </c>
      <c r="D5" s="26">
        <v>34.69388</v>
      </c>
      <c r="E5" s="25"/>
      <c r="F5" s="26">
        <v>0.92078000000000004</v>
      </c>
      <c r="G5" s="26">
        <v>1.1005199999999999</v>
      </c>
      <c r="H5" s="26">
        <v>2.0506509999999998</v>
      </c>
      <c r="I5" s="26">
        <v>2.2533120000000002</v>
      </c>
    </row>
    <row r="6" spans="2:9" x14ac:dyDescent="0.15">
      <c r="C6" s="26">
        <v>19.375</v>
      </c>
      <c r="D6" s="26">
        <v>46.478870000000001</v>
      </c>
      <c r="E6" s="25"/>
      <c r="F6" s="26">
        <v>0.87717299999999998</v>
      </c>
      <c r="G6" s="26">
        <v>1.2889250000000001</v>
      </c>
      <c r="H6" s="26">
        <v>1.956169</v>
      </c>
      <c r="I6" s="26">
        <v>2.0467379999999999</v>
      </c>
    </row>
    <row r="7" spans="2:9" x14ac:dyDescent="0.15">
      <c r="C7" s="26">
        <v>27.33333</v>
      </c>
      <c r="D7" s="26">
        <v>29.059830000000002</v>
      </c>
      <c r="E7" s="25"/>
      <c r="F7" s="26">
        <v>0.74020200000000003</v>
      </c>
      <c r="G7" s="26">
        <v>1.071169</v>
      </c>
      <c r="H7" s="26">
        <v>1.707106</v>
      </c>
      <c r="I7" s="26">
        <v>1.9751780000000001</v>
      </c>
    </row>
    <row r="8" spans="2:9" x14ac:dyDescent="0.15">
      <c r="C8" s="26">
        <v>52</v>
      </c>
      <c r="D8" s="26">
        <v>53.333329999999997</v>
      </c>
      <c r="E8" s="25"/>
      <c r="F8" s="26">
        <v>1.7613350000000001</v>
      </c>
      <c r="G8" s="26">
        <v>1.672164</v>
      </c>
      <c r="H8" s="26">
        <v>2.6329180000000001</v>
      </c>
      <c r="I8" s="26">
        <v>2.616425</v>
      </c>
    </row>
    <row r="9" spans="2:9" x14ac:dyDescent="0.15">
      <c r="C9" s="26">
        <v>16.31579</v>
      </c>
      <c r="D9" s="26"/>
      <c r="E9" s="25"/>
      <c r="F9" s="26">
        <v>0.70050900000000005</v>
      </c>
      <c r="G9" s="26"/>
      <c r="H9" s="26">
        <v>1.497736</v>
      </c>
      <c r="I9" s="26"/>
    </row>
    <row r="10" spans="2:9" x14ac:dyDescent="0.15">
      <c r="C10" s="27"/>
      <c r="D10" s="27"/>
      <c r="E10" s="25"/>
      <c r="F10" s="27"/>
      <c r="G10" s="27"/>
      <c r="H10" s="27"/>
      <c r="I10" s="27"/>
    </row>
    <row r="11" spans="2:9" ht="12" customHeight="1" x14ac:dyDescent="0.2">
      <c r="D11" s="25"/>
      <c r="E11" s="25"/>
      <c r="F11" s="25"/>
      <c r="G11" s="25"/>
    </row>
    <row r="12" spans="2:9" ht="12" customHeight="1" x14ac:dyDescent="0.2">
      <c r="D12" s="25"/>
      <c r="E12" s="25"/>
      <c r="F12" s="25"/>
      <c r="G12" s="25"/>
    </row>
    <row r="13" spans="2:9" ht="12" customHeight="1" x14ac:dyDescent="0.2">
      <c r="D13" s="25"/>
      <c r="E13" s="25"/>
      <c r="F13" s="25"/>
      <c r="G13" s="25"/>
    </row>
    <row r="14" spans="2:9" ht="12" customHeight="1" x14ac:dyDescent="0.2">
      <c r="D14" s="25"/>
      <c r="E14" s="25"/>
      <c r="F14" s="25"/>
      <c r="G14" s="25"/>
    </row>
    <row r="15" spans="2:9" ht="12" customHeight="1" x14ac:dyDescent="0.2">
      <c r="D15" s="25"/>
      <c r="E15" s="25"/>
      <c r="F15" s="25"/>
      <c r="G15" s="25"/>
    </row>
    <row r="16" spans="2:9" ht="12" customHeight="1" x14ac:dyDescent="0.2">
      <c r="D16" s="25"/>
      <c r="E16" s="25"/>
      <c r="F16" s="25"/>
      <c r="G16" s="25"/>
    </row>
    <row r="17" spans="4:7" ht="12" customHeight="1" x14ac:dyDescent="0.2">
      <c r="D17" s="25"/>
      <c r="E17" s="25"/>
      <c r="F17" s="25"/>
      <c r="G17" s="25"/>
    </row>
    <row r="18" spans="4:7" ht="12" customHeight="1" x14ac:dyDescent="0.2">
      <c r="D18" s="25"/>
      <c r="E18" s="25"/>
      <c r="F18" s="25"/>
      <c r="G18" s="25"/>
    </row>
    <row r="19" spans="4:7" ht="12" customHeight="1" x14ac:dyDescent="0.2">
      <c r="D19" s="25"/>
      <c r="E19" s="25"/>
      <c r="F19" s="25"/>
      <c r="G19" s="25"/>
    </row>
    <row r="20" spans="4:7" x14ac:dyDescent="0.2">
      <c r="D20" s="25"/>
      <c r="E20" s="25"/>
      <c r="F20" s="25"/>
      <c r="G20" s="25"/>
    </row>
    <row r="21" spans="4:7" x14ac:dyDescent="0.2">
      <c r="D21" s="25"/>
      <c r="E21" s="25"/>
      <c r="F21" s="25"/>
      <c r="G21" s="25"/>
    </row>
    <row r="22" spans="4:7" x14ac:dyDescent="0.2">
      <c r="D22" s="25"/>
      <c r="E22" s="25"/>
      <c r="F22" s="25"/>
      <c r="G22" s="25"/>
    </row>
    <row r="23" spans="4:7" x14ac:dyDescent="0.2">
      <c r="D23" s="25"/>
      <c r="E23" s="25"/>
      <c r="F23" s="25"/>
      <c r="G23" s="25"/>
    </row>
    <row r="24" spans="4:7" x14ac:dyDescent="0.2">
      <c r="D24" s="25"/>
      <c r="E24" s="25"/>
      <c r="F24" s="25"/>
      <c r="G24" s="25"/>
    </row>
    <row r="25" spans="4:7" x14ac:dyDescent="0.2">
      <c r="D25" s="25"/>
      <c r="E25" s="25"/>
      <c r="F25" s="25"/>
      <c r="G25" s="25"/>
    </row>
    <row r="26" spans="4:7" x14ac:dyDescent="0.2">
      <c r="D26" s="25"/>
      <c r="E26" s="25"/>
      <c r="F26" s="25"/>
      <c r="G26" s="25"/>
    </row>
    <row r="27" spans="4:7" x14ac:dyDescent="0.2">
      <c r="D27" s="25"/>
      <c r="E27" s="25"/>
      <c r="F27" s="25"/>
      <c r="G27" s="25"/>
    </row>
    <row r="28" spans="4:7" x14ac:dyDescent="0.2">
      <c r="D28" s="25"/>
      <c r="E28" s="25"/>
      <c r="F28" s="25"/>
      <c r="G28" s="25"/>
    </row>
    <row r="29" spans="4:7" x14ac:dyDescent="0.2">
      <c r="D29" s="25"/>
      <c r="E29" s="25"/>
      <c r="F29" s="25"/>
      <c r="G29" s="25"/>
    </row>
    <row r="30" spans="4:7" x14ac:dyDescent="0.2">
      <c r="D30" s="25"/>
      <c r="E30" s="25"/>
      <c r="F30" s="25"/>
      <c r="G30" s="25"/>
    </row>
    <row r="31" spans="4:7" x14ac:dyDescent="0.2">
      <c r="D31" s="25"/>
      <c r="E31" s="25"/>
      <c r="F31" s="25"/>
      <c r="G31" s="25"/>
    </row>
    <row r="32" spans="4:7" x14ac:dyDescent="0.2">
      <c r="D32" s="25"/>
      <c r="E32" s="25"/>
      <c r="F32" s="25"/>
      <c r="G32" s="25"/>
    </row>
    <row r="33" spans="4:7" x14ac:dyDescent="0.2">
      <c r="D33" s="25"/>
      <c r="E33" s="25"/>
      <c r="F33" s="25"/>
      <c r="G33" s="25"/>
    </row>
    <row r="34" spans="4:7" x14ac:dyDescent="0.2">
      <c r="D34" s="25"/>
      <c r="E34" s="25"/>
      <c r="F34" s="25"/>
      <c r="G34" s="25"/>
    </row>
    <row r="35" spans="4:7" x14ac:dyDescent="0.2">
      <c r="D35" s="25"/>
      <c r="E35" s="25"/>
      <c r="F35" s="25"/>
      <c r="G35" s="25"/>
    </row>
    <row r="36" spans="4:7" x14ac:dyDescent="0.2">
      <c r="D36" s="25"/>
      <c r="E36" s="25"/>
      <c r="F36" s="25"/>
      <c r="G36" s="25"/>
    </row>
    <row r="37" spans="4:7" x14ac:dyDescent="0.2">
      <c r="D37" s="25"/>
      <c r="E37" s="25"/>
      <c r="F37" s="25"/>
      <c r="G37" s="25"/>
    </row>
    <row r="38" spans="4:7" x14ac:dyDescent="0.2">
      <c r="D38" s="25"/>
      <c r="E38" s="25"/>
      <c r="F38" s="25"/>
      <c r="G38" s="25"/>
    </row>
    <row r="39" spans="4:7" x14ac:dyDescent="0.2">
      <c r="D39" s="25"/>
      <c r="E39" s="25"/>
      <c r="F39" s="25"/>
      <c r="G39" s="25"/>
    </row>
    <row r="40" spans="4:7" x14ac:dyDescent="0.2">
      <c r="D40" s="25"/>
      <c r="E40" s="25"/>
      <c r="F40" s="25"/>
      <c r="G40" s="25"/>
    </row>
    <row r="41" spans="4:7" x14ac:dyDescent="0.2">
      <c r="D41" s="25"/>
      <c r="E41" s="25"/>
      <c r="F41" s="25"/>
      <c r="G41" s="25"/>
    </row>
    <row r="42" spans="4:7" x14ac:dyDescent="0.2">
      <c r="D42" s="25"/>
      <c r="E42" s="25"/>
      <c r="F42" s="25"/>
      <c r="G42" s="25"/>
    </row>
    <row r="43" spans="4:7" x14ac:dyDescent="0.2">
      <c r="D43" s="25"/>
      <c r="E43" s="25"/>
      <c r="F43" s="25"/>
      <c r="G43" s="25"/>
    </row>
    <row r="44" spans="4:7" x14ac:dyDescent="0.2">
      <c r="D44" s="25"/>
      <c r="E44" s="25"/>
      <c r="F44" s="25"/>
      <c r="G44" s="25"/>
    </row>
    <row r="45" spans="4:7" x14ac:dyDescent="0.2">
      <c r="D45" s="25"/>
      <c r="E45" s="25"/>
      <c r="F45" s="25"/>
      <c r="G45" s="25"/>
    </row>
    <row r="46" spans="4:7" x14ac:dyDescent="0.2">
      <c r="D46" s="25"/>
      <c r="E46" s="25"/>
      <c r="F46" s="25"/>
      <c r="G46" s="25"/>
    </row>
    <row r="47" spans="4:7" x14ac:dyDescent="0.2">
      <c r="D47" s="25"/>
      <c r="E47" s="25"/>
      <c r="F47" s="25"/>
      <c r="G47" s="25"/>
    </row>
    <row r="48" spans="4:7" x14ac:dyDescent="0.2">
      <c r="D48" s="25"/>
      <c r="E48" s="25"/>
      <c r="F48" s="25"/>
      <c r="G48" s="25"/>
    </row>
    <row r="49" spans="4:7" x14ac:dyDescent="0.2">
      <c r="D49" s="25"/>
      <c r="E49" s="25"/>
      <c r="F49" s="25"/>
      <c r="G49" s="25"/>
    </row>
    <row r="50" spans="4:7" x14ac:dyDescent="0.2">
      <c r="D50" s="25"/>
      <c r="E50" s="25"/>
      <c r="F50" s="25"/>
      <c r="G50" s="25"/>
    </row>
    <row r="51" spans="4:7" x14ac:dyDescent="0.2">
      <c r="D51" s="25"/>
      <c r="E51" s="25"/>
      <c r="F51" s="25"/>
      <c r="G51" s="25"/>
    </row>
    <row r="52" spans="4:7" x14ac:dyDescent="0.2">
      <c r="D52" s="25"/>
      <c r="E52" s="25"/>
      <c r="F52" s="25"/>
      <c r="G52" s="25"/>
    </row>
    <row r="53" spans="4:7" x14ac:dyDescent="0.2">
      <c r="D53" s="25"/>
      <c r="E53" s="25"/>
      <c r="F53" s="25"/>
      <c r="G53" s="25"/>
    </row>
    <row r="54" spans="4:7" x14ac:dyDescent="0.2">
      <c r="D54" s="25"/>
      <c r="E54" s="25"/>
      <c r="F54" s="25"/>
      <c r="G54" s="25"/>
    </row>
    <row r="55" spans="4:7" x14ac:dyDescent="0.2">
      <c r="D55" s="25"/>
      <c r="E55" s="25"/>
      <c r="F55" s="25"/>
      <c r="G55" s="25"/>
    </row>
    <row r="56" spans="4:7" x14ac:dyDescent="0.2">
      <c r="D56" s="25"/>
      <c r="E56" s="25"/>
      <c r="F56" s="25"/>
      <c r="G56" s="25"/>
    </row>
    <row r="57" spans="4:7" x14ac:dyDescent="0.2">
      <c r="D57" s="25"/>
      <c r="E57" s="25"/>
      <c r="F57" s="25"/>
      <c r="G57" s="25"/>
    </row>
    <row r="58" spans="4:7" x14ac:dyDescent="0.2">
      <c r="D58" s="25"/>
      <c r="E58" s="25"/>
      <c r="F58" s="25"/>
      <c r="G58" s="25"/>
    </row>
    <row r="59" spans="4:7" x14ac:dyDescent="0.2">
      <c r="D59" s="25"/>
      <c r="E59" s="25"/>
      <c r="F59" s="25"/>
      <c r="G59" s="25"/>
    </row>
    <row r="60" spans="4:7" x14ac:dyDescent="0.2">
      <c r="D60" s="25"/>
      <c r="E60" s="25"/>
      <c r="F60" s="25"/>
      <c r="G60" s="25"/>
    </row>
    <row r="61" spans="4:7" x14ac:dyDescent="0.2">
      <c r="D61" s="25"/>
      <c r="E61" s="25"/>
      <c r="F61" s="25"/>
      <c r="G61" s="25"/>
    </row>
    <row r="62" spans="4:7" x14ac:dyDescent="0.2">
      <c r="D62" s="25"/>
      <c r="E62" s="25"/>
      <c r="F62" s="25"/>
      <c r="G62" s="25"/>
    </row>
    <row r="63" spans="4:7" x14ac:dyDescent="0.2">
      <c r="D63" s="25"/>
      <c r="E63" s="25"/>
      <c r="F63" s="25"/>
      <c r="G63" s="25"/>
    </row>
    <row r="64" spans="4:7" x14ac:dyDescent="0.2">
      <c r="D64" s="25"/>
      <c r="E64" s="25"/>
      <c r="F64" s="25"/>
      <c r="G64" s="25"/>
    </row>
    <row r="65" spans="4:7" x14ac:dyDescent="0.2">
      <c r="D65" s="25"/>
      <c r="E65" s="25"/>
      <c r="F65" s="25"/>
      <c r="G65" s="25"/>
    </row>
    <row r="66" spans="4:7" x14ac:dyDescent="0.2">
      <c r="D66" s="25"/>
      <c r="E66" s="25"/>
      <c r="F66" s="25"/>
      <c r="G66" s="25"/>
    </row>
    <row r="67" spans="4:7" x14ac:dyDescent="0.2">
      <c r="D67" s="25"/>
      <c r="E67" s="25"/>
      <c r="F67" s="25"/>
      <c r="G67" s="25"/>
    </row>
    <row r="68" spans="4:7" x14ac:dyDescent="0.2">
      <c r="D68" s="25"/>
      <c r="E68" s="25"/>
      <c r="F68" s="25"/>
      <c r="G68" s="25"/>
    </row>
    <row r="69" spans="4:7" x14ac:dyDescent="0.2">
      <c r="D69" s="25"/>
      <c r="E69" s="25"/>
      <c r="F69" s="25"/>
      <c r="G69" s="25"/>
    </row>
    <row r="70" spans="4:7" x14ac:dyDescent="0.2">
      <c r="D70" s="25"/>
      <c r="E70" s="25"/>
      <c r="F70" s="25"/>
      <c r="G70" s="25"/>
    </row>
    <row r="71" spans="4:7" x14ac:dyDescent="0.2">
      <c r="D71" s="25"/>
      <c r="E71" s="25"/>
      <c r="F71" s="25"/>
      <c r="G71" s="25"/>
    </row>
    <row r="72" spans="4:7" x14ac:dyDescent="0.2">
      <c r="D72" s="25"/>
      <c r="E72" s="25"/>
      <c r="F72" s="25"/>
      <c r="G72" s="25"/>
    </row>
    <row r="73" spans="4:7" x14ac:dyDescent="0.2">
      <c r="D73" s="25"/>
      <c r="E73" s="25"/>
      <c r="F73" s="25"/>
      <c r="G73" s="25"/>
    </row>
    <row r="74" spans="4:7" x14ac:dyDescent="0.2">
      <c r="D74" s="25"/>
      <c r="E74" s="25"/>
      <c r="F74" s="25"/>
      <c r="G74" s="25"/>
    </row>
    <row r="75" spans="4:7" x14ac:dyDescent="0.2">
      <c r="D75" s="25"/>
      <c r="E75" s="25"/>
      <c r="F75" s="25"/>
      <c r="G75" s="25"/>
    </row>
    <row r="76" spans="4:7" x14ac:dyDescent="0.2">
      <c r="D76" s="25"/>
      <c r="E76" s="25"/>
      <c r="F76" s="25"/>
      <c r="G76" s="25"/>
    </row>
    <row r="77" spans="4:7" x14ac:dyDescent="0.2">
      <c r="D77" s="25"/>
      <c r="E77" s="25"/>
      <c r="F77" s="25"/>
      <c r="G77" s="25"/>
    </row>
    <row r="78" spans="4:7" x14ac:dyDescent="0.2">
      <c r="D78" s="25"/>
      <c r="E78" s="25"/>
      <c r="F78" s="25"/>
      <c r="G78" s="25"/>
    </row>
    <row r="79" spans="4:7" x14ac:dyDescent="0.2">
      <c r="D79" s="25"/>
      <c r="E79" s="25"/>
      <c r="F79" s="25"/>
      <c r="G79" s="25"/>
    </row>
    <row r="80" spans="4:7" x14ac:dyDescent="0.2">
      <c r="D80" s="25"/>
      <c r="E80" s="25"/>
      <c r="F80" s="25"/>
      <c r="G80" s="25"/>
    </row>
    <row r="81" spans="4:7" x14ac:dyDescent="0.2">
      <c r="D81" s="25"/>
      <c r="E81" s="25"/>
      <c r="F81" s="25"/>
      <c r="G81" s="25"/>
    </row>
    <row r="82" spans="4:7" x14ac:dyDescent="0.2">
      <c r="D82" s="25"/>
      <c r="E82" s="25"/>
      <c r="F82" s="25"/>
      <c r="G82" s="25"/>
    </row>
    <row r="83" spans="4:7" x14ac:dyDescent="0.2">
      <c r="D83" s="25"/>
      <c r="E83" s="25"/>
      <c r="F83" s="25"/>
      <c r="G83" s="25"/>
    </row>
    <row r="84" spans="4:7" x14ac:dyDescent="0.2">
      <c r="D84" s="25"/>
      <c r="E84" s="25"/>
      <c r="F84" s="25"/>
      <c r="G84" s="25"/>
    </row>
    <row r="85" spans="4:7" x14ac:dyDescent="0.2">
      <c r="D85" s="25"/>
      <c r="E85" s="25"/>
      <c r="F85" s="25"/>
      <c r="G85" s="25"/>
    </row>
    <row r="86" spans="4:7" x14ac:dyDescent="0.2">
      <c r="D86" s="25"/>
      <c r="E86" s="25"/>
      <c r="F86" s="25"/>
      <c r="G86" s="25"/>
    </row>
    <row r="87" spans="4:7" x14ac:dyDescent="0.2">
      <c r="D87" s="25"/>
      <c r="E87" s="25"/>
      <c r="F87" s="25"/>
      <c r="G87" s="25"/>
    </row>
    <row r="88" spans="4:7" x14ac:dyDescent="0.2">
      <c r="D88" s="25"/>
      <c r="E88" s="25"/>
      <c r="F88" s="25"/>
      <c r="G88" s="25"/>
    </row>
    <row r="89" spans="4:7" x14ac:dyDescent="0.2">
      <c r="D89" s="25"/>
      <c r="E89" s="25"/>
      <c r="F89" s="25"/>
      <c r="G89" s="25"/>
    </row>
    <row r="90" spans="4:7" x14ac:dyDescent="0.2">
      <c r="D90" s="25"/>
      <c r="E90" s="25"/>
      <c r="F90" s="25"/>
      <c r="G90" s="25"/>
    </row>
    <row r="91" spans="4:7" x14ac:dyDescent="0.2">
      <c r="D91" s="25"/>
      <c r="E91" s="25"/>
      <c r="F91" s="25"/>
      <c r="G91" s="25"/>
    </row>
    <row r="92" spans="4:7" x14ac:dyDescent="0.2">
      <c r="D92" s="25"/>
      <c r="E92" s="25"/>
      <c r="F92" s="25"/>
      <c r="G92" s="25"/>
    </row>
    <row r="93" spans="4:7" x14ac:dyDescent="0.2">
      <c r="D93" s="25"/>
      <c r="E93" s="25"/>
      <c r="F93" s="25"/>
      <c r="G93" s="25"/>
    </row>
    <row r="94" spans="4:7" x14ac:dyDescent="0.2">
      <c r="D94" s="25"/>
      <c r="E94" s="25"/>
      <c r="F94" s="25"/>
      <c r="G94" s="25"/>
    </row>
    <row r="95" spans="4:7" x14ac:dyDescent="0.2">
      <c r="D95" s="25"/>
      <c r="E95" s="25"/>
      <c r="F95" s="25"/>
      <c r="G95" s="25"/>
    </row>
    <row r="96" spans="4:7" x14ac:dyDescent="0.2">
      <c r="D96" s="25"/>
      <c r="E96" s="25"/>
      <c r="F96" s="25"/>
      <c r="G96" s="25"/>
    </row>
    <row r="97" spans="4:7" x14ac:dyDescent="0.2">
      <c r="D97" s="25"/>
      <c r="E97" s="25"/>
      <c r="F97" s="25"/>
      <c r="G97" s="25"/>
    </row>
    <row r="98" spans="4:7" x14ac:dyDescent="0.2">
      <c r="D98" s="25"/>
      <c r="E98" s="25"/>
      <c r="F98" s="25"/>
      <c r="G98" s="25"/>
    </row>
    <row r="99" spans="4:7" x14ac:dyDescent="0.2">
      <c r="D99" s="25"/>
      <c r="E99" s="25"/>
      <c r="F99" s="25"/>
      <c r="G99" s="25"/>
    </row>
    <row r="100" spans="4:7" x14ac:dyDescent="0.2">
      <c r="D100" s="25"/>
      <c r="E100" s="25"/>
      <c r="F100" s="25"/>
      <c r="G100" s="25"/>
    </row>
    <row r="101" spans="4:7" x14ac:dyDescent="0.2">
      <c r="D101" s="25"/>
      <c r="E101" s="25"/>
      <c r="F101" s="25"/>
      <c r="G101" s="25"/>
    </row>
    <row r="102" spans="4:7" x14ac:dyDescent="0.2">
      <c r="D102" s="25"/>
      <c r="E102" s="25"/>
      <c r="F102" s="25"/>
      <c r="G102" s="25"/>
    </row>
    <row r="103" spans="4:7" x14ac:dyDescent="0.2">
      <c r="D103" s="25"/>
      <c r="E103" s="25"/>
      <c r="F103" s="25"/>
      <c r="G103" s="25"/>
    </row>
    <row r="104" spans="4:7" x14ac:dyDescent="0.2">
      <c r="D104" s="25"/>
      <c r="E104" s="25"/>
      <c r="F104" s="25"/>
      <c r="G104" s="25"/>
    </row>
    <row r="105" spans="4:7" x14ac:dyDescent="0.2">
      <c r="D105" s="25"/>
      <c r="E105" s="25"/>
      <c r="F105" s="25"/>
      <c r="G105" s="25"/>
    </row>
    <row r="106" spans="4:7" x14ac:dyDescent="0.2">
      <c r="D106" s="25"/>
      <c r="E106" s="25"/>
      <c r="F106" s="25"/>
      <c r="G106" s="25"/>
    </row>
    <row r="107" spans="4:7" x14ac:dyDescent="0.2">
      <c r="D107" s="25"/>
      <c r="E107" s="25"/>
      <c r="F107" s="25"/>
      <c r="G107" s="25"/>
    </row>
    <row r="108" spans="4:7" x14ac:dyDescent="0.2">
      <c r="D108" s="25"/>
      <c r="E108" s="25"/>
      <c r="F108" s="25"/>
      <c r="G108" s="25"/>
    </row>
    <row r="109" spans="4:7" x14ac:dyDescent="0.2">
      <c r="D109" s="25"/>
      <c r="E109" s="25"/>
      <c r="F109" s="25"/>
      <c r="G109" s="25"/>
    </row>
    <row r="110" spans="4:7" x14ac:dyDescent="0.2">
      <c r="D110" s="25"/>
      <c r="E110" s="25"/>
      <c r="F110" s="25"/>
      <c r="G110" s="25"/>
    </row>
    <row r="111" spans="4:7" x14ac:dyDescent="0.2">
      <c r="D111" s="25"/>
      <c r="E111" s="25"/>
      <c r="F111" s="25"/>
      <c r="G111" s="25"/>
    </row>
    <row r="112" spans="4:7" x14ac:dyDescent="0.2">
      <c r="D112" s="25"/>
      <c r="E112" s="25"/>
      <c r="F112" s="25"/>
      <c r="G112" s="25"/>
    </row>
    <row r="113" spans="4:7" x14ac:dyDescent="0.2">
      <c r="D113" s="25"/>
      <c r="E113" s="25"/>
      <c r="F113" s="25"/>
      <c r="G113" s="25"/>
    </row>
    <row r="114" spans="4:7" x14ac:dyDescent="0.2">
      <c r="D114" s="25"/>
      <c r="E114" s="25"/>
      <c r="F114" s="25"/>
      <c r="G114" s="25"/>
    </row>
    <row r="115" spans="4:7" x14ac:dyDescent="0.2">
      <c r="D115" s="25"/>
      <c r="E115" s="25"/>
      <c r="F115" s="25"/>
      <c r="G115" s="25"/>
    </row>
    <row r="116" spans="4:7" x14ac:dyDescent="0.2">
      <c r="D116" s="25"/>
      <c r="E116" s="25"/>
      <c r="F116" s="25"/>
      <c r="G116" s="25"/>
    </row>
    <row r="117" spans="4:7" x14ac:dyDescent="0.2">
      <c r="D117" s="25"/>
      <c r="E117" s="25"/>
      <c r="F117" s="25"/>
      <c r="G117" s="25"/>
    </row>
    <row r="118" spans="4:7" x14ac:dyDescent="0.2">
      <c r="D118" s="25"/>
      <c r="E118" s="25"/>
      <c r="F118" s="25"/>
      <c r="G118" s="25"/>
    </row>
    <row r="119" spans="4:7" x14ac:dyDescent="0.2">
      <c r="D119" s="25"/>
      <c r="E119" s="25"/>
      <c r="F119" s="25"/>
      <c r="G119" s="25"/>
    </row>
    <row r="120" spans="4:7" x14ac:dyDescent="0.2">
      <c r="D120" s="25"/>
      <c r="E120" s="25"/>
      <c r="F120" s="25"/>
      <c r="G120" s="25"/>
    </row>
    <row r="121" spans="4:7" x14ac:dyDescent="0.2">
      <c r="D121" s="25"/>
      <c r="E121" s="25"/>
      <c r="F121" s="25"/>
      <c r="G121" s="25"/>
    </row>
    <row r="122" spans="4:7" x14ac:dyDescent="0.2">
      <c r="D122" s="25"/>
      <c r="E122" s="25"/>
      <c r="F122" s="25"/>
      <c r="G122" s="25"/>
    </row>
    <row r="123" spans="4:7" x14ac:dyDescent="0.2">
      <c r="D123" s="25"/>
      <c r="E123" s="25"/>
      <c r="F123" s="25"/>
      <c r="G123" s="25"/>
    </row>
    <row r="124" spans="4:7" x14ac:dyDescent="0.2">
      <c r="D124" s="25"/>
      <c r="E124" s="25"/>
      <c r="F124" s="25"/>
      <c r="G124" s="25"/>
    </row>
    <row r="125" spans="4:7" x14ac:dyDescent="0.2">
      <c r="D125" s="25"/>
      <c r="E125" s="25"/>
      <c r="F125" s="25"/>
      <c r="G125" s="25"/>
    </row>
    <row r="126" spans="4:7" x14ac:dyDescent="0.2">
      <c r="D126" s="25"/>
      <c r="E126" s="25"/>
      <c r="F126" s="25"/>
      <c r="G126" s="25"/>
    </row>
    <row r="127" spans="4:7" x14ac:dyDescent="0.2">
      <c r="D127" s="25"/>
      <c r="E127" s="25"/>
      <c r="F127" s="25"/>
      <c r="G127" s="25"/>
    </row>
    <row r="128" spans="4:7" x14ac:dyDescent="0.2">
      <c r="D128" s="25"/>
      <c r="E128" s="25"/>
      <c r="F128" s="25"/>
      <c r="G128" s="25"/>
    </row>
    <row r="129" spans="4:7" x14ac:dyDescent="0.2">
      <c r="D129" s="25"/>
      <c r="E129" s="25"/>
      <c r="F129" s="25"/>
      <c r="G129" s="25"/>
    </row>
    <row r="130" spans="4:7" x14ac:dyDescent="0.2">
      <c r="D130" s="25"/>
      <c r="E130" s="25"/>
      <c r="F130" s="25"/>
      <c r="G130" s="25"/>
    </row>
    <row r="131" spans="4:7" x14ac:dyDescent="0.2">
      <c r="D131" s="25"/>
      <c r="E131" s="25"/>
      <c r="F131" s="25"/>
      <c r="G131" s="25"/>
    </row>
    <row r="132" spans="4:7" x14ac:dyDescent="0.2">
      <c r="D132" s="25"/>
      <c r="E132" s="25"/>
      <c r="F132" s="25"/>
      <c r="G132" s="25"/>
    </row>
    <row r="133" spans="4:7" x14ac:dyDescent="0.2">
      <c r="D133" s="25"/>
      <c r="E133" s="25"/>
      <c r="F133" s="25"/>
      <c r="G133" s="25"/>
    </row>
    <row r="134" spans="4:7" x14ac:dyDescent="0.2">
      <c r="D134" s="25"/>
      <c r="E134" s="25"/>
      <c r="F134" s="25"/>
      <c r="G134" s="25"/>
    </row>
    <row r="135" spans="4:7" x14ac:dyDescent="0.2">
      <c r="D135" s="25"/>
      <c r="E135" s="25"/>
      <c r="F135" s="25"/>
      <c r="G135" s="25"/>
    </row>
    <row r="136" spans="4:7" x14ac:dyDescent="0.2">
      <c r="D136" s="25"/>
      <c r="E136" s="25"/>
      <c r="F136" s="25"/>
      <c r="G136" s="25"/>
    </row>
    <row r="137" spans="4:7" x14ac:dyDescent="0.2">
      <c r="D137" s="25"/>
      <c r="E137" s="25"/>
      <c r="F137" s="25"/>
      <c r="G137" s="25"/>
    </row>
    <row r="138" spans="4:7" x14ac:dyDescent="0.2">
      <c r="D138" s="25"/>
      <c r="E138" s="25"/>
      <c r="F138" s="25"/>
      <c r="G138" s="25"/>
    </row>
  </sheetData>
  <mergeCells count="1">
    <mergeCell ref="F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5a</vt:lpstr>
      <vt:lpstr>Extended data Fig5c</vt:lpstr>
      <vt:lpstr>Extended data Fig5d</vt:lpstr>
      <vt:lpstr>Extended data Fig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, Zihou/Sloan Kettering Institute</dc:creator>
  <cp:lastModifiedBy>Deng, Zihou</cp:lastModifiedBy>
  <dcterms:created xsi:type="dcterms:W3CDTF">2022-03-29T18:03:04Z</dcterms:created>
  <dcterms:modified xsi:type="dcterms:W3CDTF">2023-11-17T15:23:35Z</dcterms:modified>
</cp:coreProperties>
</file>